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.sharepoint.com/sites/VittorioLab/Shared Documents/Jourdin/NATCOMM FIGURES/"/>
    </mc:Choice>
  </mc:AlternateContent>
  <xr:revisionPtr revIDLastSave="2124" documentId="8_{320CB7BA-9E62-433F-88CD-EC22AE55A048}" xr6:coauthVersionLast="47" xr6:coauthVersionMax="47" xr10:uidLastSave="{FA749B69-802E-42EC-867D-B1FAAB84D195}"/>
  <bookViews>
    <workbookView xWindow="5320" yWindow="740" windowWidth="21400" windowHeight="16920" tabRatio="861" activeTab="38" xr2:uid="{FE8F4F53-71D7-4A40-A015-730056921EFE}"/>
  </bookViews>
  <sheets>
    <sheet name="1b" sheetId="54" r:id="rId1"/>
    <sheet name="1c" sheetId="32" r:id="rId2"/>
    <sheet name="1e" sheetId="30" r:id="rId3"/>
    <sheet name="2b" sheetId="33" r:id="rId4"/>
    <sheet name="2c" sheetId="31" r:id="rId5"/>
    <sheet name="2e" sheetId="34" r:id="rId6"/>
    <sheet name="6g" sheetId="35" r:id="rId7"/>
    <sheet name="6h" sheetId="51" r:id="rId8"/>
    <sheet name="6i" sheetId="45" r:id="rId9"/>
    <sheet name="6j" sheetId="52" r:id="rId10"/>
    <sheet name="7a" sheetId="36" r:id="rId11"/>
    <sheet name="7b" sheetId="37" r:id="rId12"/>
    <sheet name="7d" sheetId="38" r:id="rId13"/>
    <sheet name="7e" sheetId="39" r:id="rId14"/>
    <sheet name="7f" sheetId="40" r:id="rId15"/>
    <sheet name="7h" sheetId="41" r:id="rId16"/>
    <sheet name="S1" sheetId="44" r:id="rId17"/>
    <sheet name="S2b" sheetId="55" r:id="rId18"/>
    <sheet name="S7a" sheetId="46" r:id="rId19"/>
    <sheet name="S6b" sheetId="56" r:id="rId20"/>
    <sheet name="S7c" sheetId="43" r:id="rId21"/>
    <sheet name="S8a" sheetId="48" r:id="rId22"/>
    <sheet name="S8b" sheetId="49" r:id="rId23"/>
    <sheet name="S8c" sheetId="50" r:id="rId24"/>
    <sheet name="Summary" sheetId="1" state="hidden" r:id="rId25"/>
    <sheet name="0-3" sheetId="2" state="hidden" r:id="rId26"/>
    <sheet name="0-4" sheetId="3" state="hidden" r:id="rId27"/>
    <sheet name="0-5" sheetId="4" state="hidden" r:id="rId28"/>
    <sheet name="0-6" sheetId="5" state="hidden" r:id="rId29"/>
    <sheet name="1-5" sheetId="6" state="hidden" r:id="rId30"/>
    <sheet name="1-7" sheetId="7" state="hidden" r:id="rId31"/>
    <sheet name="1-8" sheetId="8" state="hidden" r:id="rId32"/>
    <sheet name="1-10" sheetId="9" state="hidden" r:id="rId33"/>
    <sheet name="4-5" sheetId="10" state="hidden" r:id="rId34"/>
    <sheet name="4-8" sheetId="11" state="hidden" r:id="rId35"/>
    <sheet name="4-10" sheetId="12" state="hidden" r:id="rId36"/>
    <sheet name="4-12" sheetId="13" state="hidden" r:id="rId37"/>
    <sheet name="4-15" sheetId="14" state="hidden" r:id="rId38"/>
    <sheet name="S9" sheetId="53" r:id="rId3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9" i="33" l="1"/>
  <c r="T28" i="33"/>
  <c r="T78" i="33" l="1"/>
  <c r="Q87" i="33"/>
  <c r="L87" i="33"/>
  <c r="G87" i="33"/>
  <c r="H80" i="33" s="1"/>
  <c r="B87" i="33"/>
  <c r="C76" i="33" s="1"/>
  <c r="T61" i="33"/>
  <c r="R60" i="33"/>
  <c r="Q70" i="33"/>
  <c r="G70" i="33"/>
  <c r="J60" i="33" s="1"/>
  <c r="E60" i="33"/>
  <c r="C60" i="33"/>
  <c r="T41" i="33"/>
  <c r="R44" i="33"/>
  <c r="O44" i="33"/>
  <c r="M42" i="33"/>
  <c r="J46" i="33"/>
  <c r="H47" i="33"/>
  <c r="E42" i="33"/>
  <c r="C42" i="33"/>
  <c r="C26" i="33"/>
  <c r="E27" i="33"/>
  <c r="J26" i="33"/>
  <c r="H27" i="33"/>
  <c r="M26" i="33"/>
  <c r="O26" i="33"/>
  <c r="Q36" i="33"/>
  <c r="L19" i="33"/>
  <c r="O8" i="33" s="1"/>
  <c r="T9" i="33"/>
  <c r="R11" i="33"/>
  <c r="J8" i="33"/>
  <c r="E11" i="33"/>
  <c r="E10" i="33"/>
  <c r="E9" i="33"/>
  <c r="E8" i="33"/>
  <c r="E7" i="33"/>
  <c r="Q19" i="33"/>
  <c r="G15" i="33"/>
  <c r="H12" i="33" s="1"/>
  <c r="B15" i="33"/>
  <c r="H11" i="33"/>
  <c r="H10" i="33"/>
  <c r="H9" i="33"/>
  <c r="H8" i="33"/>
  <c r="H7" i="33"/>
  <c r="J18" i="46"/>
  <c r="M18" i="46" s="1"/>
  <c r="J17" i="46"/>
  <c r="M17" i="46" s="1"/>
  <c r="J16" i="46"/>
  <c r="M16" i="46" s="1"/>
  <c r="J13" i="46"/>
  <c r="M13" i="46" s="1"/>
  <c r="J12" i="46"/>
  <c r="M12" i="46" s="1"/>
  <c r="J11" i="46"/>
  <c r="M11" i="46" s="1"/>
  <c r="J75" i="33" l="1"/>
  <c r="E76" i="33"/>
  <c r="H63" i="33"/>
  <c r="M9" i="33"/>
  <c r="H13" i="33"/>
  <c r="E13" i="33"/>
  <c r="E12" i="33"/>
  <c r="C13" i="33"/>
  <c r="C12" i="33"/>
  <c r="C11" i="33"/>
  <c r="C10" i="33"/>
  <c r="C9" i="33"/>
  <c r="C8" i="33"/>
  <c r="C7" i="33"/>
  <c r="J13" i="33"/>
  <c r="J12" i="33"/>
  <c r="J11" i="33"/>
  <c r="J10" i="33"/>
  <c r="J9" i="33"/>
  <c r="J7" i="33"/>
  <c r="T24" i="33"/>
  <c r="R79" i="33"/>
  <c r="O78" i="33"/>
  <c r="H82" i="33"/>
  <c r="C77" i="33"/>
  <c r="R65" i="33"/>
  <c r="H64" i="33"/>
  <c r="B70" i="33"/>
  <c r="E59" i="33" s="1"/>
  <c r="T63" i="33"/>
  <c r="T62" i="33"/>
  <c r="T60" i="33"/>
  <c r="T59" i="33"/>
  <c r="C59" i="33"/>
  <c r="T58" i="33"/>
  <c r="Q53" i="33"/>
  <c r="R47" i="33" s="1"/>
  <c r="L53" i="33"/>
  <c r="M44" i="33" s="1"/>
  <c r="G53" i="33"/>
  <c r="B53" i="33"/>
  <c r="R50" i="33"/>
  <c r="R46" i="33"/>
  <c r="T45" i="33"/>
  <c r="R45" i="33"/>
  <c r="T44" i="33"/>
  <c r="T43" i="33"/>
  <c r="R43" i="33"/>
  <c r="J43" i="33"/>
  <c r="T42" i="33"/>
  <c r="O42" i="33"/>
  <c r="J42" i="33"/>
  <c r="R41" i="33"/>
  <c r="J41" i="33"/>
  <c r="R33" i="33"/>
  <c r="L36" i="33"/>
  <c r="O27" i="33" s="1"/>
  <c r="G36" i="33"/>
  <c r="H30" i="33" s="1"/>
  <c r="B36" i="33"/>
  <c r="R24" i="33"/>
  <c r="R16" i="33"/>
  <c r="M10" i="33"/>
  <c r="T7" i="33"/>
  <c r="R7" i="33"/>
  <c r="N20" i="1"/>
  <c r="N45" i="1"/>
  <c r="N44" i="1"/>
  <c r="N43" i="1"/>
  <c r="N42" i="1"/>
  <c r="N41" i="1"/>
  <c r="N19" i="1"/>
  <c r="N18" i="1"/>
  <c r="N17" i="1"/>
  <c r="N16" i="1"/>
  <c r="N14" i="1"/>
  <c r="N13" i="1"/>
  <c r="N12" i="1"/>
  <c r="N11" i="1"/>
  <c r="N8" i="1"/>
  <c r="N7" i="1"/>
  <c r="N6" i="1"/>
  <c r="N5" i="1"/>
  <c r="N4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P37" i="1"/>
  <c r="P36" i="1"/>
  <c r="F36" i="1"/>
  <c r="P35" i="1"/>
  <c r="F35" i="1"/>
  <c r="P34" i="1"/>
  <c r="F34" i="1"/>
  <c r="P33" i="1"/>
  <c r="F33" i="1"/>
  <c r="P32" i="1"/>
  <c r="F32" i="1"/>
  <c r="P31" i="1"/>
  <c r="F31" i="1"/>
  <c r="P30" i="1"/>
  <c r="F30" i="1"/>
  <c r="P29" i="1"/>
  <c r="F29" i="1"/>
  <c r="P28" i="1"/>
  <c r="F28" i="1"/>
  <c r="P27" i="1"/>
  <c r="F27" i="1"/>
  <c r="P26" i="1"/>
  <c r="F26" i="1"/>
  <c r="P25" i="1"/>
  <c r="F25" i="1"/>
  <c r="P24" i="1"/>
  <c r="F24" i="1"/>
  <c r="P23" i="1"/>
  <c r="F23" i="1"/>
  <c r="P22" i="1"/>
  <c r="F22" i="1"/>
  <c r="F21" i="1"/>
  <c r="F17" i="1"/>
  <c r="F16" i="1"/>
  <c r="F15" i="1"/>
  <c r="F14" i="1"/>
  <c r="F13" i="1"/>
  <c r="F12" i="1"/>
  <c r="F11" i="1"/>
  <c r="F10" i="1"/>
  <c r="G13" i="1" s="1"/>
  <c r="F9" i="1"/>
  <c r="F8" i="1"/>
  <c r="F7" i="1"/>
  <c r="F6" i="1"/>
  <c r="G9" i="1" s="1"/>
  <c r="F5" i="1"/>
  <c r="F4" i="1"/>
  <c r="F3" i="1"/>
  <c r="F2" i="1"/>
  <c r="G5" i="1" s="1"/>
  <c r="C25" i="33" l="1"/>
  <c r="M41" i="33"/>
  <c r="O43" i="33"/>
  <c r="M75" i="33"/>
  <c r="T46" i="33"/>
  <c r="C58" i="33"/>
  <c r="M77" i="33"/>
  <c r="J59" i="33"/>
  <c r="R10" i="33"/>
  <c r="E26" i="33"/>
  <c r="R48" i="33"/>
  <c r="M78" i="33"/>
  <c r="H42" i="33"/>
  <c r="C44" i="33"/>
  <c r="H49" i="33"/>
  <c r="E58" i="33"/>
  <c r="R64" i="33"/>
  <c r="T10" i="33"/>
  <c r="E25" i="33"/>
  <c r="H41" i="33"/>
  <c r="R42" i="33"/>
  <c r="R49" i="33"/>
  <c r="R58" i="33"/>
  <c r="C61" i="33"/>
  <c r="R66" i="33"/>
  <c r="M76" i="33"/>
  <c r="R61" i="33"/>
  <c r="R12" i="33"/>
  <c r="R28" i="33"/>
  <c r="R62" i="33"/>
  <c r="R67" i="33"/>
  <c r="R59" i="33"/>
  <c r="R63" i="33"/>
  <c r="R81" i="33"/>
  <c r="E78" i="33"/>
  <c r="M8" i="33"/>
  <c r="E75" i="33"/>
  <c r="E77" i="33"/>
  <c r="T79" i="33"/>
  <c r="T12" i="33"/>
  <c r="R30" i="33"/>
  <c r="J77" i="33"/>
  <c r="M7" i="33"/>
  <c r="R8" i="33"/>
  <c r="R13" i="33"/>
  <c r="H48" i="33"/>
  <c r="O7" i="33"/>
  <c r="T8" i="33"/>
  <c r="O10" i="33"/>
  <c r="R14" i="33"/>
  <c r="R25" i="33"/>
  <c r="O41" i="33"/>
  <c r="J45" i="33"/>
  <c r="C78" i="33"/>
  <c r="R82" i="33"/>
  <c r="H83" i="33"/>
  <c r="C43" i="33"/>
  <c r="E44" i="33"/>
  <c r="J76" i="33"/>
  <c r="J78" i="33"/>
  <c r="O9" i="33"/>
  <c r="C24" i="33"/>
  <c r="C27" i="33"/>
  <c r="C41" i="33"/>
  <c r="E43" i="33"/>
  <c r="H44" i="33"/>
  <c r="H46" i="33"/>
  <c r="H50" i="33"/>
  <c r="R9" i="33"/>
  <c r="E24" i="33"/>
  <c r="E41" i="33"/>
  <c r="H43" i="33"/>
  <c r="J44" i="33"/>
  <c r="E61" i="33"/>
  <c r="C75" i="33"/>
  <c r="J79" i="33"/>
  <c r="H24" i="33"/>
  <c r="O75" i="33"/>
  <c r="O76" i="33"/>
  <c r="O77" i="33"/>
  <c r="J80" i="33"/>
  <c r="R83" i="33"/>
  <c r="R75" i="33"/>
  <c r="R76" i="33"/>
  <c r="R77" i="33"/>
  <c r="R78" i="33"/>
  <c r="R80" i="33"/>
  <c r="H84" i="33"/>
  <c r="J62" i="33"/>
  <c r="H26" i="33"/>
  <c r="H31" i="33"/>
  <c r="H65" i="33"/>
  <c r="J24" i="33"/>
  <c r="R31" i="33"/>
  <c r="J58" i="33"/>
  <c r="R15" i="33"/>
  <c r="M24" i="33"/>
  <c r="M25" i="33"/>
  <c r="M27" i="33"/>
  <c r="H29" i="33"/>
  <c r="H32" i="33"/>
  <c r="H45" i="33"/>
  <c r="H61" i="33"/>
  <c r="H66" i="33"/>
  <c r="T75" i="33"/>
  <c r="T76" i="33"/>
  <c r="T77" i="33"/>
  <c r="T80" i="33"/>
  <c r="R84" i="33"/>
  <c r="H25" i="33"/>
  <c r="J25" i="33"/>
  <c r="J27" i="33"/>
  <c r="T11" i="33"/>
  <c r="O24" i="33"/>
  <c r="O25" i="33"/>
  <c r="J29" i="33"/>
  <c r="R32" i="33"/>
  <c r="J61" i="33"/>
  <c r="J63" i="33"/>
  <c r="H79" i="33"/>
  <c r="H81" i="33"/>
  <c r="J28" i="33"/>
  <c r="R26" i="33"/>
  <c r="R27" i="33"/>
  <c r="H33" i="33"/>
  <c r="H60" i="33"/>
  <c r="H67" i="33"/>
  <c r="T25" i="33"/>
  <c r="T26" i="33"/>
  <c r="T27" i="33"/>
  <c r="T29" i="33"/>
  <c r="H75" i="33"/>
  <c r="H76" i="33"/>
  <c r="H77" i="33"/>
  <c r="H78" i="33"/>
  <c r="H58" i="33"/>
  <c r="H28" i="33"/>
  <c r="M43" i="33"/>
  <c r="H59" i="33"/>
  <c r="H62" i="33"/>
  <c r="O8" i="1"/>
  <c r="G17" i="1"/>
  <c r="O45" i="1"/>
</calcChain>
</file>

<file path=xl/sharedStrings.xml><?xml version="1.0" encoding="utf-8"?>
<sst xmlns="http://schemas.openxmlformats.org/spreadsheetml/2006/main" count="3765" uniqueCount="538">
  <si>
    <t>Days</t>
  </si>
  <si>
    <t>Saline + vehicle</t>
  </si>
  <si>
    <t>Saline + IgG</t>
  </si>
  <si>
    <t>Saline + anti-GD2</t>
  </si>
  <si>
    <t>TEPA + IgG</t>
  </si>
  <si>
    <t>TEPA + anti-GD2</t>
  </si>
  <si>
    <t>Mouse ID</t>
  </si>
  <si>
    <t>F2367</t>
  </si>
  <si>
    <t>F2342</t>
  </si>
  <si>
    <t>F2372</t>
  </si>
  <si>
    <t>F2567</t>
  </si>
  <si>
    <t>F2716</t>
  </si>
  <si>
    <t>F2425</t>
  </si>
  <si>
    <t>F2591</t>
  </si>
  <si>
    <t>F2530</t>
  </si>
  <si>
    <t>F2594</t>
  </si>
  <si>
    <t>F2484</t>
  </si>
  <si>
    <t>F2500</t>
  </si>
  <si>
    <t>F2461</t>
  </si>
  <si>
    <t>F2548</t>
  </si>
  <si>
    <t>F2576</t>
  </si>
  <si>
    <t>F2586</t>
  </si>
  <si>
    <t>F2475</t>
  </si>
  <si>
    <t>F2524</t>
  </si>
  <si>
    <t>F2529</t>
  </si>
  <si>
    <t>F2528</t>
  </si>
  <si>
    <t>F2427</t>
  </si>
  <si>
    <t>F2432</t>
  </si>
  <si>
    <t>F2290</t>
  </si>
  <si>
    <t>F2474</t>
  </si>
  <si>
    <t>F2381</t>
  </si>
  <si>
    <t>F2546</t>
  </si>
  <si>
    <t>F2577</t>
  </si>
  <si>
    <t>F2385</t>
  </si>
  <si>
    <t>F2570</t>
  </si>
  <si>
    <t>F2496</t>
  </si>
  <si>
    <t>F2583</t>
  </si>
  <si>
    <t>F2689</t>
  </si>
  <si>
    <t>F2180</t>
  </si>
  <si>
    <t>F2418</t>
  </si>
  <si>
    <t>F2455</t>
  </si>
  <si>
    <t>F2410</t>
  </si>
  <si>
    <t>F2545</t>
  </si>
  <si>
    <t>F2331</t>
  </si>
  <si>
    <t>F2476</t>
  </si>
  <si>
    <t>F2541</t>
  </si>
  <si>
    <t>F2535</t>
  </si>
  <si>
    <t>F2571</t>
  </si>
  <si>
    <t>F2080</t>
  </si>
  <si>
    <t>F2327</t>
  </si>
  <si>
    <t>F2464</t>
  </si>
  <si>
    <t>F2462</t>
  </si>
  <si>
    <t>F2439</t>
  </si>
  <si>
    <t>F2212</t>
  </si>
  <si>
    <t>F2358</t>
  </si>
  <si>
    <t>F2435</t>
  </si>
  <si>
    <t>F2610</t>
  </si>
  <si>
    <t>F2633</t>
  </si>
  <si>
    <t>Male</t>
  </si>
  <si>
    <t>Female</t>
  </si>
  <si>
    <t>TH-MYCN Survival Combo Therapy</t>
  </si>
  <si>
    <t>Vehicle Saline</t>
  </si>
  <si>
    <t>Vehicle Saline + IgG</t>
  </si>
  <si>
    <t>Vehicle Saline + Anti-GD2 </t>
  </si>
  <si>
    <t>TEPA + Isotype Control</t>
  </si>
  <si>
    <t>TEPA + Anti-GD2</t>
  </si>
  <si>
    <t>Median</t>
  </si>
  <si>
    <t>Survival Comparisons</t>
  </si>
  <si>
    <t>Saline + vehicle</t>
  </si>
  <si>
    <t>Saline + IgG</t>
  </si>
  <si>
    <t>ns</t>
  </si>
  <si>
    <t>Saline + GD2</t>
  </si>
  <si>
    <t>**</t>
  </si>
  <si>
    <t>TEPA + IgG</t>
  </si>
  <si>
    <t>***</t>
  </si>
  <si>
    <t>*</t>
  </si>
  <si>
    <t>TEPA + GD2</t>
  </si>
  <si>
    <t>NCR1</t>
  </si>
  <si>
    <t>CD8</t>
  </si>
  <si>
    <t>CD11b</t>
  </si>
  <si>
    <t>Total Nuclei</t>
  </si>
  <si>
    <t xml:space="preserve">Pos </t>
  </si>
  <si>
    <t>Pos cell/1000 cells</t>
  </si>
  <si>
    <t>1-8-1</t>
  </si>
  <si>
    <t> </t>
  </si>
  <si>
    <t>1-8-2</t>
  </si>
  <si>
    <t>1-8-3</t>
  </si>
  <si>
    <t>1-10-1</t>
  </si>
  <si>
    <t>1-10-2</t>
  </si>
  <si>
    <t>1-10-3</t>
  </si>
  <si>
    <t>1-5-1</t>
  </si>
  <si>
    <t>1-5-2</t>
  </si>
  <si>
    <t>1-5-3</t>
  </si>
  <si>
    <t>1-7-1</t>
  </si>
  <si>
    <t>1-7-2</t>
  </si>
  <si>
    <t>1-7-3</t>
  </si>
  <si>
    <t>4-10-1</t>
  </si>
  <si>
    <t>4-10-2</t>
  </si>
  <si>
    <t>4-12-1</t>
  </si>
  <si>
    <t>4-12-2</t>
  </si>
  <si>
    <t>4-13-1</t>
  </si>
  <si>
    <t>4-13-2</t>
  </si>
  <si>
    <t>Saline + anti-GD2</t>
  </si>
  <si>
    <t>3-4-1</t>
  </si>
  <si>
    <t>3-4-2</t>
  </si>
  <si>
    <t>3-4-3</t>
  </si>
  <si>
    <t>3-5-1</t>
  </si>
  <si>
    <t>3-5-2</t>
  </si>
  <si>
    <t>3-5-3</t>
  </si>
  <si>
    <t>3-9-1</t>
  </si>
  <si>
    <t>3-9-2</t>
  </si>
  <si>
    <t>3-9-3</t>
  </si>
  <si>
    <t>TEPA + anti-GD2</t>
  </si>
  <si>
    <t>5-2-1</t>
  </si>
  <si>
    <t>tiny tumor</t>
  </si>
  <si>
    <t>5-8-1</t>
  </si>
  <si>
    <t>5-8-2</t>
  </si>
  <si>
    <t>5-8-3</t>
  </si>
  <si>
    <t>5-15-1</t>
  </si>
  <si>
    <t>5-15-2</t>
  </si>
  <si>
    <t>5-15-3</t>
  </si>
  <si>
    <t>N.B.</t>
  </si>
  <si>
    <t>TME concentration values (pg/ml) were normalized to protein to yield a final unit of pg/ml/mg.</t>
  </si>
  <si>
    <t>TGF-B SERA</t>
  </si>
  <si>
    <t>TGF-B TME</t>
  </si>
  <si>
    <t>RANTES SERA</t>
  </si>
  <si>
    <t>RANTES TME</t>
  </si>
  <si>
    <t>Control</t>
  </si>
  <si>
    <t>Norm.</t>
  </si>
  <si>
    <t>TEPA</t>
  </si>
  <si>
    <t>Exp1</t>
  </si>
  <si>
    <t>Exp2</t>
  </si>
  <si>
    <t>GM-CSF SERA</t>
  </si>
  <si>
    <t>GM-CSF TME</t>
  </si>
  <si>
    <t>KC SERA</t>
  </si>
  <si>
    <t>KC TME</t>
  </si>
  <si>
    <t>IL-10 SERA</t>
  </si>
  <si>
    <t>IL-10 TME</t>
  </si>
  <si>
    <t>TNF SERA</t>
  </si>
  <si>
    <t>TNF TME</t>
  </si>
  <si>
    <t>IFN-y SERA</t>
  </si>
  <si>
    <t>IFN-y TME</t>
  </si>
  <si>
    <t>IP-10 SERA</t>
  </si>
  <si>
    <t>IP-10 TME</t>
  </si>
  <si>
    <t>Not available in this assay.</t>
  </si>
  <si>
    <t>IL-2 SERA</t>
  </si>
  <si>
    <t>IL-2 TME</t>
  </si>
  <si>
    <t>IL-6 SERA</t>
  </si>
  <si>
    <t>IL-6 TME</t>
  </si>
  <si>
    <t>Neutrophils</t>
  </si>
  <si>
    <t>Monocytes</t>
  </si>
  <si>
    <t>Macrophages</t>
  </si>
  <si>
    <t>Dendritic Cells (DCs)</t>
  </si>
  <si>
    <t>Control-1</t>
  </si>
  <si>
    <t>Control-2</t>
  </si>
  <si>
    <t>Control-3</t>
  </si>
  <si>
    <t>TEPA-1</t>
  </si>
  <si>
    <t>TEPA-2</t>
  </si>
  <si>
    <t>TEPA-3</t>
  </si>
  <si>
    <t>% Neutrophils</t>
  </si>
  <si>
    <t># Neutrophils</t>
  </si>
  <si>
    <t>Copper concentration</t>
  </si>
  <si>
    <t>- Neutrophils</t>
  </si>
  <si>
    <t>+ Neutrophils</t>
  </si>
  <si>
    <t>Exp3</t>
  </si>
  <si>
    <t>Donor1</t>
  </si>
  <si>
    <t>Donor2</t>
  </si>
  <si>
    <t>Donor3</t>
  </si>
  <si>
    <t>Media only</t>
  </si>
  <si>
    <t>Media + TEPA</t>
  </si>
  <si>
    <t>SK-N-BE(2)-C</t>
  </si>
  <si>
    <t>SK-N-BE(2)-C + TEPA</t>
  </si>
  <si>
    <t>Genes</t>
  </si>
  <si>
    <t>MT1X (18S)</t>
  </si>
  <si>
    <t>S100A8 (ACTB)</t>
  </si>
  <si>
    <t>ISG15 (ACTB)</t>
  </si>
  <si>
    <t>% Transmigration</t>
  </si>
  <si>
    <t>Media control</t>
  </si>
  <si>
    <t>SK-N-BE(2)-C+TEPA</t>
  </si>
  <si>
    <t>Well 1</t>
  </si>
  <si>
    <t>Well 2</t>
  </si>
  <si>
    <t>Well 3</t>
  </si>
  <si>
    <t>IgG</t>
  </si>
  <si>
    <t>anti-GD2</t>
  </si>
  <si>
    <t>Control (n=6)</t>
  </si>
  <si>
    <t>TETA  (n=7)</t>
  </si>
  <si>
    <t xml:space="preserve">Neutrophil: CD45+ lymphocytes 
% CD11b+ Ly6G+ </t>
  </si>
  <si>
    <t>TETA</t>
  </si>
  <si>
    <t>TETA + IgG</t>
  </si>
  <si>
    <t>TETA + GD2</t>
  </si>
  <si>
    <t>TETA + anti-GD2</t>
  </si>
  <si>
    <t>NXS2 Survival Curve (Kaplan-Meier)</t>
  </si>
  <si>
    <t>Total Cells</t>
  </si>
  <si>
    <t>1-2-1</t>
  </si>
  <si>
    <t>1-2-2</t>
  </si>
  <si>
    <t>1-2-3</t>
  </si>
  <si>
    <t>1-3-1</t>
  </si>
  <si>
    <t>1-3-2</t>
  </si>
  <si>
    <t>1-3-3</t>
  </si>
  <si>
    <t>1-4-1</t>
  </si>
  <si>
    <t>1-4-2</t>
  </si>
  <si>
    <t>1-4-3</t>
  </si>
  <si>
    <t>TEtA + IgG</t>
  </si>
  <si>
    <t>5-1-1</t>
  </si>
  <si>
    <t>5-1-2</t>
  </si>
  <si>
    <t>5-1-3</t>
  </si>
  <si>
    <t>5-2-2</t>
  </si>
  <si>
    <t>5-2-3</t>
  </si>
  <si>
    <t>5-3-1</t>
  </si>
  <si>
    <t>5-3-2</t>
  </si>
  <si>
    <t>5-3-3</t>
  </si>
  <si>
    <t>5-4-1</t>
  </si>
  <si>
    <t>5-4-2</t>
  </si>
  <si>
    <t>5-4-3</t>
  </si>
  <si>
    <t>5-5-1</t>
  </si>
  <si>
    <t>5-5-2</t>
  </si>
  <si>
    <t>5-5-3</t>
  </si>
  <si>
    <t>4-1-1</t>
  </si>
  <si>
    <t>4-1-2</t>
  </si>
  <si>
    <t>4-1-3</t>
  </si>
  <si>
    <t>4-2-1</t>
  </si>
  <si>
    <t>4-2-2</t>
  </si>
  <si>
    <t>4-2-3</t>
  </si>
  <si>
    <t>4-3-1</t>
  </si>
  <si>
    <t>4-3-2</t>
  </si>
  <si>
    <t>4-3-3</t>
  </si>
  <si>
    <t>4-4-1</t>
  </si>
  <si>
    <t>4-4-2</t>
  </si>
  <si>
    <t>4-4-3</t>
  </si>
  <si>
    <t>6-2-1</t>
  </si>
  <si>
    <t>6-2-2</t>
  </si>
  <si>
    <t>6-3-1</t>
  </si>
  <si>
    <t>6-3-2</t>
  </si>
  <si>
    <t>6-3-3</t>
  </si>
  <si>
    <t>6-4-1</t>
  </si>
  <si>
    <t>6-4-2</t>
  </si>
  <si>
    <t>6-4-3</t>
  </si>
  <si>
    <t>6-5-1</t>
  </si>
  <si>
    <t>6-5-2</t>
  </si>
  <si>
    <t>6-5-3</t>
  </si>
  <si>
    <t>% Lymphocytes</t>
  </si>
  <si>
    <t>% Monocytes</t>
  </si>
  <si>
    <t>% Eosinophils</t>
  </si>
  <si>
    <t>% Basophils</t>
  </si>
  <si>
    <t># Lymphocytes</t>
  </si>
  <si>
    <t># Monocytes</t>
  </si>
  <si>
    <t># Eosinophils</t>
  </si>
  <si>
    <t># Basophils</t>
  </si>
  <si>
    <t># WBC / Leukocytes</t>
  </si>
  <si>
    <t># RBC / Erythrocytes</t>
  </si>
  <si>
    <t>Th-MYCN</t>
  </si>
  <si>
    <t>NK cells</t>
  </si>
  <si>
    <t>SK-N-BE(2)-C Cell Counts (24-well in 10% FBS/DMEM)</t>
  </si>
  <si>
    <t>Counts (1:2 Trypan Blue dilution)</t>
  </si>
  <si>
    <t>Concentration (x10^4/ml)</t>
  </si>
  <si>
    <t>Total volume (ul)</t>
  </si>
  <si>
    <t>Total cells</t>
  </si>
  <si>
    <t>0hr</t>
  </si>
  <si>
    <t>Seeded 3,000 cells</t>
  </si>
  <si>
    <t>N/A</t>
  </si>
  <si>
    <t>24hr</t>
  </si>
  <si>
    <t>48h</t>
  </si>
  <si>
    <t>Replicate</t>
  </si>
  <si>
    <t>Cu Concentration (ug/dL)</t>
  </si>
  <si>
    <t>48hr</t>
  </si>
  <si>
    <t>Malignancy</t>
  </si>
  <si>
    <t>Gene</t>
  </si>
  <si>
    <t>TPM</t>
  </si>
  <si>
    <t>Status</t>
  </si>
  <si>
    <t>Ewing's sarcoma</t>
  </si>
  <si>
    <t>ATP7A</t>
  </si>
  <si>
    <t>Cold</t>
  </si>
  <si>
    <t>Glioma other, ganglioglioma</t>
  </si>
  <si>
    <t>Glioma other, low grade glioma</t>
  </si>
  <si>
    <t>Rhabdomyosarcoma fusion positive</t>
  </si>
  <si>
    <t>Other, carcinoma, hepatocellular</t>
  </si>
  <si>
    <t>Rhabdomyosarcoma</t>
  </si>
  <si>
    <t>DMG, H3 K27M (brainstem)</t>
  </si>
  <si>
    <t>High grade glioma, hemispheric</t>
  </si>
  <si>
    <t>Osteosarcoma</t>
  </si>
  <si>
    <t>Malignant peripheral nerve sheath tumour</t>
  </si>
  <si>
    <t>Schwannoma</t>
  </si>
  <si>
    <t>Other, carcinoma, adenocarcinoma colon</t>
  </si>
  <si>
    <t>DMG, H3K27 altered</t>
  </si>
  <si>
    <t>Wilms tumour</t>
  </si>
  <si>
    <t>DMG, H3 K27M (spinal cord)</t>
  </si>
  <si>
    <t>Other, malignant germ cell tumour</t>
  </si>
  <si>
    <t>Other, clear cell sarcoma</t>
  </si>
  <si>
    <t>DMG, H3 K27M (thalamus)</t>
  </si>
  <si>
    <t>High grade glioma, midline thalamic</t>
  </si>
  <si>
    <t>Rhabdomyosarcoma fusion negative</t>
  </si>
  <si>
    <t>Neuroblastoma</t>
  </si>
  <si>
    <t>Chordoma</t>
  </si>
  <si>
    <t>Glioma other, glioneuronal tumour</t>
  </si>
  <si>
    <t>Sarcoma, BCOR-rearranged</t>
  </si>
  <si>
    <t>Sarcoma, synovial sarcoma</t>
  </si>
  <si>
    <t>Medulloblastoma</t>
  </si>
  <si>
    <t>Atypical teratoid rhabdoid tumour</t>
  </si>
  <si>
    <t>Ependymoma</t>
  </si>
  <si>
    <t>Malignant rhabdoid tumour</t>
  </si>
  <si>
    <t>CNS embryonal tumour, HGNET BCOR alteration</t>
  </si>
  <si>
    <t>CNS other, pineoblastoma</t>
  </si>
  <si>
    <t>Hepatoblastoma</t>
  </si>
  <si>
    <t>CNS other, choroid plexus carcinoma</t>
  </si>
  <si>
    <t>High grade glioma, midline posterior fossa</t>
  </si>
  <si>
    <t>CNS other, pituitary adenoma</t>
  </si>
  <si>
    <t>DMG, H3K27M mutant (brainstem)</t>
  </si>
  <si>
    <t>Other, carcinoma, adrenocortical</t>
  </si>
  <si>
    <t>CNS embryonal tumour, ETMR</t>
  </si>
  <si>
    <t>Atypical tetratoid rhabdoid tumour</t>
  </si>
  <si>
    <t>Radiation induced high grade glioma</t>
  </si>
  <si>
    <t>High grade glioma, midline corpus callosum</t>
  </si>
  <si>
    <t>High grade glioma, midline brainstem</t>
  </si>
  <si>
    <t>CNS embryonal tumour</t>
  </si>
  <si>
    <t>Other, gastrointestinal stromal tumour</t>
  </si>
  <si>
    <t>Sarcoma, undifferentiated sarcoma</t>
  </si>
  <si>
    <t>High grade glioma, right temporal</t>
  </si>
  <si>
    <t>CNS embryonal tumour, primary diffuse leptomeningeal PNET</t>
  </si>
  <si>
    <t>High grade glioma, cerebellar</t>
  </si>
  <si>
    <t>Sarcoma, round cell sarcoma</t>
  </si>
  <si>
    <t>Sarcoma, desmoplastic small round blue cell tumour</t>
  </si>
  <si>
    <t>CNS other, atypical choroid plexus papilloma</t>
  </si>
  <si>
    <t>CNS embryonal tumour, CNS neuroblastoma</t>
  </si>
  <si>
    <t>High grade glioma, posterior fossa</t>
  </si>
  <si>
    <t>DMG, H3 K27M (pineal)</t>
  </si>
  <si>
    <t>Rhabdomyosarcoma fusion negative, spindle cell</t>
  </si>
  <si>
    <t>Anaplastic glioneuronal tumour</t>
  </si>
  <si>
    <t>DMG, H3 K27M (suprasellar)</t>
  </si>
  <si>
    <t>Other, melanoma CNS</t>
  </si>
  <si>
    <t>Other, desmoid tumour</t>
  </si>
  <si>
    <t>High grade glioma, midline spinal cord</t>
  </si>
  <si>
    <t>Other, Serotonin-producing pancreatic neuroendocrine tumour</t>
  </si>
  <si>
    <t>T-cell infiltrated</t>
  </si>
  <si>
    <t>EBV-associated smooth muscle tumour</t>
  </si>
  <si>
    <t>Other, hepatocellular malignant neoplasm</t>
  </si>
  <si>
    <t>Other, carcinoma, papillary thyroid</t>
  </si>
  <si>
    <t>CNS other, germinomatous germ cell tumour</t>
  </si>
  <si>
    <t>CNS other, meningioma</t>
  </si>
  <si>
    <t>Other, carcinoma, medullary thyroid</t>
  </si>
  <si>
    <t>High grade glioma, brainstem</t>
  </si>
  <si>
    <t xml:space="preserve">Other, pleuropulmonary-blastoma </t>
  </si>
  <si>
    <t>Sarcoma, pleomorphic myxoid liposarcoma</t>
  </si>
  <si>
    <t>Sarcoma, ameloblastic fibrosarcoma</t>
  </si>
  <si>
    <t>High grade glioma, left basal ganglia</t>
  </si>
  <si>
    <t>Other, carcinoma, gastric</t>
  </si>
  <si>
    <t>Infantile fibrosarcoma</t>
  </si>
  <si>
    <t>Other, nasopharyngeal carcinoma</t>
  </si>
  <si>
    <t>Other, solid pseudopapillary neoplasm of pancreas</t>
  </si>
  <si>
    <t>Alveolar soft part sarcoma</t>
  </si>
  <si>
    <t>Other, neuroectodermal tumour</t>
  </si>
  <si>
    <t>Other, melanoma</t>
  </si>
  <si>
    <t>Angiosarcoma</t>
  </si>
  <si>
    <t>Sarcoma, high grade undifferentiated sarcoma, CIC</t>
  </si>
  <si>
    <t>Glioma other, ganglioglioma metastatic</t>
  </si>
  <si>
    <t>Osteosarcoma, small cell type</t>
  </si>
  <si>
    <t>Other, carcinoma, adenocarcinoma lung</t>
  </si>
  <si>
    <t>Other, spindle cell tumour, unclear diagnosis</t>
  </si>
  <si>
    <t>Sarcoma, epithelioid sarcoma</t>
  </si>
  <si>
    <t>AB1-HA Mesothelioma Model - Tumor Growth Kinetics</t>
  </si>
  <si>
    <t>Days post-inoculation</t>
  </si>
  <si>
    <t>PBS</t>
  </si>
  <si>
    <t>AE17-OVA Mesothelioma Model - Tumor Growth Kinetics</t>
  </si>
  <si>
    <t>Neutrophil infiltration comparison - Mesothelioma Models</t>
  </si>
  <si>
    <t>AB1-HA</t>
  </si>
  <si>
    <t>AE17-OVA</t>
  </si>
  <si>
    <t>Nuclei</t>
  </si>
  <si>
    <t>Positive Cells</t>
  </si>
  <si>
    <t>Positive cells per 1000 nuclei</t>
  </si>
  <si>
    <t>TEPA (0)</t>
  </si>
  <si>
    <t>0-3</t>
  </si>
  <si>
    <t>0-4</t>
  </si>
  <si>
    <t>0-5</t>
  </si>
  <si>
    <t>TEPA+IgG</t>
  </si>
  <si>
    <t>4-5</t>
  </si>
  <si>
    <t>0-6</t>
  </si>
  <si>
    <t>4-8</t>
  </si>
  <si>
    <t>Saline (1)</t>
  </si>
  <si>
    <t>1-5</t>
  </si>
  <si>
    <t>4-10</t>
  </si>
  <si>
    <t>1-7</t>
  </si>
  <si>
    <t>4-12</t>
  </si>
  <si>
    <t>1-8</t>
  </si>
  <si>
    <t>4-15</t>
  </si>
  <si>
    <t>1-10</t>
  </si>
  <si>
    <t>Anti-GD2</t>
  </si>
  <si>
    <t>3-3</t>
  </si>
  <si>
    <t>3-4</t>
  </si>
  <si>
    <t>Saline+IgG</t>
  </si>
  <si>
    <t>2-3</t>
  </si>
  <si>
    <t>3-5</t>
  </si>
  <si>
    <t>2-4</t>
  </si>
  <si>
    <t>3-9</t>
  </si>
  <si>
    <t>2-7</t>
  </si>
  <si>
    <t>TEPA + Anti-GD2</t>
  </si>
  <si>
    <t>5-2</t>
  </si>
  <si>
    <t>2-10</t>
  </si>
  <si>
    <t>5-8</t>
  </si>
  <si>
    <t>5-15</t>
  </si>
  <si>
    <t>Saline+GD2 (4)</t>
  </si>
  <si>
    <t>5-21</t>
  </si>
  <si>
    <t>CD4</t>
  </si>
  <si>
    <t>4-13</t>
  </si>
  <si>
    <t>Saline</t>
  </si>
  <si>
    <t>0-1</t>
  </si>
  <si>
    <t>0-2</t>
  </si>
  <si>
    <t>0-7</t>
  </si>
  <si>
    <t>0-8</t>
  </si>
  <si>
    <t>Name</t>
  </si>
  <si>
    <t>Value</t>
  </si>
  <si>
    <t>FoxP3 (Opal 520) Positive Cells</t>
  </si>
  <si>
    <t>CD8 (Opal 570) Positive Cells</t>
  </si>
  <si>
    <t>CD25 (Opal 620) Positive Cells</t>
  </si>
  <si>
    <t>CD25 (Opal 620) Weak Positive Cells</t>
  </si>
  <si>
    <t>CD25 (Opal 620) Moderate Positive Cells</t>
  </si>
  <si>
    <t>CD25 (Opal 620) Strong Positive Cells</t>
  </si>
  <si>
    <t>NCR1 (Opal 650) Positive Cells</t>
  </si>
  <si>
    <t>PD-L1 (Opal 690) Positive Cells</t>
  </si>
  <si>
    <t>CD11b (Opal 780) Positive Cells</t>
  </si>
  <si>
    <t>CD11b (Opal 780) Weak Positive Cells</t>
  </si>
  <si>
    <t>CD11b (Opal 780) Moderate Positive Cells</t>
  </si>
  <si>
    <t>CD11b (Opal 780) Strong Positive Cells</t>
  </si>
  <si>
    <t>CD4 (Opal 480) Positive Cells</t>
  </si>
  <si>
    <t>CD4 (Opal 480) Weak Positive Cells</t>
  </si>
  <si>
    <t>CD4 (Opal 480) Moderate Positive Cells</t>
  </si>
  <si>
    <t>CD4 (Opal 480) Strong Positive Cells</t>
  </si>
  <si>
    <t>Negative Cells</t>
  </si>
  <si>
    <t>FoxP3 (Opal 520) Positive Nuclei</t>
  </si>
  <si>
    <t>CD8 (Opal 570) Positive Nuclei</t>
  </si>
  <si>
    <t>CD25 (Opal 620) Positive Nuclei</t>
  </si>
  <si>
    <t>NCR1 (Opal 650) Positive Nuclei</t>
  </si>
  <si>
    <t>CD11b (Opal 780) Positive Nuclei</t>
  </si>
  <si>
    <t>CD4 (Opal 480) Positive Nuclei</t>
  </si>
  <si>
    <t>Negative Nuclei</t>
  </si>
  <si>
    <t>FoxP3 (Opal 520) Positive Cytoplasms</t>
  </si>
  <si>
    <t>CD25 (Opal 620) Positive Cytoplasms</t>
  </si>
  <si>
    <t>CD25 (Opal 620) Weak Positive Cytoplasms</t>
  </si>
  <si>
    <t>CD25 (Opal 620) Moderate Positive Cytoplasms</t>
  </si>
  <si>
    <t>CD25 (Opal 620) Strong Positive Cytoplasms</t>
  </si>
  <si>
    <t>PD-L1 (Opal 690) Positive Cytoplasms</t>
  </si>
  <si>
    <t>CD11b (Opal 780) Positive Cytoplasms</t>
  </si>
  <si>
    <t>CD11b (Opal 780) Weak Positive Cytoplasms</t>
  </si>
  <si>
    <t>CD11b (Opal 780) Moderate Positive Cytoplasms</t>
  </si>
  <si>
    <t>CD11b (Opal 780) Strong Positive Cytoplasms</t>
  </si>
  <si>
    <t>CD4 (Opal 480) Positive Cytoplasms</t>
  </si>
  <si>
    <t>CD4 (Opal 480) Weak Positive Cytoplasms</t>
  </si>
  <si>
    <t>CD4 (Opal 480) Moderate Positive Cytoplasms</t>
  </si>
  <si>
    <t>CD4 (Opal 480) Strong Positive Cytoplasms</t>
  </si>
  <si>
    <t>Negative Cytoplasms</t>
  </si>
  <si>
    <t>CD4 (Opal 480) Positive Membranes</t>
  </si>
  <si>
    <t>CD4 (Opal 480) Weak Positive Membranes</t>
  </si>
  <si>
    <t>CD4 (Opal 480) Moderate Positive Membranes</t>
  </si>
  <si>
    <t>CD4 (Opal 480) Strong Positive Membranes</t>
  </si>
  <si>
    <t>Negative Membranes</t>
  </si>
  <si>
    <t>% FoxP3 (Opal 520) Positive Cells</t>
  </si>
  <si>
    <t>% CD8 (Opal 570) Positive Cells</t>
  </si>
  <si>
    <t>% CD25 (Opal 620) Positive Cells</t>
  </si>
  <si>
    <t>% CD25 (Opal 620) Weak Positive Cells</t>
  </si>
  <si>
    <t>% CD25 (Opal 620) Moderate Positive Cells</t>
  </si>
  <si>
    <t>% CD25 (Opal 620) Strong Positive Cells</t>
  </si>
  <si>
    <t>% NCR1 (Opal 650) Positive Cells</t>
  </si>
  <si>
    <t>% PD-L1 (Opal 690) Positive Cells</t>
  </si>
  <si>
    <t>% CD11b (Opal 780) Positive Cells</t>
  </si>
  <si>
    <t>% CD11b (Opal 780) Weak Positive Cells</t>
  </si>
  <si>
    <t>% CD11b (Opal 780) Moderate Positive Cells</t>
  </si>
  <si>
    <t>% CD11b (Opal 780) Strong Positive Cells</t>
  </si>
  <si>
    <t>% CD4 (Opal 480) Positive Cells</t>
  </si>
  <si>
    <t>% CD4 (Opal 480) Weak Positive Cells</t>
  </si>
  <si>
    <t>% CD4 (Opal 480) Moderate Positive Cells</t>
  </si>
  <si>
    <t>% CD4 (Opal 480) Strong Positive Cells</t>
  </si>
  <si>
    <t>% FoxP3 (Opal 520) Positive Nuclei</t>
  </si>
  <si>
    <t>% CD8 (Opal 570) Positive Nuclei</t>
  </si>
  <si>
    <t>% CD25 (Opal 620) Positive Nuclei</t>
  </si>
  <si>
    <t>% NCR1 (Opal 650) Positive Nuclei</t>
  </si>
  <si>
    <t>% CD11b (Opal 780) Positive Nuclei</t>
  </si>
  <si>
    <t>% CD4 (Opal 480) Positive Nuclei</t>
  </si>
  <si>
    <t>% FoxP3 (Opal 520) Positive Cytoplasms</t>
  </si>
  <si>
    <t>% CD25 (Opal 620) Positive Cytoplasms</t>
  </si>
  <si>
    <t>% CD25 (Opal 620) Weak Positive Cytoplasms</t>
  </si>
  <si>
    <t>% CD25 (Opal 620) Moderate Positive Cytoplasms</t>
  </si>
  <si>
    <t>% CD25 (Opal 620) Strong Positive Cytoplasms</t>
  </si>
  <si>
    <t>% PD-L1 (Opal 690) Positive Cytoplasms</t>
  </si>
  <si>
    <t>% CD11b (Opal 780) Positive Cytoplasms</t>
  </si>
  <si>
    <t>% CD11b (Opal 780) Weak Positive Cytoplasms</t>
  </si>
  <si>
    <t>% CD11b (Opal 780) Moderate Positive Cytoplasms</t>
  </si>
  <si>
    <t>% CD11b (Opal 780) Strong Positive Cytoplasms</t>
  </si>
  <si>
    <t>% CD4 (Opal 480) Positive Cytoplasms</t>
  </si>
  <si>
    <t>% CD4 (Opal 480) Weak Positive Cytoplasms</t>
  </si>
  <si>
    <t>% CD4 (Opal 480) Moderate Positive Cytoplasms</t>
  </si>
  <si>
    <t>% CD4 (Opal 480) Strong Positive Cytoplasms</t>
  </si>
  <si>
    <t>% CD4 (Opal 480) Positive Membranes</t>
  </si>
  <si>
    <t>% CD4 (Opal 480) Weak Positive Membranes</t>
  </si>
  <si>
    <t>% CD4 (Opal 480) Moderate Positive Membranes</t>
  </si>
  <si>
    <t>% CD4 (Opal 480) Strong Positive Membranes</t>
  </si>
  <si>
    <t>CD25 (Opal 620) H-Score</t>
  </si>
  <si>
    <t>CD11b (Opal 780) H-Score</t>
  </si>
  <si>
    <t>CD4 (Opal 480) H-Score</t>
  </si>
  <si>
    <t>FoxP3 (Opal 520) Avg Positive Nuclei Intensity</t>
  </si>
  <si>
    <t>CD8 (Opal 570) Avg Positive Nuclei Intensity</t>
  </si>
  <si>
    <t>CD25 (Opal 620) Avg Positive Nuclei Intensity</t>
  </si>
  <si>
    <t>NCR1 (Opal 650) Avg Positive Nuclei Intensity</t>
  </si>
  <si>
    <t>CD11b (Opal 780) Avg Positive Nuclei Intensity</t>
  </si>
  <si>
    <t>CD4 (Opal 480) Avg Positive Nuclei Intensity</t>
  </si>
  <si>
    <t>FoxP3 (Opal 520) Avg Positive Cytoplasm Intensity</t>
  </si>
  <si>
    <t>CD25 (Opal 620) Avg Positive Cytoplasm Intensity</t>
  </si>
  <si>
    <t>PD-L1 (Opal 690) Avg Positive Cytoplasm Intensity</t>
  </si>
  <si>
    <t>CD11b (Opal 780) Avg Positive Cytoplasm Intensity</t>
  </si>
  <si>
    <t>CD4 (Opal 480) Avg Positive Cytoplasm Intensity</t>
  </si>
  <si>
    <t>CD4 (Opal 480) Avg Positive Membrane Intensity</t>
  </si>
  <si>
    <t>FoxP3 (Opal 520) Avg Cell Intensity</t>
  </si>
  <si>
    <t>CD8 (Opal 570) Avg Cell Intensity</t>
  </si>
  <si>
    <t>CD25 (Opal 620) Avg Cell Intensity</t>
  </si>
  <si>
    <t>NCR1 (Opal 650) Avg Cell Intensity</t>
  </si>
  <si>
    <t>PD-L1 (Opal 690) Avg Cell Intensity</t>
  </si>
  <si>
    <t>CD11b (Opal 780) Avg Cell Intensity</t>
  </si>
  <si>
    <t>CD4 (Opal 480) Avg Cell Intensity</t>
  </si>
  <si>
    <t>DAPI Avg Cell Intensity</t>
  </si>
  <si>
    <t>Avg Cell Area (µm²)</t>
  </si>
  <si>
    <t>Avg Cytoplasm Area (µm²)</t>
  </si>
  <si>
    <t>Avg Membrane Area (µm²)</t>
  </si>
  <si>
    <t>Avg Nucleus Area (µm²)</t>
  </si>
  <si>
    <t>Avg Nucleus Perimeter (µm)</t>
  </si>
  <si>
    <t>Avg Nucleus Roundness</t>
  </si>
  <si>
    <t>Area Analyzed (µm²)</t>
  </si>
  <si>
    <t>Metabolite</t>
  </si>
  <si>
    <t xml:space="preserve">TETA </t>
  </si>
  <si>
    <t>ALB</t>
  </si>
  <si>
    <t>ALP</t>
  </si>
  <si>
    <t>ALT</t>
  </si>
  <si>
    <t>AMY</t>
  </si>
  <si>
    <t>TBIL</t>
  </si>
  <si>
    <t>BUN</t>
  </si>
  <si>
    <t>CA</t>
  </si>
  <si>
    <t>CRE</t>
  </si>
  <si>
    <t>GLU</t>
  </si>
  <si>
    <t>NA+</t>
  </si>
  <si>
    <t>K+</t>
  </si>
  <si>
    <t>TP</t>
  </si>
  <si>
    <t>GL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23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202124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color rgb="FFFFFFFF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ptos Narrow"/>
      <family val="2"/>
    </font>
    <font>
      <sz val="8"/>
      <name val="Arial"/>
      <family val="2"/>
    </font>
    <font>
      <b/>
      <sz val="8"/>
      <color theme="0"/>
      <name val="Arial"/>
      <family val="2"/>
    </font>
    <font>
      <i/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48">
    <xf numFmtId="0" fontId="0" fillId="0" borderId="0" xfId="0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49" fontId="0" fillId="0" borderId="8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1" fillId="0" borderId="1" xfId="0" applyFont="1" applyBorder="1" applyAlignment="1">
      <alignment vertical="center" textRotation="90"/>
    </xf>
    <xf numFmtId="49" fontId="0" fillId="0" borderId="2" xfId="0" applyNumberFormat="1" applyBorder="1"/>
    <xf numFmtId="0" fontId="1" fillId="0" borderId="0" xfId="0" applyFont="1" applyAlignment="1">
      <alignment vertical="center" textRotation="90"/>
    </xf>
    <xf numFmtId="49" fontId="0" fillId="0" borderId="0" xfId="0" applyNumberFormat="1"/>
    <xf numFmtId="0" fontId="0" fillId="0" borderId="14" xfId="0" applyBorder="1"/>
    <xf numFmtId="0" fontId="3" fillId="0" borderId="6" xfId="0" applyFont="1" applyBorder="1"/>
    <xf numFmtId="0" fontId="3" fillId="0" borderId="0" xfId="0" applyFont="1"/>
    <xf numFmtId="0" fontId="0" fillId="0" borderId="14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3" fillId="0" borderId="12" xfId="0" applyFont="1" applyBorder="1"/>
    <xf numFmtId="0" fontId="0" fillId="0" borderId="15" xfId="0" applyBorder="1"/>
    <xf numFmtId="0" fontId="0" fillId="2" borderId="6" xfId="0" applyFill="1" applyBorder="1"/>
    <xf numFmtId="0" fontId="0" fillId="3" borderId="7" xfId="0" applyFill="1" applyBorder="1"/>
    <xf numFmtId="0" fontId="0" fillId="3" borderId="9" xfId="0" applyFill="1" applyBorder="1"/>
    <xf numFmtId="0" fontId="0" fillId="3" borderId="13" xfId="0" applyFill="1" applyBorder="1"/>
    <xf numFmtId="0" fontId="0" fillId="0" borderId="17" xfId="0" applyBorder="1"/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0" fontId="0" fillId="0" borderId="11" xfId="0" applyBorder="1"/>
    <xf numFmtId="49" fontId="0" fillId="0" borderId="12" xfId="0" applyNumberFormat="1" applyBorder="1" applyAlignment="1">
      <alignment horizontal="center" vertical="center"/>
    </xf>
    <xf numFmtId="0" fontId="0" fillId="0" borderId="18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19" xfId="0" applyFont="1" applyBorder="1"/>
    <xf numFmtId="0" fontId="8" fillId="5" borderId="25" xfId="0" applyFont="1" applyFill="1" applyBorder="1"/>
    <xf numFmtId="0" fontId="9" fillId="0" borderId="25" xfId="0" applyFont="1" applyBorder="1"/>
    <xf numFmtId="0" fontId="8" fillId="0" borderId="25" xfId="0" applyFont="1" applyBorder="1"/>
    <xf numFmtId="0" fontId="8" fillId="5" borderId="22" xfId="0" applyFont="1" applyFill="1" applyBorder="1"/>
    <xf numFmtId="165" fontId="8" fillId="5" borderId="0" xfId="0" applyNumberFormat="1" applyFont="1" applyFill="1"/>
    <xf numFmtId="1" fontId="8" fillId="0" borderId="0" xfId="0" applyNumberFormat="1" applyFont="1"/>
    <xf numFmtId="2" fontId="8" fillId="0" borderId="0" xfId="0" applyNumberFormat="1" applyFont="1"/>
    <xf numFmtId="1" fontId="5" fillId="0" borderId="0" xfId="0" applyNumberFormat="1" applyFont="1"/>
    <xf numFmtId="165" fontId="8" fillId="5" borderId="23" xfId="0" applyNumberFormat="1" applyFont="1" applyFill="1" applyBorder="1"/>
    <xf numFmtId="0" fontId="5" fillId="0" borderId="20" xfId="0" applyFont="1" applyBorder="1"/>
    <xf numFmtId="1" fontId="10" fillId="0" borderId="0" xfId="0" applyNumberFormat="1" applyFont="1"/>
    <xf numFmtId="0" fontId="8" fillId="0" borderId="20" xfId="0" applyFont="1" applyBorder="1"/>
    <xf numFmtId="165" fontId="8" fillId="0" borderId="0" xfId="0" applyNumberFormat="1" applyFont="1"/>
    <xf numFmtId="0" fontId="8" fillId="0" borderId="23" xfId="0" applyFont="1" applyBorder="1"/>
    <xf numFmtId="0" fontId="8" fillId="0" borderId="21" xfId="0" applyFont="1" applyBorder="1"/>
    <xf numFmtId="0" fontId="8" fillId="0" borderId="26" xfId="0" applyFont="1" applyBorder="1"/>
    <xf numFmtId="0" fontId="8" fillId="0" borderId="24" xfId="0" applyFont="1" applyBorder="1"/>
    <xf numFmtId="1" fontId="8" fillId="0" borderId="21" xfId="0" applyNumberFormat="1" applyFont="1" applyBorder="1"/>
    <xf numFmtId="2" fontId="8" fillId="0" borderId="26" xfId="0" applyNumberFormat="1" applyFont="1" applyBorder="1"/>
    <xf numFmtId="2" fontId="8" fillId="0" borderId="24" xfId="0" applyNumberFormat="1" applyFont="1" applyBorder="1"/>
    <xf numFmtId="2" fontId="8" fillId="5" borderId="0" xfId="0" applyNumberFormat="1" applyFont="1" applyFill="1"/>
    <xf numFmtId="1" fontId="8" fillId="0" borderId="26" xfId="0" applyNumberFormat="1" applyFont="1" applyBorder="1"/>
    <xf numFmtId="2" fontId="8" fillId="5" borderId="23" xfId="0" applyNumberFormat="1" applyFont="1" applyFill="1" applyBorder="1"/>
    <xf numFmtId="1" fontId="5" fillId="0" borderId="0" xfId="0" applyNumberFormat="1" applyFont="1" applyAlignment="1" applyProtection="1">
      <alignment horizontal="right" vertical="top" wrapText="1" readingOrder="1"/>
      <protection locked="0"/>
    </xf>
    <xf numFmtId="1" fontId="8" fillId="5" borderId="0" xfId="0" applyNumberFormat="1" applyFont="1" applyFill="1"/>
    <xf numFmtId="2" fontId="8" fillId="0" borderId="21" xfId="0" applyNumberFormat="1" applyFont="1" applyBorder="1"/>
    <xf numFmtId="0" fontId="9" fillId="0" borderId="0" xfId="0" applyFont="1" applyAlignment="1">
      <alignment horizontal="center"/>
    </xf>
    <xf numFmtId="164" fontId="8" fillId="0" borderId="0" xfId="1" applyNumberFormat="1" applyFont="1"/>
    <xf numFmtId="0" fontId="8" fillId="0" borderId="0" xfId="0" applyFont="1" applyAlignment="1">
      <alignment vertical="center"/>
    </xf>
    <xf numFmtId="0" fontId="12" fillId="0" borderId="0" xfId="0" applyFont="1"/>
    <xf numFmtId="0" fontId="5" fillId="9" borderId="0" xfId="0" applyFont="1" applyFill="1"/>
    <xf numFmtId="0" fontId="5" fillId="9" borderId="26" xfId="0" applyFont="1" applyFill="1" applyBorder="1"/>
    <xf numFmtId="0" fontId="9" fillId="0" borderId="30" xfId="0" applyFont="1" applyBorder="1"/>
    <xf numFmtId="0" fontId="8" fillId="5" borderId="31" xfId="0" applyFont="1" applyFill="1" applyBorder="1"/>
    <xf numFmtId="0" fontId="9" fillId="0" borderId="31" xfId="0" applyFont="1" applyBorder="1"/>
    <xf numFmtId="0" fontId="8" fillId="0" borderId="31" xfId="0" applyFont="1" applyBorder="1"/>
    <xf numFmtId="0" fontId="8" fillId="5" borderId="32" xfId="0" applyFont="1" applyFill="1" applyBorder="1"/>
    <xf numFmtId="1" fontId="8" fillId="0" borderId="36" xfId="0" applyNumberFormat="1" applyFont="1" applyBorder="1"/>
    <xf numFmtId="165" fontId="8" fillId="5" borderId="37" xfId="0" applyNumberFormat="1" applyFont="1" applyFill="1" applyBorder="1"/>
    <xf numFmtId="0" fontId="8" fillId="0" borderId="36" xfId="0" applyFont="1" applyBorder="1"/>
    <xf numFmtId="0" fontId="8" fillId="0" borderId="37" xfId="0" applyFont="1" applyBorder="1"/>
    <xf numFmtId="0" fontId="8" fillId="0" borderId="33" xfId="0" applyFont="1" applyBorder="1"/>
    <xf numFmtId="0" fontId="8" fillId="0" borderId="34" xfId="0" applyFont="1" applyBorder="1"/>
    <xf numFmtId="0" fontId="8" fillId="0" borderId="35" xfId="0" applyFont="1" applyBorder="1"/>
    <xf numFmtId="165" fontId="8" fillId="5" borderId="31" xfId="0" applyNumberFormat="1" applyFont="1" applyFill="1" applyBorder="1"/>
    <xf numFmtId="2" fontId="8" fillId="0" borderId="31" xfId="0" applyNumberFormat="1" applyFont="1" applyBorder="1"/>
    <xf numFmtId="165" fontId="8" fillId="5" borderId="32" xfId="0" applyNumberFormat="1" applyFont="1" applyFill="1" applyBorder="1"/>
    <xf numFmtId="1" fontId="8" fillId="0" borderId="33" xfId="0" applyNumberFormat="1" applyFont="1" applyBorder="1"/>
    <xf numFmtId="165" fontId="8" fillId="5" borderId="34" xfId="0" applyNumberFormat="1" applyFont="1" applyFill="1" applyBorder="1"/>
    <xf numFmtId="165" fontId="8" fillId="5" borderId="35" xfId="0" applyNumberFormat="1" applyFont="1" applyFill="1" applyBorder="1"/>
    <xf numFmtId="0" fontId="7" fillId="4" borderId="0" xfId="0" applyFont="1" applyFill="1" applyAlignment="1">
      <alignment horizontal="center"/>
    </xf>
    <xf numFmtId="0" fontId="13" fillId="0" borderId="0" xfId="0" applyFont="1"/>
    <xf numFmtId="0" fontId="14" fillId="0" borderId="0" xfId="0" applyFont="1"/>
    <xf numFmtId="0" fontId="5" fillId="1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0" borderId="23" xfId="0" applyFont="1" applyBorder="1"/>
    <xf numFmtId="0" fontId="5" fillId="0" borderId="21" xfId="0" applyFont="1" applyBorder="1"/>
    <xf numFmtId="0" fontId="5" fillId="0" borderId="26" xfId="0" applyFont="1" applyBorder="1"/>
    <xf numFmtId="0" fontId="5" fillId="0" borderId="24" xfId="0" applyFont="1" applyBorder="1"/>
    <xf numFmtId="2" fontId="5" fillId="0" borderId="20" xfId="0" applyNumberFormat="1" applyFont="1" applyBorder="1"/>
    <xf numFmtId="2" fontId="5" fillId="0" borderId="23" xfId="0" applyNumberFormat="1" applyFont="1" applyBorder="1"/>
    <xf numFmtId="2" fontId="5" fillId="10" borderId="20" xfId="0" applyNumberFormat="1" applyFont="1" applyFill="1" applyBorder="1"/>
    <xf numFmtId="2" fontId="5" fillId="10" borderId="23" xfId="0" applyNumberFormat="1" applyFont="1" applyFill="1" applyBorder="1"/>
    <xf numFmtId="2" fontId="5" fillId="0" borderId="21" xfId="0" applyNumberFormat="1" applyFont="1" applyBorder="1"/>
    <xf numFmtId="2" fontId="5" fillId="0" borderId="24" xfId="0" applyNumberFormat="1" applyFont="1" applyBorder="1"/>
    <xf numFmtId="0" fontId="15" fillId="0" borderId="0" xfId="0" applyFont="1"/>
    <xf numFmtId="0" fontId="5" fillId="0" borderId="25" xfId="0" applyFont="1" applyBorder="1"/>
    <xf numFmtId="0" fontId="5" fillId="0" borderId="22" xfId="0" applyFont="1" applyBorder="1"/>
    <xf numFmtId="0" fontId="8" fillId="0" borderId="0" xfId="0" applyFont="1" applyAlignment="1">
      <alignment horizontal="center"/>
    </xf>
    <xf numFmtId="0" fontId="5" fillId="0" borderId="31" xfId="0" applyFont="1" applyBorder="1"/>
    <xf numFmtId="0" fontId="5" fillId="7" borderId="31" xfId="0" applyFont="1" applyFill="1" applyBorder="1"/>
    <xf numFmtId="0" fontId="5" fillId="6" borderId="31" xfId="0" applyFont="1" applyFill="1" applyBorder="1"/>
    <xf numFmtId="0" fontId="5" fillId="0" borderId="33" xfId="0" applyFont="1" applyBorder="1"/>
    <xf numFmtId="0" fontId="5" fillId="0" borderId="34" xfId="0" applyFont="1" applyBorder="1"/>
    <xf numFmtId="0" fontId="5" fillId="6" borderId="34" xfId="0" applyFont="1" applyFill="1" applyBorder="1"/>
    <xf numFmtId="0" fontId="8" fillId="0" borderId="0" xfId="0" applyFont="1" applyAlignment="1">
      <alignment horizontal="right"/>
    </xf>
    <xf numFmtId="0" fontId="5" fillId="0" borderId="19" xfId="0" applyFont="1" applyBorder="1"/>
    <xf numFmtId="0" fontId="14" fillId="0" borderId="30" xfId="0" applyFont="1" applyBorder="1"/>
    <xf numFmtId="0" fontId="14" fillId="0" borderId="31" xfId="0" applyFont="1" applyBorder="1"/>
    <xf numFmtId="0" fontId="14" fillId="0" borderId="32" xfId="0" applyFont="1" applyBorder="1"/>
    <xf numFmtId="0" fontId="14" fillId="0" borderId="36" xfId="0" applyFont="1" applyBorder="1"/>
    <xf numFmtId="0" fontId="14" fillId="0" borderId="37" xfId="0" applyFont="1" applyBorder="1"/>
    <xf numFmtId="0" fontId="14" fillId="0" borderId="33" xfId="0" applyFont="1" applyBorder="1"/>
    <xf numFmtId="0" fontId="14" fillId="0" borderId="34" xfId="0" applyFont="1" applyBorder="1"/>
    <xf numFmtId="0" fontId="14" fillId="0" borderId="35" xfId="0" applyFont="1" applyBorder="1"/>
    <xf numFmtId="0" fontId="14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9" fillId="0" borderId="19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164" fontId="8" fillId="0" borderId="20" xfId="1" applyNumberFormat="1" applyFont="1" applyBorder="1"/>
    <xf numFmtId="164" fontId="8" fillId="0" borderId="23" xfId="1" applyNumberFormat="1" applyFont="1" applyBorder="1"/>
    <xf numFmtId="164" fontId="8" fillId="0" borderId="21" xfId="1" applyNumberFormat="1" applyFont="1" applyBorder="1"/>
    <xf numFmtId="164" fontId="8" fillId="0" borderId="24" xfId="1" applyNumberFormat="1" applyFont="1" applyBorder="1"/>
    <xf numFmtId="0" fontId="9" fillId="0" borderId="0" xfId="0" applyFont="1"/>
    <xf numFmtId="0" fontId="7" fillId="4" borderId="19" xfId="0" applyFont="1" applyFill="1" applyBorder="1"/>
    <xf numFmtId="0" fontId="7" fillId="4" borderId="25" xfId="0" applyFont="1" applyFill="1" applyBorder="1"/>
    <xf numFmtId="0" fontId="7" fillId="4" borderId="22" xfId="0" applyFont="1" applyFill="1" applyBorder="1"/>
    <xf numFmtId="0" fontId="8" fillId="0" borderId="38" xfId="0" applyFont="1" applyBorder="1"/>
    <xf numFmtId="0" fontId="8" fillId="0" borderId="39" xfId="0" applyFont="1" applyBorder="1"/>
    <xf numFmtId="0" fontId="8" fillId="0" borderId="41" xfId="0" applyFont="1" applyBorder="1"/>
    <xf numFmtId="0" fontId="7" fillId="4" borderId="38" xfId="0" applyFont="1" applyFill="1" applyBorder="1"/>
    <xf numFmtId="0" fontId="5" fillId="0" borderId="36" xfId="0" applyFont="1" applyBorder="1"/>
    <xf numFmtId="0" fontId="5" fillId="0" borderId="37" xfId="0" applyFont="1" applyBorder="1"/>
    <xf numFmtId="0" fontId="5" fillId="0" borderId="35" xfId="0" applyFont="1" applyBorder="1"/>
    <xf numFmtId="0" fontId="14" fillId="0" borderId="19" xfId="0" applyFont="1" applyBorder="1"/>
    <xf numFmtId="0" fontId="14" fillId="0" borderId="20" xfId="0" applyFont="1" applyBorder="1"/>
    <xf numFmtId="0" fontId="14" fillId="0" borderId="21" xfId="0" applyFont="1" applyBorder="1"/>
    <xf numFmtId="0" fontId="7" fillId="4" borderId="27" xfId="0" applyFont="1" applyFill="1" applyBorder="1"/>
    <xf numFmtId="2" fontId="8" fillId="4" borderId="28" xfId="0" applyNumberFormat="1" applyFont="1" applyFill="1" applyBorder="1"/>
    <xf numFmtId="2" fontId="7" fillId="4" borderId="28" xfId="0" applyNumberFormat="1" applyFont="1" applyFill="1" applyBorder="1"/>
    <xf numFmtId="0" fontId="7" fillId="4" borderId="29" xfId="0" applyFont="1" applyFill="1" applyBorder="1"/>
    <xf numFmtId="165" fontId="7" fillId="4" borderId="28" xfId="0" applyNumberFormat="1" applyFont="1" applyFill="1" applyBorder="1"/>
    <xf numFmtId="0" fontId="8" fillId="4" borderId="28" xfId="0" applyFont="1" applyFill="1" applyBorder="1"/>
    <xf numFmtId="49" fontId="14" fillId="0" borderId="0" xfId="0" applyNumberFormat="1" applyFont="1"/>
    <xf numFmtId="49" fontId="14" fillId="0" borderId="25" xfId="0" applyNumberFormat="1" applyFont="1" applyBorder="1"/>
    <xf numFmtId="0" fontId="14" fillId="0" borderId="38" xfId="0" applyFont="1" applyBorder="1"/>
    <xf numFmtId="0" fontId="14" fillId="0" borderId="25" xfId="0" applyFont="1" applyBorder="1"/>
    <xf numFmtId="0" fontId="14" fillId="0" borderId="22" xfId="0" applyFont="1" applyBorder="1"/>
    <xf numFmtId="0" fontId="14" fillId="0" borderId="39" xfId="0" applyFont="1" applyBorder="1"/>
    <xf numFmtId="0" fontId="14" fillId="0" borderId="23" xfId="0" applyFont="1" applyBorder="1"/>
    <xf numFmtId="0" fontId="14" fillId="0" borderId="41" xfId="0" applyFont="1" applyBorder="1"/>
    <xf numFmtId="0" fontId="14" fillId="0" borderId="24" xfId="0" applyFont="1" applyBorder="1"/>
    <xf numFmtId="49" fontId="14" fillId="0" borderId="22" xfId="0" applyNumberFormat="1" applyFont="1" applyBorder="1"/>
    <xf numFmtId="49" fontId="14" fillId="0" borderId="23" xfId="0" applyNumberFormat="1" applyFont="1" applyBorder="1"/>
    <xf numFmtId="49" fontId="14" fillId="0" borderId="24" xfId="0" applyNumberFormat="1" applyFont="1" applyBorder="1"/>
    <xf numFmtId="49" fontId="14" fillId="9" borderId="0" xfId="0" applyNumberFormat="1" applyFont="1" applyFill="1"/>
    <xf numFmtId="0" fontId="14" fillId="9" borderId="39" xfId="0" applyFont="1" applyFill="1" applyBorder="1"/>
    <xf numFmtId="0" fontId="14" fillId="9" borderId="0" xfId="0" applyFont="1" applyFill="1"/>
    <xf numFmtId="0" fontId="14" fillId="9" borderId="20" xfId="0" applyFont="1" applyFill="1" applyBorder="1"/>
    <xf numFmtId="0" fontId="14" fillId="9" borderId="23" xfId="0" applyFont="1" applyFill="1" applyBorder="1"/>
    <xf numFmtId="0" fontId="5" fillId="9" borderId="23" xfId="0" applyFont="1" applyFill="1" applyBorder="1"/>
    <xf numFmtId="49" fontId="14" fillId="9" borderId="26" xfId="0" applyNumberFormat="1" applyFont="1" applyFill="1" applyBorder="1"/>
    <xf numFmtId="0" fontId="14" fillId="9" borderId="41" xfId="0" applyFont="1" applyFill="1" applyBorder="1"/>
    <xf numFmtId="0" fontId="14" fillId="9" borderId="21" xfId="0" applyFont="1" applyFill="1" applyBorder="1"/>
    <xf numFmtId="0" fontId="14" fillId="9" borderId="24" xfId="0" applyFont="1" applyFill="1" applyBorder="1"/>
    <xf numFmtId="0" fontId="5" fillId="9" borderId="24" xfId="0" applyFont="1" applyFill="1" applyBorder="1"/>
    <xf numFmtId="0" fontId="14" fillId="9" borderId="26" xfId="0" applyFont="1" applyFill="1" applyBorder="1"/>
    <xf numFmtId="49" fontId="14" fillId="0" borderId="26" xfId="0" applyNumberFormat="1" applyFont="1" applyBorder="1"/>
    <xf numFmtId="0" fontId="14" fillId="0" borderId="26" xfId="0" applyFont="1" applyBorder="1"/>
    <xf numFmtId="49" fontId="14" fillId="9" borderId="19" xfId="0" applyNumberFormat="1" applyFont="1" applyFill="1" applyBorder="1"/>
    <xf numFmtId="0" fontId="14" fillId="9" borderId="38" xfId="0" applyFont="1" applyFill="1" applyBorder="1"/>
    <xf numFmtId="0" fontId="14" fillId="9" borderId="25" xfId="0" applyFont="1" applyFill="1" applyBorder="1"/>
    <xf numFmtId="0" fontId="14" fillId="9" borderId="19" xfId="0" applyFont="1" applyFill="1" applyBorder="1"/>
    <xf numFmtId="0" fontId="14" fillId="9" borderId="22" xfId="0" applyFont="1" applyFill="1" applyBorder="1"/>
    <xf numFmtId="0" fontId="5" fillId="9" borderId="22" xfId="0" applyFont="1" applyFill="1" applyBorder="1"/>
    <xf numFmtId="49" fontId="14" fillId="9" borderId="21" xfId="0" applyNumberFormat="1" applyFont="1" applyFill="1" applyBorder="1"/>
    <xf numFmtId="49" fontId="8" fillId="0" borderId="0" xfId="0" applyNumberFormat="1" applyFont="1"/>
    <xf numFmtId="0" fontId="18" fillId="0" borderId="0" xfId="0" applyFont="1" applyAlignment="1">
      <alignment horizontal="center"/>
    </xf>
    <xf numFmtId="49" fontId="14" fillId="9" borderId="25" xfId="0" applyNumberFormat="1" applyFont="1" applyFill="1" applyBorder="1"/>
    <xf numFmtId="0" fontId="19" fillId="0" borderId="0" xfId="0" applyFont="1"/>
    <xf numFmtId="0" fontId="19" fillId="0" borderId="26" xfId="0" applyFont="1" applyBorder="1"/>
    <xf numFmtId="0" fontId="19" fillId="9" borderId="0" xfId="0" applyFont="1" applyFill="1"/>
    <xf numFmtId="0" fontId="19" fillId="9" borderId="26" xfId="0" applyFont="1" applyFill="1" applyBorder="1"/>
    <xf numFmtId="0" fontId="20" fillId="0" borderId="0" xfId="0" applyFont="1"/>
    <xf numFmtId="0" fontId="20" fillId="0" borderId="0" xfId="0" applyFont="1" applyAlignment="1">
      <alignment horizontal="center"/>
    </xf>
    <xf numFmtId="2" fontId="5" fillId="0" borderId="39" xfId="0" applyNumberFormat="1" applyFont="1" applyBorder="1"/>
    <xf numFmtId="2" fontId="5" fillId="10" borderId="39" xfId="0" applyNumberFormat="1" applyFont="1" applyFill="1" applyBorder="1"/>
    <xf numFmtId="2" fontId="5" fillId="0" borderId="41" xfId="0" applyNumberFormat="1" applyFont="1" applyBorder="1"/>
    <xf numFmtId="0" fontId="7" fillId="0" borderId="0" xfId="0" applyFont="1" applyAlignment="1">
      <alignment horizontal="center"/>
    </xf>
    <xf numFmtId="2" fontId="5" fillId="0" borderId="0" xfId="0" applyNumberFormat="1" applyFont="1"/>
    <xf numFmtId="0" fontId="8" fillId="0" borderId="3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49" xfId="0" applyFont="1" applyBorder="1" applyAlignment="1">
      <alignment horizontal="center" vertical="center"/>
    </xf>
    <xf numFmtId="165" fontId="14" fillId="0" borderId="23" xfId="0" applyNumberFormat="1" applyFont="1" applyBorder="1"/>
    <xf numFmtId="0" fontId="5" fillId="0" borderId="50" xfId="0" applyFont="1" applyBorder="1"/>
    <xf numFmtId="0" fontId="5" fillId="0" borderId="51" xfId="0" applyFont="1" applyBorder="1"/>
    <xf numFmtId="0" fontId="5" fillId="7" borderId="50" xfId="0" applyFont="1" applyFill="1" applyBorder="1"/>
    <xf numFmtId="0" fontId="5" fillId="7" borderId="51" xfId="0" applyFont="1" applyFill="1" applyBorder="1"/>
    <xf numFmtId="0" fontId="5" fillId="7" borderId="21" xfId="0" applyFont="1" applyFill="1" applyBorder="1"/>
    <xf numFmtId="0" fontId="5" fillId="7" borderId="26" xfId="0" applyFont="1" applyFill="1" applyBorder="1"/>
    <xf numFmtId="0" fontId="5" fillId="7" borderId="24" xfId="0" applyFont="1" applyFill="1" applyBorder="1"/>
    <xf numFmtId="0" fontId="5" fillId="6" borderId="50" xfId="0" applyFont="1" applyFill="1" applyBorder="1"/>
    <xf numFmtId="0" fontId="5" fillId="6" borderId="51" xfId="0" applyFont="1" applyFill="1" applyBorder="1"/>
    <xf numFmtId="0" fontId="5" fillId="6" borderId="21" xfId="0" applyFont="1" applyFill="1" applyBorder="1"/>
    <xf numFmtId="0" fontId="5" fillId="6" borderId="26" xfId="0" applyFont="1" applyFill="1" applyBorder="1"/>
    <xf numFmtId="0" fontId="5" fillId="6" borderId="24" xfId="0" applyFont="1" applyFill="1" applyBorder="1"/>
    <xf numFmtId="0" fontId="8" fillId="0" borderId="19" xfId="0" applyFont="1" applyBorder="1"/>
    <xf numFmtId="0" fontId="8" fillId="0" borderId="22" xfId="0" applyFont="1" applyBorder="1"/>
    <xf numFmtId="0" fontId="9" fillId="0" borderId="20" xfId="0" applyFont="1" applyBorder="1"/>
    <xf numFmtId="0" fontId="9" fillId="0" borderId="23" xfId="0" applyFont="1" applyBorder="1"/>
    <xf numFmtId="0" fontId="18" fillId="0" borderId="0" xfId="0" applyFont="1"/>
    <xf numFmtId="2" fontId="14" fillId="0" borderId="22" xfId="0" applyNumberFormat="1" applyFont="1" applyBorder="1"/>
    <xf numFmtId="2" fontId="14" fillId="0" borderId="23" xfId="0" applyNumberFormat="1" applyFont="1" applyBorder="1"/>
    <xf numFmtId="2" fontId="14" fillId="0" borderId="24" xfId="0" applyNumberFormat="1" applyFont="1" applyBorder="1"/>
    <xf numFmtId="2" fontId="14" fillId="9" borderId="23" xfId="0" applyNumberFormat="1" applyFont="1" applyFill="1" applyBorder="1"/>
    <xf numFmtId="2" fontId="14" fillId="9" borderId="24" xfId="0" applyNumberFormat="1" applyFont="1" applyFill="1" applyBorder="1"/>
    <xf numFmtId="2" fontId="14" fillId="9" borderId="22" xfId="0" applyNumberFormat="1" applyFont="1" applyFill="1" applyBorder="1"/>
    <xf numFmtId="2" fontId="5" fillId="0" borderId="22" xfId="0" applyNumberFormat="1" applyFont="1" applyBorder="1"/>
    <xf numFmtId="2" fontId="5" fillId="9" borderId="23" xfId="0" applyNumberFormat="1" applyFont="1" applyFill="1" applyBorder="1"/>
    <xf numFmtId="2" fontId="5" fillId="9" borderId="24" xfId="0" applyNumberFormat="1" applyFont="1" applyFill="1" applyBorder="1"/>
    <xf numFmtId="2" fontId="5" fillId="9" borderId="22" xfId="0" applyNumberFormat="1" applyFont="1" applyFill="1" applyBorder="1"/>
    <xf numFmtId="2" fontId="5" fillId="0" borderId="36" xfId="0" applyNumberFormat="1" applyFont="1" applyBorder="1"/>
    <xf numFmtId="2" fontId="5" fillId="0" borderId="33" xfId="0" applyNumberFormat="1" applyFont="1" applyBorder="1"/>
    <xf numFmtId="2" fontId="5" fillId="0" borderId="34" xfId="0" applyNumberFormat="1" applyFont="1" applyBorder="1"/>
    <xf numFmtId="2" fontId="5" fillId="0" borderId="37" xfId="0" applyNumberFormat="1" applyFont="1" applyBorder="1"/>
    <xf numFmtId="2" fontId="5" fillId="0" borderId="35" xfId="0" applyNumberFormat="1" applyFont="1" applyBorder="1"/>
    <xf numFmtId="2" fontId="5" fillId="0" borderId="26" xfId="0" applyNumberFormat="1" applyFont="1" applyBorder="1"/>
    <xf numFmtId="2" fontId="5" fillId="0" borderId="54" xfId="0" applyNumberFormat="1" applyFont="1" applyBorder="1"/>
    <xf numFmtId="2" fontId="5" fillId="0" borderId="55" xfId="0" applyNumberFormat="1" applyFont="1" applyBorder="1"/>
    <xf numFmtId="0" fontId="5" fillId="10" borderId="25" xfId="0" applyFont="1" applyFill="1" applyBorder="1"/>
    <xf numFmtId="0" fontId="5" fillId="10" borderId="22" xfId="0" applyFont="1" applyFill="1" applyBorder="1"/>
    <xf numFmtId="0" fontId="5" fillId="10" borderId="0" xfId="0" applyFont="1" applyFill="1"/>
    <xf numFmtId="0" fontId="5" fillId="10" borderId="23" xfId="0" applyFont="1" applyFill="1" applyBorder="1"/>
    <xf numFmtId="0" fontId="5" fillId="10" borderId="26" xfId="0" applyFont="1" applyFill="1" applyBorder="1"/>
    <xf numFmtId="0" fontId="5" fillId="10" borderId="24" xfId="0" applyFont="1" applyFill="1" applyBorder="1"/>
    <xf numFmtId="0" fontId="8" fillId="10" borderId="0" xfId="0" applyFont="1" applyFill="1"/>
    <xf numFmtId="0" fontId="21" fillId="4" borderId="0" xfId="0" applyFont="1" applyFill="1" applyAlignment="1">
      <alignment horizontal="center"/>
    </xf>
    <xf numFmtId="2" fontId="5" fillId="0" borderId="30" xfId="0" applyNumberFormat="1" applyFont="1" applyBorder="1"/>
    <xf numFmtId="2" fontId="5" fillId="10" borderId="30" xfId="0" applyNumberFormat="1" applyFont="1" applyFill="1" applyBorder="1"/>
    <xf numFmtId="0" fontId="5" fillId="10" borderId="31" xfId="0" applyFont="1" applyFill="1" applyBorder="1"/>
    <xf numFmtId="0" fontId="5" fillId="10" borderId="36" xfId="0" applyFont="1" applyFill="1" applyBorder="1"/>
    <xf numFmtId="0" fontId="8" fillId="10" borderId="36" xfId="0" applyFont="1" applyFill="1" applyBorder="1"/>
    <xf numFmtId="0" fontId="8" fillId="10" borderId="33" xfId="0" applyFont="1" applyFill="1" applyBorder="1"/>
    <xf numFmtId="0" fontId="8" fillId="10" borderId="34" xfId="0" applyFont="1" applyFill="1" applyBorder="1"/>
    <xf numFmtId="2" fontId="8" fillId="0" borderId="32" xfId="0" applyNumberFormat="1" applyFont="1" applyBorder="1"/>
    <xf numFmtId="2" fontId="8" fillId="0" borderId="37" xfId="0" applyNumberFormat="1" applyFont="1" applyBorder="1"/>
    <xf numFmtId="2" fontId="8" fillId="0" borderId="35" xfId="0" applyNumberFormat="1" applyFont="1" applyBorder="1"/>
    <xf numFmtId="2" fontId="8" fillId="10" borderId="32" xfId="0" applyNumberFormat="1" applyFont="1" applyFill="1" applyBorder="1"/>
    <xf numFmtId="2" fontId="8" fillId="10" borderId="37" xfId="0" applyNumberFormat="1" applyFont="1" applyFill="1" applyBorder="1"/>
    <xf numFmtId="2" fontId="8" fillId="10" borderId="35" xfId="0" applyNumberFormat="1" applyFont="1" applyFill="1" applyBorder="1"/>
    <xf numFmtId="2" fontId="5" fillId="0" borderId="31" xfId="0" applyNumberFormat="1" applyFont="1" applyBorder="1"/>
    <xf numFmtId="2" fontId="5" fillId="10" borderId="31" xfId="0" applyNumberFormat="1" applyFont="1" applyFill="1" applyBorder="1"/>
    <xf numFmtId="2" fontId="5" fillId="10" borderId="0" xfId="0" applyNumberFormat="1" applyFont="1" applyFill="1"/>
    <xf numFmtId="2" fontId="8" fillId="10" borderId="34" xfId="0" applyNumberFormat="1" applyFont="1" applyFill="1" applyBorder="1"/>
    <xf numFmtId="2" fontId="8" fillId="10" borderId="0" xfId="0" applyNumberFormat="1" applyFont="1" applyFill="1"/>
    <xf numFmtId="1" fontId="8" fillId="0" borderId="30" xfId="0" applyNumberFormat="1" applyFont="1" applyBorder="1"/>
    <xf numFmtId="1" fontId="8" fillId="0" borderId="31" xfId="0" applyNumberFormat="1" applyFont="1" applyBorder="1"/>
    <xf numFmtId="1" fontId="8" fillId="0" borderId="34" xfId="0" applyNumberFormat="1" applyFont="1" applyBorder="1"/>
    <xf numFmtId="165" fontId="5" fillId="0" borderId="19" xfId="0" applyNumberFormat="1" applyFont="1" applyBorder="1"/>
    <xf numFmtId="165" fontId="5" fillId="0" borderId="22" xfId="0" applyNumberFormat="1" applyFont="1" applyBorder="1"/>
    <xf numFmtId="165" fontId="5" fillId="0" borderId="20" xfId="0" applyNumberFormat="1" applyFont="1" applyBorder="1"/>
    <xf numFmtId="165" fontId="5" fillId="0" borderId="23" xfId="0" applyNumberFormat="1" applyFont="1" applyBorder="1"/>
    <xf numFmtId="165" fontId="5" fillId="0" borderId="21" xfId="0" applyNumberFormat="1" applyFont="1" applyBorder="1"/>
    <xf numFmtId="165" fontId="5" fillId="0" borderId="24" xfId="0" applyNumberFormat="1" applyFont="1" applyBorder="1"/>
    <xf numFmtId="165" fontId="5" fillId="0" borderId="0" xfId="0" applyNumberFormat="1" applyFont="1"/>
    <xf numFmtId="0" fontId="7" fillId="4" borderId="30" xfId="0" applyFont="1" applyFill="1" applyBorder="1" applyAlignment="1">
      <alignment horizontal="center"/>
    </xf>
    <xf numFmtId="0" fontId="7" fillId="4" borderId="32" xfId="0" applyFont="1" applyFill="1" applyBorder="1" applyAlignment="1">
      <alignment horizontal="center"/>
    </xf>
    <xf numFmtId="0" fontId="20" fillId="11" borderId="0" xfId="0" applyFont="1" applyFill="1" applyAlignment="1">
      <alignment horizontal="center"/>
    </xf>
    <xf numFmtId="0" fontId="20" fillId="10" borderId="0" xfId="0" applyFont="1" applyFill="1" applyAlignment="1">
      <alignment horizontal="center"/>
    </xf>
    <xf numFmtId="0" fontId="21" fillId="4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4" fillId="0" borderId="39" xfId="0" applyFont="1" applyBorder="1" applyAlignment="1">
      <alignment horizontal="center" vertical="center" textRotation="90" wrapText="1"/>
    </xf>
    <xf numFmtId="0" fontId="14" fillId="0" borderId="40" xfId="0" applyFont="1" applyBorder="1" applyAlignment="1">
      <alignment horizontal="center" vertical="center" textRotation="90" wrapText="1"/>
    </xf>
    <xf numFmtId="0" fontId="14" fillId="9" borderId="39" xfId="0" applyFont="1" applyFill="1" applyBorder="1" applyAlignment="1">
      <alignment horizontal="center" vertical="center" textRotation="90" wrapText="1"/>
    </xf>
    <xf numFmtId="0" fontId="14" fillId="9" borderId="40" xfId="0" applyFont="1" applyFill="1" applyBorder="1" applyAlignment="1">
      <alignment horizontal="center" vertical="center" textRotation="90" wrapText="1"/>
    </xf>
    <xf numFmtId="0" fontId="17" fillId="8" borderId="0" xfId="0" applyFont="1" applyFill="1" applyAlignment="1">
      <alignment horizontal="center"/>
    </xf>
    <xf numFmtId="0" fontId="14" fillId="0" borderId="38" xfId="0" applyFont="1" applyBorder="1" applyAlignment="1">
      <alignment horizontal="center" vertical="center" textRotation="90" wrapText="1"/>
    </xf>
    <xf numFmtId="0" fontId="7" fillId="4" borderId="26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8" fillId="0" borderId="27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8" fillId="0" borderId="48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7" fillId="4" borderId="46" xfId="0" applyFont="1" applyFill="1" applyBorder="1" applyAlignment="1">
      <alignment horizontal="center"/>
    </xf>
    <xf numFmtId="0" fontId="7" fillId="4" borderId="47" xfId="0" applyFont="1" applyFill="1" applyBorder="1" applyAlignment="1">
      <alignment horizontal="center"/>
    </xf>
    <xf numFmtId="0" fontId="7" fillId="4" borderId="48" xfId="0" applyFont="1" applyFill="1" applyBorder="1" applyAlignment="1">
      <alignment horizontal="center"/>
    </xf>
    <xf numFmtId="0" fontId="7" fillId="4" borderId="31" xfId="0" applyFont="1" applyFill="1" applyBorder="1" applyAlignment="1">
      <alignment horizontal="center"/>
    </xf>
    <xf numFmtId="0" fontId="7" fillId="4" borderId="30" xfId="0" applyFont="1" applyFill="1" applyBorder="1" applyAlignment="1">
      <alignment horizontal="center"/>
    </xf>
    <xf numFmtId="0" fontId="7" fillId="4" borderId="32" xfId="0" applyFont="1" applyFill="1" applyBorder="1" applyAlignment="1">
      <alignment horizontal="center"/>
    </xf>
    <xf numFmtId="0" fontId="14" fillId="0" borderId="42" xfId="0" applyFont="1" applyBorder="1" applyAlignment="1">
      <alignment horizontal="center" vertical="center" textRotation="90" wrapText="1"/>
    </xf>
    <xf numFmtId="0" fontId="14" fillId="9" borderId="43" xfId="0" applyFont="1" applyFill="1" applyBorder="1" applyAlignment="1">
      <alignment horizontal="center" vertical="center" textRotation="90" wrapText="1"/>
    </xf>
    <xf numFmtId="0" fontId="14" fillId="9" borderId="44" xfId="0" applyFont="1" applyFill="1" applyBorder="1" applyAlignment="1">
      <alignment horizontal="center" vertical="center" textRotation="90" wrapText="1"/>
    </xf>
    <xf numFmtId="0" fontId="14" fillId="9" borderId="45" xfId="0" applyFont="1" applyFill="1" applyBorder="1" applyAlignment="1">
      <alignment horizontal="center" vertical="center" textRotation="90" wrapText="1"/>
    </xf>
    <xf numFmtId="0" fontId="16" fillId="8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4" borderId="53" xfId="0" applyFont="1" applyFill="1" applyBorder="1" applyAlignment="1">
      <alignment horizontal="center" vertical="center"/>
    </xf>
    <xf numFmtId="0" fontId="7" fillId="4" borderId="25" xfId="0" applyFont="1" applyFill="1" applyBorder="1" applyAlignment="1">
      <alignment horizontal="center" vertical="center"/>
    </xf>
    <xf numFmtId="0" fontId="7" fillId="4" borderId="22" xfId="0" applyFont="1" applyFill="1" applyBorder="1" applyAlignment="1">
      <alignment horizontal="center" vertical="center"/>
    </xf>
    <xf numFmtId="0" fontId="7" fillId="4" borderId="19" xfId="0" applyFont="1" applyFill="1" applyBorder="1" applyAlignment="1">
      <alignment horizontal="center" vertical="center"/>
    </xf>
    <xf numFmtId="0" fontId="7" fillId="4" borderId="52" xfId="0" applyFont="1" applyFill="1" applyBorder="1" applyAlignment="1">
      <alignment horizontal="center" vertical="center"/>
    </xf>
    <xf numFmtId="0" fontId="7" fillId="4" borderId="30" xfId="0" applyFont="1" applyFill="1" applyBorder="1" applyAlignment="1">
      <alignment horizontal="center" vertical="center"/>
    </xf>
    <xf numFmtId="0" fontId="7" fillId="4" borderId="31" xfId="0" applyFont="1" applyFill="1" applyBorder="1" applyAlignment="1">
      <alignment horizontal="center" vertical="center"/>
    </xf>
    <xf numFmtId="0" fontId="7" fillId="4" borderId="3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textRotation="90"/>
    </xf>
    <xf numFmtId="0" fontId="1" fillId="0" borderId="17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5" fillId="0" borderId="56" xfId="0" applyFont="1" applyBorder="1"/>
    <xf numFmtId="0" fontId="5" fillId="0" borderId="43" xfId="0" applyFont="1" applyBorder="1"/>
    <xf numFmtId="0" fontId="5" fillId="0" borderId="57" xfId="0" applyFont="1" applyBorder="1"/>
    <xf numFmtId="0" fontId="5" fillId="0" borderId="44" xfId="0" applyFont="1" applyBorder="1"/>
    <xf numFmtId="166" fontId="5" fillId="0" borderId="58" xfId="0" applyNumberFormat="1" applyFont="1" applyBorder="1"/>
    <xf numFmtId="0" fontId="5" fillId="0" borderId="45" xfId="0" applyFont="1" applyBorder="1"/>
    <xf numFmtId="0" fontId="22" fillId="0" borderId="0" xfId="0" applyFont="1"/>
    <xf numFmtId="0" fontId="8" fillId="0" borderId="26" xfId="0" applyFont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45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ustomXml" Target="../customXml/item3.xml"/><Relationship Id="rId20" Type="http://schemas.openxmlformats.org/officeDocument/2006/relationships/worksheet" Target="worksheets/sheet20.xml"/><Relationship Id="rId4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13E89-9629-4BC4-9F07-A20973F0BB81}">
  <sheetPr>
    <tabColor theme="0"/>
  </sheetPr>
  <dimension ref="A2:BE189"/>
  <sheetViews>
    <sheetView topLeftCell="V150" zoomScaleNormal="55" workbookViewId="0">
      <selection activeCell="C10" sqref="C10"/>
    </sheetView>
  </sheetViews>
  <sheetFormatPr defaultColWidth="4.875" defaultRowHeight="12.75" customHeight="1"/>
  <cols>
    <col min="1" max="1" width="6.25" style="39" customWidth="1"/>
    <col min="2" max="16384" width="4.875" style="39"/>
  </cols>
  <sheetData>
    <row r="2" spans="1:57">
      <c r="B2" s="195" t="s">
        <v>0</v>
      </c>
      <c r="C2" s="281" t="s">
        <v>1</v>
      </c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 t="s">
        <v>2</v>
      </c>
      <c r="O2" s="281"/>
      <c r="P2" s="281"/>
      <c r="Q2" s="281"/>
      <c r="R2" s="281"/>
      <c r="S2" s="281"/>
      <c r="T2" s="281"/>
      <c r="U2" s="281"/>
      <c r="V2" s="281"/>
      <c r="W2" s="281"/>
      <c r="X2" s="281"/>
      <c r="Y2" s="248"/>
      <c r="Z2" s="281" t="s">
        <v>3</v>
      </c>
      <c r="AA2" s="281"/>
      <c r="AB2" s="281"/>
      <c r="AC2" s="281"/>
      <c r="AD2" s="281"/>
      <c r="AE2" s="281"/>
      <c r="AF2" s="281"/>
      <c r="AG2" s="281"/>
      <c r="AH2" s="281"/>
      <c r="AI2" s="281"/>
      <c r="AJ2" s="281"/>
      <c r="AK2" s="281" t="s">
        <v>4</v>
      </c>
      <c r="AL2" s="281"/>
      <c r="AM2" s="281"/>
      <c r="AN2" s="281"/>
      <c r="AO2" s="281"/>
      <c r="AP2" s="281"/>
      <c r="AQ2" s="281"/>
      <c r="AR2" s="281"/>
      <c r="AS2" s="281"/>
      <c r="AT2" s="281"/>
      <c r="AU2" s="281"/>
      <c r="AV2" s="281" t="s">
        <v>5</v>
      </c>
      <c r="AW2" s="281"/>
      <c r="AX2" s="281"/>
      <c r="AY2" s="281"/>
      <c r="AZ2" s="281"/>
      <c r="BA2" s="281"/>
      <c r="BB2" s="281"/>
      <c r="BC2" s="281"/>
      <c r="BD2" s="281"/>
      <c r="BE2" s="281"/>
    </row>
    <row r="3" spans="1:57">
      <c r="B3" s="195" t="s">
        <v>6</v>
      </c>
      <c r="C3" s="279" t="s">
        <v>7</v>
      </c>
      <c r="D3" s="279" t="s">
        <v>8</v>
      </c>
      <c r="E3" s="279" t="s">
        <v>9</v>
      </c>
      <c r="F3" s="279" t="s">
        <v>10</v>
      </c>
      <c r="G3" s="279" t="s">
        <v>11</v>
      </c>
      <c r="H3" s="280" t="s">
        <v>12</v>
      </c>
      <c r="I3" s="280" t="s">
        <v>13</v>
      </c>
      <c r="J3" s="280" t="s">
        <v>14</v>
      </c>
      <c r="K3" s="280" t="s">
        <v>15</v>
      </c>
      <c r="L3" s="280" t="s">
        <v>16</v>
      </c>
      <c r="M3" s="195"/>
      <c r="N3" s="279" t="s">
        <v>17</v>
      </c>
      <c r="O3" s="279" t="s">
        <v>18</v>
      </c>
      <c r="P3" s="279" t="s">
        <v>19</v>
      </c>
      <c r="Q3" s="279" t="s">
        <v>20</v>
      </c>
      <c r="R3" s="279" t="s">
        <v>21</v>
      </c>
      <c r="S3" s="280" t="s">
        <v>22</v>
      </c>
      <c r="T3" s="280" t="s">
        <v>23</v>
      </c>
      <c r="U3" s="280" t="s">
        <v>24</v>
      </c>
      <c r="V3" s="280" t="s">
        <v>25</v>
      </c>
      <c r="W3" s="280" t="s">
        <v>26</v>
      </c>
      <c r="X3" s="280" t="s">
        <v>27</v>
      </c>
      <c r="Y3" s="195"/>
      <c r="Z3" s="279" t="s">
        <v>28</v>
      </c>
      <c r="AA3" s="279" t="s">
        <v>29</v>
      </c>
      <c r="AB3" s="279" t="s">
        <v>30</v>
      </c>
      <c r="AC3" s="279" t="s">
        <v>31</v>
      </c>
      <c r="AD3" s="279" t="s">
        <v>32</v>
      </c>
      <c r="AE3" s="280" t="s">
        <v>33</v>
      </c>
      <c r="AF3" s="280" t="s">
        <v>34</v>
      </c>
      <c r="AG3" s="280" t="s">
        <v>35</v>
      </c>
      <c r="AH3" s="280" t="s">
        <v>36</v>
      </c>
      <c r="AI3" s="280" t="s">
        <v>37</v>
      </c>
      <c r="AJ3" s="195"/>
      <c r="AK3" s="279" t="s">
        <v>38</v>
      </c>
      <c r="AL3" s="279" t="s">
        <v>39</v>
      </c>
      <c r="AM3" s="279" t="s">
        <v>40</v>
      </c>
      <c r="AN3" s="279" t="s">
        <v>41</v>
      </c>
      <c r="AO3" s="279" t="s">
        <v>42</v>
      </c>
      <c r="AP3" s="280" t="s">
        <v>43</v>
      </c>
      <c r="AQ3" s="280" t="s">
        <v>44</v>
      </c>
      <c r="AR3" s="280" t="s">
        <v>45</v>
      </c>
      <c r="AS3" s="280" t="s">
        <v>46</v>
      </c>
      <c r="AT3" s="280" t="s">
        <v>47</v>
      </c>
      <c r="AU3" s="195"/>
      <c r="AV3" s="279" t="s">
        <v>48</v>
      </c>
      <c r="AW3" s="279" t="s">
        <v>49</v>
      </c>
      <c r="AX3" s="279" t="s">
        <v>50</v>
      </c>
      <c r="AY3" s="279" t="s">
        <v>51</v>
      </c>
      <c r="AZ3" s="279" t="s">
        <v>52</v>
      </c>
      <c r="BA3" s="280" t="s">
        <v>53</v>
      </c>
      <c r="BB3" s="280" t="s">
        <v>54</v>
      </c>
      <c r="BC3" s="280" t="s">
        <v>55</v>
      </c>
      <c r="BD3" s="280" t="s">
        <v>56</v>
      </c>
      <c r="BE3" s="280" t="s">
        <v>57</v>
      </c>
    </row>
    <row r="4" spans="1:57">
      <c r="A4" s="279" t="s">
        <v>58</v>
      </c>
      <c r="B4" s="194">
        <v>1</v>
      </c>
      <c r="C4" s="194">
        <v>3.5</v>
      </c>
      <c r="D4" s="194">
        <v>3.5</v>
      </c>
      <c r="E4" s="194">
        <v>4</v>
      </c>
      <c r="F4" s="194">
        <v>3.5</v>
      </c>
      <c r="G4" s="194">
        <v>3.5</v>
      </c>
      <c r="H4" s="194">
        <v>3.5</v>
      </c>
      <c r="I4" s="194">
        <v>3.5</v>
      </c>
      <c r="J4" s="194">
        <v>3.5</v>
      </c>
      <c r="K4" s="194">
        <v>3.5</v>
      </c>
      <c r="L4" s="194">
        <v>3.5</v>
      </c>
      <c r="M4" s="194"/>
      <c r="N4" s="194">
        <v>3.5</v>
      </c>
      <c r="O4" s="194">
        <v>3.5</v>
      </c>
      <c r="P4" s="194">
        <v>3.5</v>
      </c>
      <c r="Q4" s="194">
        <v>3.5</v>
      </c>
      <c r="R4" s="194">
        <v>3.5</v>
      </c>
      <c r="S4" s="194">
        <v>3.5</v>
      </c>
      <c r="T4" s="194">
        <v>3.5</v>
      </c>
      <c r="U4" s="194">
        <v>3.5</v>
      </c>
      <c r="V4" s="194">
        <v>3.5</v>
      </c>
      <c r="W4" s="194">
        <v>3.5</v>
      </c>
      <c r="X4" s="194">
        <v>3.5</v>
      </c>
      <c r="Y4" s="194"/>
      <c r="Z4" s="194">
        <v>3.5</v>
      </c>
      <c r="AA4" s="194">
        <v>3.5</v>
      </c>
      <c r="AB4" s="194">
        <v>3.5</v>
      </c>
      <c r="AC4" s="194">
        <v>3.5</v>
      </c>
      <c r="AD4" s="194">
        <v>3.5</v>
      </c>
      <c r="AE4" s="194">
        <v>3.5</v>
      </c>
      <c r="AF4" s="194">
        <v>3.5</v>
      </c>
      <c r="AG4" s="194">
        <v>3.5</v>
      </c>
      <c r="AH4" s="194">
        <v>3.5</v>
      </c>
      <c r="AI4" s="194">
        <v>3.5</v>
      </c>
      <c r="AJ4" s="194"/>
      <c r="AK4" s="194">
        <v>3.5</v>
      </c>
      <c r="AL4" s="194">
        <v>3.5</v>
      </c>
      <c r="AM4" s="194">
        <v>3.5</v>
      </c>
      <c r="AN4" s="194">
        <v>3.5</v>
      </c>
      <c r="AO4" s="194">
        <v>3.5</v>
      </c>
      <c r="AP4" s="194">
        <v>4.5</v>
      </c>
      <c r="AQ4" s="194">
        <v>3.5</v>
      </c>
      <c r="AR4" s="194">
        <v>3.5</v>
      </c>
      <c r="AS4" s="194">
        <v>3.5</v>
      </c>
      <c r="AT4" s="194">
        <v>3.5</v>
      </c>
      <c r="AU4" s="194"/>
      <c r="AV4" s="194">
        <v>3.5</v>
      </c>
      <c r="AW4" s="194">
        <v>3</v>
      </c>
      <c r="AX4" s="194">
        <v>3.5</v>
      </c>
      <c r="AY4" s="194">
        <v>3.5</v>
      </c>
      <c r="AZ4" s="194">
        <v>3.5</v>
      </c>
      <c r="BA4" s="194">
        <v>4</v>
      </c>
      <c r="BB4" s="194">
        <v>3.5</v>
      </c>
      <c r="BC4" s="194">
        <v>3.5</v>
      </c>
      <c r="BD4" s="194">
        <v>3.5</v>
      </c>
      <c r="BE4" s="194">
        <v>3.5</v>
      </c>
    </row>
    <row r="5" spans="1:57">
      <c r="A5" s="280" t="s">
        <v>59</v>
      </c>
      <c r="B5" s="194">
        <v>2</v>
      </c>
      <c r="C5" s="194"/>
      <c r="D5" s="194"/>
      <c r="E5" s="194"/>
      <c r="F5" s="194"/>
      <c r="G5" s="194"/>
      <c r="H5" s="194"/>
      <c r="I5" s="194"/>
      <c r="J5" s="194"/>
      <c r="K5" s="194"/>
      <c r="L5" s="194"/>
      <c r="M5" s="194"/>
      <c r="N5" s="194"/>
      <c r="O5" s="194"/>
      <c r="P5" s="194"/>
      <c r="Q5" s="194"/>
      <c r="R5" s="194"/>
      <c r="S5" s="194"/>
      <c r="T5" s="194"/>
      <c r="U5" s="194"/>
      <c r="V5" s="194"/>
      <c r="W5" s="194"/>
      <c r="X5" s="194"/>
      <c r="Y5" s="194"/>
      <c r="Z5" s="194"/>
      <c r="AA5" s="194"/>
      <c r="AB5" s="194"/>
      <c r="AC5" s="194"/>
      <c r="AD5" s="194"/>
      <c r="AE5" s="194"/>
      <c r="AF5" s="194"/>
      <c r="AG5" s="194"/>
      <c r="AH5" s="194"/>
      <c r="AI5" s="194"/>
      <c r="AJ5" s="194"/>
      <c r="AK5" s="194"/>
      <c r="AL5" s="194"/>
      <c r="AM5" s="194"/>
      <c r="AN5" s="194"/>
      <c r="AO5" s="194"/>
      <c r="AP5" s="194"/>
      <c r="AQ5" s="194"/>
      <c r="AR5" s="194"/>
      <c r="AS5" s="194"/>
      <c r="AT5" s="194"/>
      <c r="AU5" s="194"/>
      <c r="AV5" s="194"/>
      <c r="AW5" s="194"/>
      <c r="AX5" s="194"/>
      <c r="AY5" s="194"/>
      <c r="AZ5" s="194"/>
      <c r="BA5" s="194"/>
      <c r="BB5" s="194"/>
      <c r="BC5" s="194"/>
      <c r="BD5" s="194"/>
      <c r="BE5" s="194"/>
    </row>
    <row r="6" spans="1:57">
      <c r="B6" s="194">
        <v>3</v>
      </c>
      <c r="C6" s="194">
        <v>4.5</v>
      </c>
      <c r="D6" s="194"/>
      <c r="E6" s="194">
        <v>4</v>
      </c>
      <c r="F6" s="194">
        <v>4</v>
      </c>
      <c r="G6" s="194">
        <v>3.5</v>
      </c>
      <c r="H6" s="194">
        <v>3.5</v>
      </c>
      <c r="I6" s="194">
        <v>4</v>
      </c>
      <c r="J6" s="194">
        <v>2.5</v>
      </c>
      <c r="K6" s="194">
        <v>3.5</v>
      </c>
      <c r="L6" s="194">
        <v>4</v>
      </c>
      <c r="M6" s="194"/>
      <c r="N6" s="194">
        <v>3.5</v>
      </c>
      <c r="O6" s="194">
        <v>3.5</v>
      </c>
      <c r="P6" s="194">
        <v>3.5</v>
      </c>
      <c r="Q6" s="194">
        <v>3.5</v>
      </c>
      <c r="R6" s="194">
        <v>4</v>
      </c>
      <c r="S6" s="194">
        <v>3.5</v>
      </c>
      <c r="T6" s="194">
        <v>4</v>
      </c>
      <c r="U6" s="194">
        <v>3.5</v>
      </c>
      <c r="V6" s="194">
        <v>3.5</v>
      </c>
      <c r="W6" s="194">
        <v>3.5</v>
      </c>
      <c r="X6" s="194">
        <v>4.5</v>
      </c>
      <c r="Y6" s="194"/>
      <c r="Z6" s="194">
        <v>4.5</v>
      </c>
      <c r="AA6" s="194">
        <v>3.5</v>
      </c>
      <c r="AB6" s="194">
        <v>3.5</v>
      </c>
      <c r="AC6" s="194">
        <v>4</v>
      </c>
      <c r="AD6" s="194">
        <v>4</v>
      </c>
      <c r="AE6" s="194">
        <v>3.5</v>
      </c>
      <c r="AF6" s="194">
        <v>4</v>
      </c>
      <c r="AG6" s="194">
        <v>3.5</v>
      </c>
      <c r="AH6" s="194">
        <v>4</v>
      </c>
      <c r="AI6" s="194">
        <v>3.5</v>
      </c>
      <c r="AJ6" s="194"/>
      <c r="AK6" s="194"/>
      <c r="AL6" s="194">
        <v>4</v>
      </c>
      <c r="AM6" s="194">
        <v>3.5</v>
      </c>
      <c r="AN6" s="194">
        <v>3.5</v>
      </c>
      <c r="AO6" s="194">
        <v>4</v>
      </c>
      <c r="AP6" s="194">
        <v>3</v>
      </c>
      <c r="AQ6" s="194">
        <v>4</v>
      </c>
      <c r="AR6" s="194">
        <v>4</v>
      </c>
      <c r="AS6" s="194">
        <v>3.5</v>
      </c>
      <c r="AT6" s="194">
        <v>4</v>
      </c>
      <c r="AU6" s="194"/>
      <c r="AV6" s="194">
        <v>4</v>
      </c>
      <c r="AW6" s="194">
        <v>4</v>
      </c>
      <c r="AX6" s="194">
        <v>4</v>
      </c>
      <c r="AY6" s="194">
        <v>4</v>
      </c>
      <c r="AZ6" s="194">
        <v>3.5</v>
      </c>
      <c r="BA6" s="194">
        <v>3.5</v>
      </c>
      <c r="BB6" s="194">
        <v>4.5</v>
      </c>
      <c r="BC6" s="194">
        <v>3.5</v>
      </c>
      <c r="BD6" s="194">
        <v>4</v>
      </c>
      <c r="BE6" s="194">
        <v>4</v>
      </c>
    </row>
    <row r="7" spans="1:57">
      <c r="B7" s="194">
        <v>4</v>
      </c>
      <c r="C7" s="194"/>
      <c r="D7" s="194"/>
      <c r="E7" s="194"/>
      <c r="F7" s="194"/>
      <c r="G7" s="194"/>
      <c r="H7" s="194"/>
      <c r="I7" s="194"/>
      <c r="J7" s="194"/>
      <c r="K7" s="194"/>
      <c r="L7" s="194"/>
      <c r="M7" s="194"/>
      <c r="N7" s="194"/>
      <c r="O7" s="194"/>
      <c r="P7" s="194"/>
      <c r="Q7" s="194"/>
      <c r="R7" s="194"/>
      <c r="S7" s="194"/>
      <c r="T7" s="194"/>
      <c r="U7" s="194"/>
      <c r="V7" s="194"/>
      <c r="W7" s="194"/>
      <c r="X7" s="194">
        <v>4.5</v>
      </c>
      <c r="Y7" s="194"/>
      <c r="Z7" s="194"/>
      <c r="AA7" s="194"/>
      <c r="AB7" s="194"/>
      <c r="AC7" s="194"/>
      <c r="AD7" s="194"/>
      <c r="AE7" s="194"/>
      <c r="AF7" s="194"/>
      <c r="AG7" s="194"/>
      <c r="AH7" s="194"/>
      <c r="AI7" s="194"/>
      <c r="AJ7" s="194"/>
      <c r="AK7" s="194">
        <v>4</v>
      </c>
      <c r="AL7" s="194"/>
      <c r="AM7" s="194"/>
      <c r="AN7" s="194"/>
      <c r="AO7" s="194"/>
      <c r="AP7" s="194"/>
      <c r="AQ7" s="194"/>
      <c r="AR7" s="194"/>
      <c r="AS7" s="194"/>
      <c r="AT7" s="194"/>
      <c r="AU7" s="194"/>
      <c r="AV7" s="194"/>
      <c r="AW7" s="194"/>
      <c r="AX7" s="194"/>
      <c r="AY7" s="194"/>
      <c r="AZ7" s="194"/>
      <c r="BA7" s="194"/>
      <c r="BB7" s="194"/>
      <c r="BC7" s="194"/>
      <c r="BD7" s="194"/>
      <c r="BE7" s="194"/>
    </row>
    <row r="8" spans="1:57">
      <c r="B8" s="194">
        <v>5</v>
      </c>
      <c r="C8" s="194">
        <v>8</v>
      </c>
      <c r="D8" s="194"/>
      <c r="E8" s="194"/>
      <c r="F8" s="194">
        <v>4</v>
      </c>
      <c r="G8" s="194">
        <v>3.5</v>
      </c>
      <c r="H8" s="194">
        <v>3.5</v>
      </c>
      <c r="I8" s="194">
        <v>4</v>
      </c>
      <c r="J8" s="194">
        <v>4</v>
      </c>
      <c r="K8" s="194">
        <v>4</v>
      </c>
      <c r="L8" s="194">
        <v>4</v>
      </c>
      <c r="M8" s="194"/>
      <c r="N8" s="194">
        <v>4</v>
      </c>
      <c r="O8" s="194">
        <v>3.5</v>
      </c>
      <c r="P8" s="194">
        <v>4</v>
      </c>
      <c r="Q8" s="194">
        <v>4</v>
      </c>
      <c r="R8" s="194">
        <v>4.5</v>
      </c>
      <c r="S8" s="194">
        <v>3</v>
      </c>
      <c r="T8" s="194">
        <v>4.5</v>
      </c>
      <c r="U8" s="194">
        <v>3.5</v>
      </c>
      <c r="V8" s="194">
        <v>4</v>
      </c>
      <c r="W8" s="194">
        <v>3.5</v>
      </c>
      <c r="X8" s="194"/>
      <c r="Y8" s="194"/>
      <c r="Z8" s="194">
        <v>4.5</v>
      </c>
      <c r="AA8" s="194">
        <v>4</v>
      </c>
      <c r="AB8" s="194">
        <v>4</v>
      </c>
      <c r="AC8" s="194">
        <v>4</v>
      </c>
      <c r="AD8" s="194">
        <v>4</v>
      </c>
      <c r="AE8" s="194">
        <v>4</v>
      </c>
      <c r="AF8" s="194">
        <v>4</v>
      </c>
      <c r="AG8" s="194"/>
      <c r="AH8" s="194">
        <v>4.5</v>
      </c>
      <c r="AI8" s="194">
        <v>3</v>
      </c>
      <c r="AJ8" s="194"/>
      <c r="AK8" s="194"/>
      <c r="AL8" s="194">
        <v>4</v>
      </c>
      <c r="AM8" s="194">
        <v>3.5</v>
      </c>
      <c r="AN8" s="194">
        <v>4</v>
      </c>
      <c r="AO8" s="194">
        <v>4</v>
      </c>
      <c r="AP8" s="194">
        <v>4</v>
      </c>
      <c r="AQ8" s="194">
        <v>4.5</v>
      </c>
      <c r="AR8" s="194">
        <v>4</v>
      </c>
      <c r="AS8" s="194">
        <v>4</v>
      </c>
      <c r="AT8" s="194">
        <v>5</v>
      </c>
      <c r="AU8" s="194"/>
      <c r="AV8" s="194">
        <v>4</v>
      </c>
      <c r="AW8" s="194">
        <v>4.5</v>
      </c>
      <c r="AX8" s="194">
        <v>3.5</v>
      </c>
      <c r="AY8" s="194">
        <v>4</v>
      </c>
      <c r="AZ8" s="194">
        <v>4</v>
      </c>
      <c r="BA8" s="194">
        <v>3.5</v>
      </c>
      <c r="BB8" s="194">
        <v>4.5</v>
      </c>
      <c r="BC8" s="194">
        <v>4</v>
      </c>
      <c r="BD8" s="194">
        <v>4</v>
      </c>
      <c r="BE8" s="194">
        <v>4</v>
      </c>
    </row>
    <row r="9" spans="1:57">
      <c r="B9" s="194">
        <v>6</v>
      </c>
      <c r="C9" s="194">
        <v>8</v>
      </c>
      <c r="D9" s="194"/>
      <c r="E9" s="194">
        <v>4</v>
      </c>
      <c r="F9" s="194"/>
      <c r="G9" s="194"/>
      <c r="H9" s="194"/>
      <c r="I9" s="194"/>
      <c r="J9" s="194"/>
      <c r="K9" s="194"/>
      <c r="L9" s="194"/>
      <c r="M9" s="194"/>
      <c r="N9" s="194"/>
      <c r="O9" s="194"/>
      <c r="P9" s="194"/>
      <c r="Q9" s="194"/>
      <c r="R9" s="194"/>
      <c r="S9" s="194"/>
      <c r="T9" s="194"/>
      <c r="U9" s="194"/>
      <c r="V9" s="194"/>
      <c r="W9" s="194"/>
      <c r="X9" s="194">
        <v>3.5</v>
      </c>
      <c r="Y9" s="194"/>
      <c r="Z9" s="194"/>
      <c r="AA9" s="194"/>
      <c r="AB9" s="194"/>
      <c r="AC9" s="194"/>
      <c r="AD9" s="194"/>
      <c r="AE9" s="194"/>
      <c r="AF9" s="194"/>
      <c r="AG9" s="194"/>
      <c r="AH9" s="194"/>
      <c r="AI9" s="194"/>
      <c r="AJ9" s="194"/>
      <c r="AK9" s="194">
        <v>4.5</v>
      </c>
      <c r="AL9" s="194"/>
      <c r="AM9" s="194"/>
      <c r="AN9" s="194"/>
      <c r="AO9" s="194"/>
      <c r="AP9" s="194"/>
      <c r="AQ9" s="194"/>
      <c r="AR9" s="194">
        <v>5</v>
      </c>
      <c r="AS9" s="194"/>
      <c r="AT9" s="194"/>
      <c r="AU9" s="194"/>
      <c r="AV9" s="194"/>
      <c r="AW9" s="194"/>
      <c r="AX9" s="194"/>
      <c r="AY9" s="194"/>
      <c r="AZ9" s="194"/>
      <c r="BA9" s="194"/>
      <c r="BB9" s="194"/>
      <c r="BC9" s="194">
        <v>4.5</v>
      </c>
      <c r="BD9" s="194"/>
      <c r="BE9" s="194"/>
    </row>
    <row r="10" spans="1:57">
      <c r="B10" s="194">
        <v>7</v>
      </c>
      <c r="C10" s="194">
        <v>10</v>
      </c>
      <c r="D10" s="194"/>
      <c r="E10" s="194"/>
      <c r="F10" s="194">
        <v>4.5</v>
      </c>
      <c r="G10" s="194">
        <v>4</v>
      </c>
      <c r="H10" s="194">
        <v>4</v>
      </c>
      <c r="I10" s="194">
        <v>4</v>
      </c>
      <c r="J10" s="194">
        <v>5</v>
      </c>
      <c r="K10" s="194">
        <v>4.5</v>
      </c>
      <c r="L10" s="194">
        <v>4</v>
      </c>
      <c r="M10" s="194"/>
      <c r="N10" s="194">
        <v>4</v>
      </c>
      <c r="O10" s="194">
        <v>3.5</v>
      </c>
      <c r="P10" s="194">
        <v>4</v>
      </c>
      <c r="Q10" s="194">
        <v>4</v>
      </c>
      <c r="R10" s="194">
        <v>4.5</v>
      </c>
      <c r="S10" s="194">
        <v>3</v>
      </c>
      <c r="T10" s="194">
        <v>4.5</v>
      </c>
      <c r="U10" s="194">
        <v>4</v>
      </c>
      <c r="V10" s="194">
        <v>4.5</v>
      </c>
      <c r="W10" s="194">
        <v>4</v>
      </c>
      <c r="X10" s="194"/>
      <c r="Y10" s="194"/>
      <c r="Z10" s="194">
        <v>4.5</v>
      </c>
      <c r="AA10" s="194">
        <v>3.5</v>
      </c>
      <c r="AB10" s="194">
        <v>4</v>
      </c>
      <c r="AC10" s="194">
        <v>4</v>
      </c>
      <c r="AD10" s="194">
        <v>4</v>
      </c>
      <c r="AE10" s="194">
        <v>4.5</v>
      </c>
      <c r="AF10" s="194">
        <v>4</v>
      </c>
      <c r="AG10" s="194"/>
      <c r="AH10" s="194">
        <v>4</v>
      </c>
      <c r="AI10" s="194">
        <v>3</v>
      </c>
      <c r="AJ10" s="194"/>
      <c r="AK10" s="194"/>
      <c r="AL10" s="194">
        <v>4</v>
      </c>
      <c r="AM10" s="194">
        <v>3.5</v>
      </c>
      <c r="AN10" s="194">
        <v>4</v>
      </c>
      <c r="AO10" s="194">
        <v>4</v>
      </c>
      <c r="AP10" s="194"/>
      <c r="AQ10" s="194">
        <v>7</v>
      </c>
      <c r="AR10" s="194"/>
      <c r="AS10" s="194">
        <v>4</v>
      </c>
      <c r="AT10" s="194">
        <v>5</v>
      </c>
      <c r="AU10" s="194"/>
      <c r="AV10" s="194">
        <v>4</v>
      </c>
      <c r="AW10" s="194">
        <v>5</v>
      </c>
      <c r="AX10" s="194">
        <v>3</v>
      </c>
      <c r="AY10" s="194">
        <v>4</v>
      </c>
      <c r="AZ10" s="194">
        <v>3.5</v>
      </c>
      <c r="BA10" s="194">
        <v>3.5</v>
      </c>
      <c r="BB10" s="194">
        <v>5</v>
      </c>
      <c r="BC10" s="194"/>
      <c r="BD10" s="194">
        <v>4.5</v>
      </c>
      <c r="BE10" s="194">
        <v>5</v>
      </c>
    </row>
    <row r="11" spans="1:57">
      <c r="B11" s="194">
        <v>8</v>
      </c>
      <c r="C11" s="194"/>
      <c r="D11" s="194"/>
      <c r="E11" s="194">
        <v>5</v>
      </c>
      <c r="F11" s="194"/>
      <c r="G11" s="194"/>
      <c r="H11" s="194"/>
      <c r="I11" s="194"/>
      <c r="J11" s="194"/>
      <c r="K11" s="194"/>
      <c r="L11" s="194"/>
      <c r="M11" s="194"/>
      <c r="N11" s="194"/>
      <c r="O11" s="194"/>
      <c r="P11" s="194"/>
      <c r="Q11" s="194"/>
      <c r="R11" s="194"/>
      <c r="S11" s="194"/>
      <c r="T11" s="194"/>
      <c r="U11" s="194"/>
      <c r="V11" s="194"/>
      <c r="W11" s="194"/>
      <c r="X11" s="194">
        <v>5</v>
      </c>
      <c r="Y11" s="194"/>
      <c r="Z11" s="194"/>
      <c r="AA11" s="194"/>
      <c r="AB11" s="194"/>
      <c r="AC11" s="194"/>
      <c r="AD11" s="194"/>
      <c r="AE11" s="194"/>
      <c r="AF11" s="194"/>
      <c r="AG11" s="194"/>
      <c r="AH11" s="194"/>
      <c r="AI11" s="194"/>
      <c r="AJ11" s="194"/>
      <c r="AK11" s="194">
        <v>7</v>
      </c>
      <c r="AL11" s="194"/>
      <c r="AM11" s="194"/>
      <c r="AN11" s="194"/>
      <c r="AO11" s="194"/>
      <c r="AP11" s="194"/>
      <c r="AQ11" s="194">
        <v>8</v>
      </c>
      <c r="AR11" s="194">
        <v>7</v>
      </c>
      <c r="AS11" s="194"/>
      <c r="AT11" s="194"/>
      <c r="AU11" s="194"/>
      <c r="AV11" s="194"/>
      <c r="AW11" s="194"/>
      <c r="AX11" s="194"/>
      <c r="AY11" s="194"/>
      <c r="AZ11" s="194"/>
      <c r="BA11" s="194"/>
      <c r="BB11" s="194"/>
      <c r="BC11" s="194">
        <v>4.5</v>
      </c>
      <c r="BD11" s="194"/>
      <c r="BE11" s="194"/>
    </row>
    <row r="12" spans="1:57">
      <c r="B12" s="194">
        <v>9</v>
      </c>
      <c r="C12" s="194"/>
      <c r="D12" s="194"/>
      <c r="E12" s="194"/>
      <c r="F12" s="194">
        <v>4.5</v>
      </c>
      <c r="G12" s="194">
        <v>4.5</v>
      </c>
      <c r="H12" s="194">
        <v>4</v>
      </c>
      <c r="I12" s="194">
        <v>5</v>
      </c>
      <c r="J12" s="194">
        <v>5</v>
      </c>
      <c r="K12" s="194">
        <v>5</v>
      </c>
      <c r="L12" s="194">
        <v>4.5</v>
      </c>
      <c r="M12" s="194"/>
      <c r="N12" s="194">
        <v>4</v>
      </c>
      <c r="O12" s="194">
        <v>3.5</v>
      </c>
      <c r="P12" s="194">
        <v>5</v>
      </c>
      <c r="Q12" s="194">
        <v>4</v>
      </c>
      <c r="R12" s="194">
        <v>7</v>
      </c>
      <c r="S12" s="194"/>
      <c r="T12" s="194">
        <v>5</v>
      </c>
      <c r="U12" s="194">
        <v>3</v>
      </c>
      <c r="V12" s="194">
        <v>7</v>
      </c>
      <c r="W12" s="194">
        <v>3</v>
      </c>
      <c r="X12" s="194"/>
      <c r="Y12" s="194"/>
      <c r="Z12" s="194">
        <v>5</v>
      </c>
      <c r="AA12" s="194">
        <v>3.5</v>
      </c>
      <c r="AB12" s="194">
        <v>4.5</v>
      </c>
      <c r="AC12" s="194">
        <v>5</v>
      </c>
      <c r="AD12" s="194">
        <v>5</v>
      </c>
      <c r="AE12" s="194">
        <v>5</v>
      </c>
      <c r="AF12" s="194">
        <v>4.5</v>
      </c>
      <c r="AG12" s="194"/>
      <c r="AH12" s="194">
        <v>8</v>
      </c>
      <c r="AI12" s="194">
        <v>4</v>
      </c>
      <c r="AJ12" s="194"/>
      <c r="AK12" s="194">
        <v>8</v>
      </c>
      <c r="AL12" s="194">
        <v>4.5</v>
      </c>
      <c r="AM12" s="194">
        <v>4</v>
      </c>
      <c r="AN12" s="194">
        <v>4</v>
      </c>
      <c r="AO12" s="194">
        <v>5</v>
      </c>
      <c r="AP12" s="194"/>
      <c r="AQ12" s="194">
        <v>10</v>
      </c>
      <c r="AR12" s="194">
        <v>7</v>
      </c>
      <c r="AS12" s="194">
        <v>4.5</v>
      </c>
      <c r="AT12" s="194">
        <v>8</v>
      </c>
      <c r="AU12" s="194"/>
      <c r="AV12" s="194">
        <v>7</v>
      </c>
      <c r="AW12" s="194">
        <v>5</v>
      </c>
      <c r="AX12" s="194">
        <v>3.5</v>
      </c>
      <c r="AY12" s="194">
        <v>4.5</v>
      </c>
      <c r="AZ12" s="194">
        <v>4</v>
      </c>
      <c r="BA12" s="194">
        <v>4.5</v>
      </c>
      <c r="BB12" s="194">
        <v>5</v>
      </c>
      <c r="BC12" s="194"/>
      <c r="BD12" s="194">
        <v>5</v>
      </c>
      <c r="BE12" s="194">
        <v>5</v>
      </c>
    </row>
    <row r="13" spans="1:57">
      <c r="B13" s="194">
        <v>10</v>
      </c>
      <c r="C13" s="194"/>
      <c r="D13" s="194"/>
      <c r="E13" s="194">
        <v>10</v>
      </c>
      <c r="F13" s="194"/>
      <c r="G13" s="194"/>
      <c r="H13" s="194"/>
      <c r="I13" s="194"/>
      <c r="J13" s="194"/>
      <c r="K13" s="194"/>
      <c r="L13" s="194"/>
      <c r="M13" s="194"/>
      <c r="N13" s="194"/>
      <c r="O13" s="194"/>
      <c r="P13" s="194"/>
      <c r="Q13" s="194"/>
      <c r="R13" s="194"/>
      <c r="S13" s="194">
        <v>4</v>
      </c>
      <c r="T13" s="194"/>
      <c r="U13" s="194"/>
      <c r="V13" s="194">
        <v>7</v>
      </c>
      <c r="W13" s="194"/>
      <c r="X13" s="194">
        <v>10</v>
      </c>
      <c r="Y13" s="194"/>
      <c r="Z13" s="194"/>
      <c r="AA13" s="194"/>
      <c r="AB13" s="194"/>
      <c r="AC13" s="194">
        <v>8</v>
      </c>
      <c r="AD13" s="194"/>
      <c r="AE13" s="194"/>
      <c r="AF13" s="194"/>
      <c r="AG13" s="194"/>
      <c r="AH13" s="194">
        <v>10</v>
      </c>
      <c r="AI13" s="194"/>
      <c r="AJ13" s="194"/>
      <c r="AK13" s="194">
        <v>8</v>
      </c>
      <c r="AL13" s="194"/>
      <c r="AM13" s="194"/>
      <c r="AN13" s="194"/>
      <c r="AO13" s="194">
        <v>7</v>
      </c>
      <c r="AP13" s="194"/>
      <c r="AQ13" s="194"/>
      <c r="AR13" s="194"/>
      <c r="AS13" s="194"/>
      <c r="AT13" s="194">
        <v>10</v>
      </c>
      <c r="AU13" s="194"/>
      <c r="AV13" s="194">
        <v>7</v>
      </c>
      <c r="AW13" s="194"/>
      <c r="AX13" s="194"/>
      <c r="AY13" s="194"/>
      <c r="AZ13" s="194"/>
      <c r="BA13" s="194">
        <v>4.5</v>
      </c>
      <c r="BB13" s="194"/>
      <c r="BC13" s="194">
        <v>5</v>
      </c>
      <c r="BD13" s="194"/>
      <c r="BE13" s="194"/>
    </row>
    <row r="14" spans="1:57">
      <c r="B14" s="194">
        <v>11</v>
      </c>
      <c r="C14" s="194"/>
      <c r="D14" s="194"/>
      <c r="E14" s="194"/>
      <c r="F14" s="194">
        <v>4.5</v>
      </c>
      <c r="G14" s="194">
        <v>4.5</v>
      </c>
      <c r="H14" s="194">
        <v>5</v>
      </c>
      <c r="I14" s="194">
        <v>10</v>
      </c>
      <c r="J14" s="194">
        <v>7</v>
      </c>
      <c r="K14" s="194"/>
      <c r="L14" s="194">
        <v>7</v>
      </c>
      <c r="M14" s="194"/>
      <c r="N14" s="194">
        <v>4.5</v>
      </c>
      <c r="O14" s="194">
        <v>3.5</v>
      </c>
      <c r="P14" s="194">
        <v>7</v>
      </c>
      <c r="Q14" s="194">
        <v>4.5</v>
      </c>
      <c r="R14" s="194">
        <v>8</v>
      </c>
      <c r="S14" s="194"/>
      <c r="T14" s="194">
        <v>7</v>
      </c>
      <c r="U14" s="194">
        <v>3.5</v>
      </c>
      <c r="V14" s="194">
        <v>8</v>
      </c>
      <c r="W14" s="194">
        <v>3.5</v>
      </c>
      <c r="X14" s="194"/>
      <c r="Y14" s="194"/>
      <c r="Z14" s="194">
        <v>5</v>
      </c>
      <c r="AA14" s="194">
        <v>4</v>
      </c>
      <c r="AB14" s="194">
        <v>4.5</v>
      </c>
      <c r="AC14" s="194">
        <v>7</v>
      </c>
      <c r="AD14" s="194">
        <v>7</v>
      </c>
      <c r="AE14" s="194">
        <v>5</v>
      </c>
      <c r="AF14" s="194">
        <v>5</v>
      </c>
      <c r="AG14" s="194"/>
      <c r="AH14" s="194"/>
      <c r="AI14" s="194">
        <v>4</v>
      </c>
      <c r="AJ14" s="194"/>
      <c r="AK14" s="194">
        <v>7</v>
      </c>
      <c r="AL14" s="194">
        <v>7</v>
      </c>
      <c r="AM14" s="194">
        <v>4.5</v>
      </c>
      <c r="AN14" s="194">
        <v>5</v>
      </c>
      <c r="AO14" s="194">
        <v>7</v>
      </c>
      <c r="AP14" s="194"/>
      <c r="AQ14" s="194"/>
      <c r="AR14" s="194">
        <v>10</v>
      </c>
      <c r="AS14" s="194">
        <v>5</v>
      </c>
      <c r="AT14" s="194"/>
      <c r="AU14" s="194"/>
      <c r="AV14" s="194">
        <v>7</v>
      </c>
      <c r="AW14" s="194">
        <v>8</v>
      </c>
      <c r="AX14" s="194">
        <v>3.5</v>
      </c>
      <c r="AY14" s="194">
        <v>4.5</v>
      </c>
      <c r="AZ14" s="194">
        <v>5</v>
      </c>
      <c r="BA14" s="194">
        <v>5</v>
      </c>
      <c r="BB14" s="194">
        <v>5</v>
      </c>
      <c r="BC14" s="194"/>
      <c r="BD14" s="194">
        <v>5</v>
      </c>
      <c r="BE14" s="194">
        <v>7</v>
      </c>
    </row>
    <row r="15" spans="1:57">
      <c r="B15" s="194">
        <v>12</v>
      </c>
      <c r="C15" s="194"/>
      <c r="D15" s="194"/>
      <c r="E15" s="194"/>
      <c r="F15" s="194"/>
      <c r="G15" s="194"/>
      <c r="H15" s="194"/>
      <c r="I15" s="194"/>
      <c r="J15" s="194">
        <v>10</v>
      </c>
      <c r="K15" s="194"/>
      <c r="L15" s="194">
        <v>7</v>
      </c>
      <c r="M15" s="194"/>
      <c r="N15" s="194"/>
      <c r="O15" s="194"/>
      <c r="P15" s="194">
        <v>10</v>
      </c>
      <c r="Q15" s="194"/>
      <c r="R15" s="194">
        <v>8</v>
      </c>
      <c r="S15" s="194">
        <v>4.5</v>
      </c>
      <c r="T15" s="194">
        <v>8</v>
      </c>
      <c r="U15" s="194"/>
      <c r="V15" s="194">
        <v>8</v>
      </c>
      <c r="W15" s="194"/>
      <c r="X15" s="194"/>
      <c r="Y15" s="194"/>
      <c r="Z15" s="194"/>
      <c r="AA15" s="194"/>
      <c r="AB15" s="194"/>
      <c r="AC15" s="194"/>
      <c r="AD15" s="194">
        <v>7</v>
      </c>
      <c r="AE15" s="194"/>
      <c r="AF15" s="194"/>
      <c r="AG15" s="194"/>
      <c r="AH15" s="194"/>
      <c r="AI15" s="194"/>
      <c r="AJ15" s="194"/>
      <c r="AK15" s="194">
        <v>7</v>
      </c>
      <c r="AL15" s="194">
        <v>7</v>
      </c>
      <c r="AM15" s="194"/>
      <c r="AN15" s="194"/>
      <c r="AO15" s="194"/>
      <c r="AP15" s="194"/>
      <c r="AQ15" s="194"/>
      <c r="AR15" s="194"/>
      <c r="AS15" s="194"/>
      <c r="AT15" s="194"/>
      <c r="AU15" s="194"/>
      <c r="AV15" s="194">
        <v>7</v>
      </c>
      <c r="AW15" s="194">
        <v>10</v>
      </c>
      <c r="AX15" s="194"/>
      <c r="AY15" s="194"/>
      <c r="AZ15" s="194"/>
      <c r="BA15" s="194"/>
      <c r="BB15" s="194"/>
      <c r="BC15" s="194">
        <v>7</v>
      </c>
      <c r="BD15" s="194"/>
      <c r="BE15" s="194">
        <v>8</v>
      </c>
    </row>
    <row r="16" spans="1:57">
      <c r="B16" s="194">
        <v>13</v>
      </c>
      <c r="C16" s="194"/>
      <c r="D16" s="194"/>
      <c r="E16" s="194"/>
      <c r="F16" s="194">
        <v>5</v>
      </c>
      <c r="G16" s="194">
        <v>8</v>
      </c>
      <c r="H16" s="194">
        <v>5</v>
      </c>
      <c r="I16" s="194"/>
      <c r="J16" s="194"/>
      <c r="K16" s="194"/>
      <c r="L16" s="194"/>
      <c r="M16" s="194"/>
      <c r="N16" s="194">
        <v>4.5</v>
      </c>
      <c r="O16" s="194">
        <v>3.5</v>
      </c>
      <c r="P16" s="194"/>
      <c r="Q16" s="194">
        <v>8</v>
      </c>
      <c r="R16" s="194">
        <v>8</v>
      </c>
      <c r="S16" s="194"/>
      <c r="T16" s="194">
        <v>10</v>
      </c>
      <c r="U16" s="194">
        <v>7</v>
      </c>
      <c r="V16" s="194">
        <v>10</v>
      </c>
      <c r="W16" s="194">
        <v>7</v>
      </c>
      <c r="X16" s="194"/>
      <c r="Y16" s="194"/>
      <c r="Z16" s="194">
        <v>7</v>
      </c>
      <c r="AA16" s="194">
        <v>4</v>
      </c>
      <c r="AB16" s="194">
        <v>5</v>
      </c>
      <c r="AC16" s="194">
        <v>10</v>
      </c>
      <c r="AD16" s="194"/>
      <c r="AE16" s="194">
        <v>5</v>
      </c>
      <c r="AF16" s="194">
        <v>4</v>
      </c>
      <c r="AG16" s="194"/>
      <c r="AH16" s="194"/>
      <c r="AI16" s="194">
        <v>4</v>
      </c>
      <c r="AJ16" s="194"/>
      <c r="AK16" s="194">
        <v>8</v>
      </c>
      <c r="AL16" s="194"/>
      <c r="AM16" s="194">
        <v>4.5</v>
      </c>
      <c r="AN16" s="194">
        <v>7</v>
      </c>
      <c r="AO16" s="194"/>
      <c r="AP16" s="194"/>
      <c r="AQ16" s="194"/>
      <c r="AR16" s="194"/>
      <c r="AS16" s="194">
        <v>7</v>
      </c>
      <c r="AT16" s="194"/>
      <c r="AU16" s="194"/>
      <c r="AV16" s="194">
        <v>8</v>
      </c>
      <c r="AW16" s="194"/>
      <c r="AX16" s="194">
        <v>4</v>
      </c>
      <c r="AY16" s="194">
        <v>4</v>
      </c>
      <c r="AZ16" s="194">
        <v>5</v>
      </c>
      <c r="BA16" s="194">
        <v>5</v>
      </c>
      <c r="BB16" s="194">
        <v>4.5</v>
      </c>
      <c r="BC16" s="194">
        <v>10</v>
      </c>
      <c r="BD16" s="194">
        <v>7</v>
      </c>
      <c r="BE16" s="194">
        <v>8</v>
      </c>
    </row>
    <row r="17" spans="2:57">
      <c r="B17" s="194">
        <v>14</v>
      </c>
      <c r="C17" s="194"/>
      <c r="D17" s="194"/>
      <c r="E17" s="194"/>
      <c r="F17" s="194"/>
      <c r="G17" s="194">
        <v>8</v>
      </c>
      <c r="H17" s="194"/>
      <c r="I17" s="194"/>
      <c r="J17" s="194"/>
      <c r="K17" s="194"/>
      <c r="L17" s="194">
        <v>10</v>
      </c>
      <c r="M17" s="194"/>
      <c r="N17" s="194"/>
      <c r="O17" s="194"/>
      <c r="P17" s="194"/>
      <c r="Q17" s="194">
        <v>10</v>
      </c>
      <c r="R17" s="194">
        <v>8</v>
      </c>
      <c r="S17" s="194">
        <v>7</v>
      </c>
      <c r="T17" s="194"/>
      <c r="U17" s="194">
        <v>8</v>
      </c>
      <c r="V17" s="194"/>
      <c r="W17" s="194">
        <v>7</v>
      </c>
      <c r="X17" s="194"/>
      <c r="Y17" s="194"/>
      <c r="Z17" s="194">
        <v>7</v>
      </c>
      <c r="AA17" s="194"/>
      <c r="AB17" s="194"/>
      <c r="AC17" s="194"/>
      <c r="AD17" s="194">
        <v>8</v>
      </c>
      <c r="AE17" s="194"/>
      <c r="AF17" s="194"/>
      <c r="AG17" s="194"/>
      <c r="AH17" s="194"/>
      <c r="AI17" s="194"/>
      <c r="AJ17" s="194"/>
      <c r="AK17" s="194">
        <v>8</v>
      </c>
      <c r="AL17" s="194">
        <v>8</v>
      </c>
      <c r="AM17" s="194"/>
      <c r="AN17" s="194">
        <v>8</v>
      </c>
      <c r="AO17" s="194"/>
      <c r="AP17" s="194"/>
      <c r="AQ17" s="194"/>
      <c r="AR17" s="194"/>
      <c r="AS17" s="194">
        <v>10</v>
      </c>
      <c r="AT17" s="194"/>
      <c r="AU17" s="194"/>
      <c r="AV17" s="194">
        <v>8</v>
      </c>
      <c r="AW17" s="194"/>
      <c r="AX17" s="194"/>
      <c r="AY17" s="194"/>
      <c r="AZ17" s="194"/>
      <c r="BA17" s="194"/>
      <c r="BB17" s="194"/>
      <c r="BC17" s="194"/>
      <c r="BD17" s="194">
        <v>7</v>
      </c>
      <c r="BE17" s="194">
        <v>7</v>
      </c>
    </row>
    <row r="18" spans="2:57">
      <c r="B18" s="194">
        <v>15</v>
      </c>
      <c r="C18" s="194"/>
      <c r="D18" s="194"/>
      <c r="E18" s="194"/>
      <c r="F18" s="194">
        <v>7</v>
      </c>
      <c r="G18" s="194">
        <v>8</v>
      </c>
      <c r="H18" s="194">
        <v>7</v>
      </c>
      <c r="I18" s="194"/>
      <c r="J18" s="194"/>
      <c r="K18" s="194"/>
      <c r="L18" s="194"/>
      <c r="M18" s="194"/>
      <c r="N18" s="194">
        <v>7</v>
      </c>
      <c r="O18" s="194">
        <v>3.5</v>
      </c>
      <c r="P18" s="194"/>
      <c r="Q18" s="194"/>
      <c r="R18" s="194">
        <v>8</v>
      </c>
      <c r="S18" s="194">
        <v>7</v>
      </c>
      <c r="T18" s="194"/>
      <c r="U18" s="194">
        <v>10</v>
      </c>
      <c r="V18" s="194"/>
      <c r="W18" s="194">
        <v>8</v>
      </c>
      <c r="X18" s="194"/>
      <c r="Y18" s="194"/>
      <c r="Z18" s="194">
        <v>8</v>
      </c>
      <c r="AA18" s="194">
        <v>4.5</v>
      </c>
      <c r="AB18" s="194">
        <v>7</v>
      </c>
      <c r="AC18" s="194"/>
      <c r="AD18" s="194">
        <v>7</v>
      </c>
      <c r="AE18" s="194">
        <v>7</v>
      </c>
      <c r="AF18" s="194">
        <v>4</v>
      </c>
      <c r="AG18" s="194"/>
      <c r="AH18" s="194"/>
      <c r="AI18" s="194">
        <v>4.5</v>
      </c>
      <c r="AJ18" s="194"/>
      <c r="AK18" s="194">
        <v>8</v>
      </c>
      <c r="AL18" s="194">
        <v>8</v>
      </c>
      <c r="AM18" s="194">
        <v>5</v>
      </c>
      <c r="AN18" s="194">
        <v>7</v>
      </c>
      <c r="AO18" s="194"/>
      <c r="AP18" s="194"/>
      <c r="AQ18" s="194"/>
      <c r="AR18" s="194"/>
      <c r="AS18" s="194"/>
      <c r="AT18" s="194"/>
      <c r="AU18" s="194"/>
      <c r="AV18" s="194">
        <v>7</v>
      </c>
      <c r="AW18" s="194"/>
      <c r="AX18" s="194">
        <v>4.5</v>
      </c>
      <c r="AY18" s="194">
        <v>4</v>
      </c>
      <c r="AZ18" s="194">
        <v>5</v>
      </c>
      <c r="BA18" s="194">
        <v>4.5</v>
      </c>
      <c r="BB18" s="194">
        <v>3.5</v>
      </c>
      <c r="BC18" s="194"/>
      <c r="BD18" s="194">
        <v>7</v>
      </c>
      <c r="BE18" s="194">
        <v>7</v>
      </c>
    </row>
    <row r="19" spans="2:57">
      <c r="B19" s="194">
        <v>16</v>
      </c>
      <c r="C19" s="194"/>
      <c r="D19" s="194"/>
      <c r="E19" s="194"/>
      <c r="F19" s="194">
        <v>7</v>
      </c>
      <c r="G19" s="194">
        <v>8</v>
      </c>
      <c r="H19" s="194"/>
      <c r="I19" s="194"/>
      <c r="J19" s="194"/>
      <c r="K19" s="194"/>
      <c r="L19" s="194"/>
      <c r="M19" s="194"/>
      <c r="N19" s="194"/>
      <c r="O19" s="194"/>
      <c r="P19" s="194"/>
      <c r="Q19" s="194"/>
      <c r="R19" s="194">
        <v>8</v>
      </c>
      <c r="S19" s="194">
        <v>8</v>
      </c>
      <c r="T19" s="194"/>
      <c r="U19" s="194"/>
      <c r="V19" s="194"/>
      <c r="W19" s="194">
        <v>10</v>
      </c>
      <c r="X19" s="194"/>
      <c r="Y19" s="194"/>
      <c r="Z19" s="194">
        <v>8</v>
      </c>
      <c r="AA19" s="194"/>
      <c r="AB19" s="194"/>
      <c r="AC19" s="194"/>
      <c r="AD19" s="194">
        <v>8</v>
      </c>
      <c r="AE19" s="194">
        <v>7</v>
      </c>
      <c r="AF19" s="194"/>
      <c r="AG19" s="194"/>
      <c r="AH19" s="194"/>
      <c r="AI19" s="194"/>
      <c r="AJ19" s="194"/>
      <c r="AK19" s="194">
        <v>10</v>
      </c>
      <c r="AL19" s="194">
        <v>10</v>
      </c>
      <c r="AM19" s="194"/>
      <c r="AN19" s="194">
        <v>10</v>
      </c>
      <c r="AO19" s="194"/>
      <c r="AP19" s="194"/>
      <c r="AQ19" s="194"/>
      <c r="AR19" s="194"/>
      <c r="AS19" s="194"/>
      <c r="AT19" s="194"/>
      <c r="AU19" s="194"/>
      <c r="AV19" s="194">
        <v>7</v>
      </c>
      <c r="AW19" s="194"/>
      <c r="AX19" s="194"/>
      <c r="AY19" s="194"/>
      <c r="AZ19" s="194"/>
      <c r="BA19" s="194"/>
      <c r="BB19" s="194"/>
      <c r="BC19" s="194"/>
      <c r="BD19" s="194">
        <v>7</v>
      </c>
      <c r="BE19" s="194">
        <v>7</v>
      </c>
    </row>
    <row r="20" spans="2:57">
      <c r="B20" s="194">
        <v>17</v>
      </c>
      <c r="C20" s="194"/>
      <c r="D20" s="194"/>
      <c r="E20" s="194"/>
      <c r="F20" s="194">
        <v>10</v>
      </c>
      <c r="G20" s="194">
        <v>10</v>
      </c>
      <c r="H20" s="194"/>
      <c r="I20" s="194"/>
      <c r="J20" s="194"/>
      <c r="K20" s="194"/>
      <c r="L20" s="194"/>
      <c r="M20" s="194"/>
      <c r="N20" s="194"/>
      <c r="O20" s="194">
        <v>3.5</v>
      </c>
      <c r="P20" s="194"/>
      <c r="Q20" s="194"/>
      <c r="R20" s="194">
        <v>10</v>
      </c>
      <c r="S20" s="194">
        <v>8</v>
      </c>
      <c r="T20" s="194"/>
      <c r="U20" s="194"/>
      <c r="V20" s="194"/>
      <c r="W20" s="194"/>
      <c r="X20" s="194"/>
      <c r="Y20" s="194"/>
      <c r="Z20" s="194">
        <v>10</v>
      </c>
      <c r="AA20" s="194">
        <v>4.5</v>
      </c>
      <c r="AB20" s="194">
        <v>10</v>
      </c>
      <c r="AC20" s="194"/>
      <c r="AD20" s="194">
        <v>10</v>
      </c>
      <c r="AE20" s="194">
        <v>8</v>
      </c>
      <c r="AF20" s="194">
        <v>4</v>
      </c>
      <c r="AG20" s="194"/>
      <c r="AH20" s="194"/>
      <c r="AI20" s="194">
        <v>5</v>
      </c>
      <c r="AJ20" s="194"/>
      <c r="AK20" s="194"/>
      <c r="AL20" s="194"/>
      <c r="AM20" s="194">
        <v>7</v>
      </c>
      <c r="AN20" s="194"/>
      <c r="AO20" s="194"/>
      <c r="AP20" s="194"/>
      <c r="AQ20" s="194"/>
      <c r="AR20" s="194"/>
      <c r="AS20" s="194"/>
      <c r="AT20" s="194"/>
      <c r="AU20" s="194"/>
      <c r="AV20" s="194">
        <v>7</v>
      </c>
      <c r="AW20" s="194"/>
      <c r="AX20" s="194">
        <v>4.5</v>
      </c>
      <c r="AY20" s="194">
        <v>4</v>
      </c>
      <c r="AZ20" s="194">
        <v>5</v>
      </c>
      <c r="BA20" s="194">
        <v>4.5</v>
      </c>
      <c r="BB20" s="194">
        <v>4</v>
      </c>
      <c r="BC20" s="194"/>
      <c r="BD20" s="194">
        <v>7</v>
      </c>
      <c r="BE20" s="194">
        <v>7</v>
      </c>
    </row>
    <row r="21" spans="2:57">
      <c r="B21" s="194">
        <v>18</v>
      </c>
      <c r="C21" s="194"/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4"/>
      <c r="O21" s="194"/>
      <c r="P21" s="194"/>
      <c r="Q21" s="194"/>
      <c r="R21" s="194"/>
      <c r="S21" s="194">
        <v>10</v>
      </c>
      <c r="T21" s="194"/>
      <c r="U21" s="194"/>
      <c r="V21" s="194"/>
      <c r="W21" s="194"/>
      <c r="X21" s="194"/>
      <c r="Y21" s="194"/>
      <c r="Z21" s="194"/>
      <c r="AA21" s="194"/>
      <c r="AB21" s="194"/>
      <c r="AC21" s="194"/>
      <c r="AD21" s="194"/>
      <c r="AE21" s="194">
        <v>7</v>
      </c>
      <c r="AF21" s="194"/>
      <c r="AG21" s="194"/>
      <c r="AH21" s="194"/>
      <c r="AI21" s="194">
        <v>5</v>
      </c>
      <c r="AJ21" s="194"/>
      <c r="AK21" s="194"/>
      <c r="AL21" s="194"/>
      <c r="AM21" s="194"/>
      <c r="AN21" s="194"/>
      <c r="AO21" s="194"/>
      <c r="AP21" s="194"/>
      <c r="AQ21" s="194"/>
      <c r="AR21" s="194"/>
      <c r="AS21" s="194"/>
      <c r="AT21" s="194"/>
      <c r="AU21" s="194"/>
      <c r="AV21" s="194">
        <v>7</v>
      </c>
      <c r="AW21" s="194"/>
      <c r="AX21" s="194"/>
      <c r="AY21" s="194"/>
      <c r="AZ21" s="194"/>
      <c r="BA21" s="194"/>
      <c r="BB21" s="194"/>
      <c r="BC21" s="194"/>
      <c r="BD21" s="194">
        <v>7</v>
      </c>
      <c r="BE21" s="194">
        <v>7</v>
      </c>
    </row>
    <row r="22" spans="2:57">
      <c r="B22" s="194">
        <v>19</v>
      </c>
      <c r="C22" s="194"/>
      <c r="D22" s="194"/>
      <c r="E22" s="194"/>
      <c r="F22" s="194"/>
      <c r="G22" s="194"/>
      <c r="H22" s="194"/>
      <c r="I22" s="194"/>
      <c r="J22" s="194"/>
      <c r="K22" s="194"/>
      <c r="L22" s="194"/>
      <c r="M22" s="194"/>
      <c r="N22" s="194"/>
      <c r="O22" s="194">
        <v>3</v>
      </c>
      <c r="P22" s="194"/>
      <c r="Q22" s="194"/>
      <c r="R22" s="194"/>
      <c r="S22" s="194"/>
      <c r="T22" s="194"/>
      <c r="U22" s="194"/>
      <c r="V22" s="194"/>
      <c r="W22" s="194"/>
      <c r="X22" s="194"/>
      <c r="Y22" s="194"/>
      <c r="Z22" s="194"/>
      <c r="AA22" s="194">
        <v>4.5</v>
      </c>
      <c r="AB22" s="194"/>
      <c r="AC22" s="194"/>
      <c r="AD22" s="194"/>
      <c r="AE22" s="194">
        <v>7</v>
      </c>
      <c r="AF22" s="194">
        <v>4</v>
      </c>
      <c r="AG22" s="194"/>
      <c r="AH22" s="194"/>
      <c r="AI22" s="194">
        <v>5</v>
      </c>
      <c r="AJ22" s="194"/>
      <c r="AK22" s="194"/>
      <c r="AL22" s="194"/>
      <c r="AM22" s="194">
        <v>10</v>
      </c>
      <c r="AN22" s="194"/>
      <c r="AO22" s="194"/>
      <c r="AP22" s="194"/>
      <c r="AQ22" s="194"/>
      <c r="AR22" s="194"/>
      <c r="AS22" s="194"/>
      <c r="AT22" s="194"/>
      <c r="AU22" s="194"/>
      <c r="AV22" s="194">
        <v>7</v>
      </c>
      <c r="AW22" s="194"/>
      <c r="AX22" s="194">
        <v>4.5</v>
      </c>
      <c r="AY22" s="194">
        <v>4</v>
      </c>
      <c r="AZ22" s="194">
        <v>3.5</v>
      </c>
      <c r="BA22" s="194">
        <v>4.5</v>
      </c>
      <c r="BB22" s="194">
        <v>3</v>
      </c>
      <c r="BC22" s="194"/>
      <c r="BD22" s="194">
        <v>7</v>
      </c>
      <c r="BE22" s="194">
        <v>7</v>
      </c>
    </row>
    <row r="23" spans="2:57">
      <c r="B23" s="194">
        <v>20</v>
      </c>
      <c r="C23" s="194"/>
      <c r="D23" s="194"/>
      <c r="E23" s="194"/>
      <c r="F23" s="194"/>
      <c r="G23" s="194"/>
      <c r="H23" s="194"/>
      <c r="I23" s="194"/>
      <c r="J23" s="194"/>
      <c r="K23" s="194"/>
      <c r="L23" s="194"/>
      <c r="M23" s="194"/>
      <c r="N23" s="194"/>
      <c r="O23" s="194"/>
      <c r="P23" s="194"/>
      <c r="Q23" s="194"/>
      <c r="R23" s="194"/>
      <c r="S23" s="194"/>
      <c r="T23" s="194"/>
      <c r="U23" s="194"/>
      <c r="V23" s="194"/>
      <c r="W23" s="194"/>
      <c r="X23" s="194"/>
      <c r="Y23" s="194"/>
      <c r="Z23" s="194"/>
      <c r="AA23" s="194"/>
      <c r="AB23" s="194"/>
      <c r="AC23" s="194"/>
      <c r="AD23" s="194"/>
      <c r="AE23" s="194">
        <v>8</v>
      </c>
      <c r="AF23" s="194"/>
      <c r="AG23" s="194"/>
      <c r="AH23" s="194"/>
      <c r="AI23" s="194">
        <v>7</v>
      </c>
      <c r="AJ23" s="194"/>
      <c r="AK23" s="194"/>
      <c r="AL23" s="194"/>
      <c r="AM23" s="194"/>
      <c r="AN23" s="194"/>
      <c r="AO23" s="194"/>
      <c r="AP23" s="194"/>
      <c r="AQ23" s="194"/>
      <c r="AR23" s="194"/>
      <c r="AS23" s="194"/>
      <c r="AT23" s="194"/>
      <c r="AU23" s="194"/>
      <c r="AV23" s="194">
        <v>7</v>
      </c>
      <c r="AW23" s="194"/>
      <c r="AX23" s="194"/>
      <c r="AY23" s="194"/>
      <c r="AZ23" s="194"/>
      <c r="BA23" s="194"/>
      <c r="BB23" s="194"/>
      <c r="BC23" s="194"/>
      <c r="BD23" s="194">
        <v>7</v>
      </c>
      <c r="BE23" s="194">
        <v>7</v>
      </c>
    </row>
    <row r="24" spans="2:57">
      <c r="B24" s="194">
        <v>21</v>
      </c>
      <c r="C24" s="194"/>
      <c r="D24" s="194"/>
      <c r="E24" s="194"/>
      <c r="F24" s="194"/>
      <c r="G24" s="194"/>
      <c r="H24" s="194"/>
      <c r="I24" s="194"/>
      <c r="J24" s="194"/>
      <c r="K24" s="194"/>
      <c r="L24" s="194"/>
      <c r="M24" s="194"/>
      <c r="N24" s="194"/>
      <c r="O24" s="194">
        <v>3</v>
      </c>
      <c r="P24" s="194"/>
      <c r="Q24" s="194"/>
      <c r="R24" s="194"/>
      <c r="S24" s="194"/>
      <c r="T24" s="194"/>
      <c r="U24" s="194"/>
      <c r="V24" s="194"/>
      <c r="W24" s="194"/>
      <c r="X24" s="194"/>
      <c r="Y24" s="194"/>
      <c r="Z24" s="194"/>
      <c r="AA24" s="194">
        <v>4</v>
      </c>
      <c r="AB24" s="194"/>
      <c r="AC24" s="194"/>
      <c r="AD24" s="194"/>
      <c r="AE24" s="194">
        <v>7</v>
      </c>
      <c r="AF24" s="194">
        <v>4</v>
      </c>
      <c r="AG24" s="194"/>
      <c r="AH24" s="194"/>
      <c r="AI24" s="194">
        <v>8</v>
      </c>
      <c r="AJ24" s="194"/>
      <c r="AK24" s="194"/>
      <c r="AL24" s="194"/>
      <c r="AM24" s="194"/>
      <c r="AN24" s="194"/>
      <c r="AO24" s="194"/>
      <c r="AP24" s="194"/>
      <c r="AQ24" s="194"/>
      <c r="AR24" s="194"/>
      <c r="AS24" s="194"/>
      <c r="AT24" s="194"/>
      <c r="AU24" s="194"/>
      <c r="AV24" s="194">
        <v>7</v>
      </c>
      <c r="AW24" s="194"/>
      <c r="AX24" s="194">
        <v>5</v>
      </c>
      <c r="AY24" s="194">
        <v>1</v>
      </c>
      <c r="AZ24" s="194">
        <v>3</v>
      </c>
      <c r="BA24" s="194"/>
      <c r="BB24" s="194">
        <v>3.5</v>
      </c>
      <c r="BC24" s="194"/>
      <c r="BD24" s="194">
        <v>8</v>
      </c>
      <c r="BE24" s="194">
        <v>7</v>
      </c>
    </row>
    <row r="25" spans="2:57">
      <c r="B25" s="194">
        <v>22</v>
      </c>
      <c r="C25" s="194"/>
      <c r="D25" s="194"/>
      <c r="E25" s="194"/>
      <c r="F25" s="194"/>
      <c r="G25" s="194"/>
      <c r="H25" s="194"/>
      <c r="I25" s="194"/>
      <c r="J25" s="194"/>
      <c r="K25" s="194"/>
      <c r="L25" s="194"/>
      <c r="M25" s="194"/>
      <c r="N25" s="194"/>
      <c r="O25" s="194"/>
      <c r="P25" s="194"/>
      <c r="Q25" s="194"/>
      <c r="R25" s="194"/>
      <c r="S25" s="194"/>
      <c r="T25" s="194"/>
      <c r="U25" s="194"/>
      <c r="V25" s="194"/>
      <c r="W25" s="194"/>
      <c r="X25" s="194"/>
      <c r="Y25" s="194"/>
      <c r="Z25" s="194"/>
      <c r="AA25" s="194"/>
      <c r="AB25" s="194"/>
      <c r="AC25" s="194"/>
      <c r="AD25" s="194"/>
      <c r="AE25" s="194">
        <v>7</v>
      </c>
      <c r="AF25" s="194"/>
      <c r="AG25" s="194"/>
      <c r="AH25" s="194"/>
      <c r="AI25" s="194">
        <v>8</v>
      </c>
      <c r="AJ25" s="194"/>
      <c r="AK25" s="194"/>
      <c r="AL25" s="194"/>
      <c r="AM25" s="194"/>
      <c r="AN25" s="194"/>
      <c r="AO25" s="194"/>
      <c r="AP25" s="194"/>
      <c r="AQ25" s="194"/>
      <c r="AR25" s="194"/>
      <c r="AS25" s="194"/>
      <c r="AT25" s="194"/>
      <c r="AU25" s="194"/>
      <c r="AV25" s="194">
        <v>7</v>
      </c>
      <c r="AW25" s="194"/>
      <c r="AX25" s="194"/>
      <c r="AY25" s="194"/>
      <c r="AZ25" s="194"/>
      <c r="BA25" s="194">
        <v>4.5</v>
      </c>
      <c r="BB25" s="194"/>
      <c r="BC25" s="194"/>
      <c r="BD25" s="194">
        <v>7</v>
      </c>
      <c r="BE25" s="194">
        <v>7</v>
      </c>
    </row>
    <row r="26" spans="2:57">
      <c r="B26" s="194">
        <v>23</v>
      </c>
      <c r="C26" s="194"/>
      <c r="D26" s="194"/>
      <c r="E26" s="194"/>
      <c r="F26" s="194"/>
      <c r="G26" s="194"/>
      <c r="H26" s="194"/>
      <c r="I26" s="194"/>
      <c r="J26" s="194"/>
      <c r="K26" s="194"/>
      <c r="L26" s="194"/>
      <c r="M26" s="194"/>
      <c r="N26" s="194"/>
      <c r="O26" s="194">
        <v>3</v>
      </c>
      <c r="P26" s="194"/>
      <c r="Q26" s="194"/>
      <c r="R26" s="194"/>
      <c r="S26" s="194"/>
      <c r="T26" s="194"/>
      <c r="U26" s="194"/>
      <c r="V26" s="194"/>
      <c r="W26" s="194"/>
      <c r="X26" s="194"/>
      <c r="Y26" s="194"/>
      <c r="Z26" s="194"/>
      <c r="AA26" s="194">
        <v>4.5</v>
      </c>
      <c r="AB26" s="194"/>
      <c r="AC26" s="194"/>
      <c r="AD26" s="194"/>
      <c r="AE26" s="194">
        <v>7</v>
      </c>
      <c r="AF26" s="194">
        <v>4</v>
      </c>
      <c r="AG26" s="194"/>
      <c r="AH26" s="194"/>
      <c r="AI26" s="194">
        <v>10</v>
      </c>
      <c r="AJ26" s="194"/>
      <c r="AK26" s="194"/>
      <c r="AL26" s="194"/>
      <c r="AM26" s="194"/>
      <c r="AN26" s="194"/>
      <c r="AO26" s="194"/>
      <c r="AP26" s="194"/>
      <c r="AQ26" s="194"/>
      <c r="AR26" s="194"/>
      <c r="AS26" s="194"/>
      <c r="AT26" s="194"/>
      <c r="AU26" s="194"/>
      <c r="AV26" s="194">
        <v>5</v>
      </c>
      <c r="AW26" s="194"/>
      <c r="AX26" s="194">
        <v>5</v>
      </c>
      <c r="AY26" s="194">
        <v>1</v>
      </c>
      <c r="AZ26" s="194">
        <v>3</v>
      </c>
      <c r="BA26" s="194"/>
      <c r="BB26" s="194">
        <v>4</v>
      </c>
      <c r="BC26" s="194"/>
      <c r="BD26" s="194">
        <v>5</v>
      </c>
      <c r="BE26" s="194">
        <v>4.5</v>
      </c>
    </row>
    <row r="27" spans="2:57">
      <c r="B27" s="194">
        <v>24</v>
      </c>
      <c r="C27" s="194"/>
      <c r="D27" s="194"/>
      <c r="E27" s="194"/>
      <c r="F27" s="194"/>
      <c r="G27" s="194"/>
      <c r="H27" s="194"/>
      <c r="I27" s="194"/>
      <c r="J27" s="194"/>
      <c r="K27" s="194"/>
      <c r="L27" s="194"/>
      <c r="M27" s="194"/>
      <c r="N27" s="194"/>
      <c r="O27" s="194">
        <v>3</v>
      </c>
      <c r="P27" s="194"/>
      <c r="Q27" s="194"/>
      <c r="R27" s="194"/>
      <c r="S27" s="194"/>
      <c r="T27" s="194"/>
      <c r="U27" s="194"/>
      <c r="V27" s="194"/>
      <c r="W27" s="194"/>
      <c r="X27" s="194"/>
      <c r="Y27" s="194"/>
      <c r="Z27" s="194"/>
      <c r="AA27" s="194"/>
      <c r="AB27" s="194"/>
      <c r="AC27" s="194"/>
      <c r="AD27" s="194"/>
      <c r="AE27" s="194"/>
      <c r="AF27" s="194"/>
      <c r="AG27" s="194"/>
      <c r="AH27" s="194"/>
      <c r="AI27" s="194"/>
      <c r="AJ27" s="194"/>
      <c r="AK27" s="194"/>
      <c r="AL27" s="194"/>
      <c r="AM27" s="194"/>
      <c r="AN27" s="194"/>
      <c r="AO27" s="194"/>
      <c r="AP27" s="194"/>
      <c r="AQ27" s="194"/>
      <c r="AR27" s="194"/>
      <c r="AS27" s="194"/>
      <c r="AT27" s="194"/>
      <c r="AU27" s="194"/>
      <c r="AV27" s="194"/>
      <c r="AW27" s="194"/>
      <c r="AX27" s="194"/>
      <c r="AY27" s="194"/>
      <c r="AZ27" s="194"/>
      <c r="BA27" s="194">
        <v>3.5</v>
      </c>
      <c r="BB27" s="194"/>
      <c r="BC27" s="194"/>
      <c r="BD27" s="194"/>
      <c r="BE27" s="194"/>
    </row>
    <row r="28" spans="2:57">
      <c r="B28" s="194">
        <v>25</v>
      </c>
      <c r="C28" s="194"/>
      <c r="D28" s="194"/>
      <c r="E28" s="194"/>
      <c r="F28" s="194"/>
      <c r="G28" s="194"/>
      <c r="H28" s="194"/>
      <c r="I28" s="194"/>
      <c r="J28" s="194"/>
      <c r="K28" s="194"/>
      <c r="L28" s="194"/>
      <c r="M28" s="194"/>
      <c r="N28" s="194"/>
      <c r="O28" s="194">
        <v>3</v>
      </c>
      <c r="P28" s="194"/>
      <c r="Q28" s="194"/>
      <c r="R28" s="194"/>
      <c r="S28" s="194"/>
      <c r="T28" s="194"/>
      <c r="U28" s="194"/>
      <c r="V28" s="194"/>
      <c r="W28" s="194"/>
      <c r="X28" s="194"/>
      <c r="Y28" s="194"/>
      <c r="Z28" s="194"/>
      <c r="AA28" s="194">
        <v>5</v>
      </c>
      <c r="AB28" s="194"/>
      <c r="AC28" s="194"/>
      <c r="AD28" s="194"/>
      <c r="AE28" s="194">
        <v>5</v>
      </c>
      <c r="AF28" s="194">
        <v>4</v>
      </c>
      <c r="AG28" s="194"/>
      <c r="AH28" s="194"/>
      <c r="AI28" s="194"/>
      <c r="AJ28" s="194"/>
      <c r="AK28" s="194"/>
      <c r="AL28" s="194"/>
      <c r="AM28" s="194"/>
      <c r="AN28" s="194"/>
      <c r="AO28" s="194"/>
      <c r="AP28" s="194"/>
      <c r="AQ28" s="194"/>
      <c r="AR28" s="194"/>
      <c r="AS28" s="194"/>
      <c r="AT28" s="194"/>
      <c r="AU28" s="194"/>
      <c r="AV28" s="194">
        <v>5</v>
      </c>
      <c r="AW28" s="194"/>
      <c r="AX28" s="194">
        <v>8</v>
      </c>
      <c r="AY28" s="194">
        <v>3</v>
      </c>
      <c r="AZ28" s="194">
        <v>3.5</v>
      </c>
      <c r="BA28" s="194"/>
      <c r="BB28" s="194">
        <v>4</v>
      </c>
      <c r="BC28" s="194"/>
      <c r="BD28" s="194">
        <v>4.5</v>
      </c>
      <c r="BE28" s="194">
        <v>4</v>
      </c>
    </row>
    <row r="29" spans="2:57">
      <c r="B29" s="194">
        <v>26</v>
      </c>
      <c r="C29" s="194"/>
      <c r="D29" s="194"/>
      <c r="E29" s="194"/>
      <c r="F29" s="194"/>
      <c r="G29" s="194"/>
      <c r="H29" s="194"/>
      <c r="I29" s="194"/>
      <c r="J29" s="194"/>
      <c r="K29" s="194"/>
      <c r="L29" s="194"/>
      <c r="M29" s="194"/>
      <c r="N29" s="194"/>
      <c r="O29" s="194"/>
      <c r="P29" s="194"/>
      <c r="Q29" s="194"/>
      <c r="R29" s="194"/>
      <c r="S29" s="194"/>
      <c r="T29" s="194"/>
      <c r="U29" s="194"/>
      <c r="V29" s="194"/>
      <c r="W29" s="194"/>
      <c r="X29" s="194"/>
      <c r="Y29" s="194"/>
      <c r="Z29" s="194"/>
      <c r="AA29" s="194"/>
      <c r="AB29" s="194"/>
      <c r="AC29" s="194"/>
      <c r="AD29" s="194"/>
      <c r="AE29" s="194"/>
      <c r="AF29" s="194"/>
      <c r="AG29" s="194"/>
      <c r="AH29" s="194"/>
      <c r="AI29" s="194"/>
      <c r="AJ29" s="194"/>
      <c r="AK29" s="194"/>
      <c r="AL29" s="194"/>
      <c r="AM29" s="194"/>
      <c r="AN29" s="194"/>
      <c r="AO29" s="194"/>
      <c r="AP29" s="194"/>
      <c r="AQ29" s="194"/>
      <c r="AR29" s="194"/>
      <c r="AS29" s="194"/>
      <c r="AT29" s="194"/>
      <c r="AU29" s="194"/>
      <c r="AV29" s="194"/>
      <c r="AW29" s="194"/>
      <c r="AX29" s="194">
        <v>7</v>
      </c>
      <c r="AY29" s="194"/>
      <c r="AZ29" s="194"/>
      <c r="BA29" s="194">
        <v>3</v>
      </c>
      <c r="BB29" s="194"/>
      <c r="BC29" s="194"/>
      <c r="BD29" s="194"/>
      <c r="BE29" s="194"/>
    </row>
    <row r="30" spans="2:57">
      <c r="B30" s="194">
        <v>27</v>
      </c>
      <c r="C30" s="194"/>
      <c r="D30" s="194"/>
      <c r="E30" s="194"/>
      <c r="F30" s="194"/>
      <c r="G30" s="194"/>
      <c r="H30" s="194"/>
      <c r="I30" s="194"/>
      <c r="J30" s="194"/>
      <c r="K30" s="194"/>
      <c r="L30" s="194"/>
      <c r="M30" s="194"/>
      <c r="N30" s="194"/>
      <c r="O30" s="194">
        <v>3</v>
      </c>
      <c r="P30" s="194"/>
      <c r="Q30" s="194"/>
      <c r="R30" s="194"/>
      <c r="S30" s="194"/>
      <c r="T30" s="194"/>
      <c r="U30" s="194"/>
      <c r="V30" s="194"/>
      <c r="W30" s="194"/>
      <c r="X30" s="194"/>
      <c r="Y30" s="194"/>
      <c r="Z30" s="194"/>
      <c r="AA30" s="194">
        <v>4.5</v>
      </c>
      <c r="AB30" s="194"/>
      <c r="AC30" s="194"/>
      <c r="AD30" s="194"/>
      <c r="AE30" s="194">
        <v>5</v>
      </c>
      <c r="AF30" s="194">
        <v>3</v>
      </c>
      <c r="AG30" s="194"/>
      <c r="AH30" s="194"/>
      <c r="AI30" s="194"/>
      <c r="AJ30" s="194"/>
      <c r="AK30" s="194"/>
      <c r="AL30" s="194"/>
      <c r="AM30" s="194"/>
      <c r="AN30" s="194"/>
      <c r="AO30" s="194"/>
      <c r="AP30" s="194"/>
      <c r="AQ30" s="194"/>
      <c r="AR30" s="194"/>
      <c r="AS30" s="194"/>
      <c r="AT30" s="194"/>
      <c r="AU30" s="194"/>
      <c r="AV30" s="194">
        <v>5</v>
      </c>
      <c r="AW30" s="194"/>
      <c r="AX30" s="194">
        <v>8</v>
      </c>
      <c r="AY30" s="194">
        <v>3</v>
      </c>
      <c r="AZ30" s="194">
        <v>3.5</v>
      </c>
      <c r="BA30" s="194"/>
      <c r="BB30" s="194">
        <v>4</v>
      </c>
      <c r="BC30" s="194"/>
      <c r="BD30" s="194">
        <v>4.5</v>
      </c>
      <c r="BE30" s="194">
        <v>4</v>
      </c>
    </row>
    <row r="31" spans="2:57">
      <c r="B31" s="194">
        <v>28</v>
      </c>
      <c r="C31" s="194"/>
      <c r="D31" s="194"/>
      <c r="E31" s="194"/>
      <c r="F31" s="194"/>
      <c r="G31" s="194"/>
      <c r="H31" s="194"/>
      <c r="I31" s="194"/>
      <c r="J31" s="194"/>
      <c r="K31" s="194"/>
      <c r="L31" s="194"/>
      <c r="M31" s="194"/>
      <c r="N31" s="194"/>
      <c r="O31" s="194"/>
      <c r="P31" s="194"/>
      <c r="Q31" s="194"/>
      <c r="R31" s="194"/>
      <c r="S31" s="194"/>
      <c r="T31" s="194"/>
      <c r="U31" s="194"/>
      <c r="V31" s="194"/>
      <c r="W31" s="194"/>
      <c r="X31" s="194"/>
      <c r="Y31" s="194"/>
      <c r="Z31" s="194"/>
      <c r="AA31" s="194"/>
      <c r="AB31" s="194"/>
      <c r="AC31" s="194"/>
      <c r="AD31" s="194"/>
      <c r="AE31" s="194">
        <v>8</v>
      </c>
      <c r="AF31" s="194"/>
      <c r="AG31" s="194"/>
      <c r="AH31" s="194"/>
      <c r="AI31" s="194"/>
      <c r="AJ31" s="194"/>
      <c r="AK31" s="194"/>
      <c r="AL31" s="194"/>
      <c r="AM31" s="194"/>
      <c r="AN31" s="194"/>
      <c r="AO31" s="194"/>
      <c r="AP31" s="194"/>
      <c r="AQ31" s="194"/>
      <c r="AR31" s="194"/>
      <c r="AS31" s="194"/>
      <c r="AT31" s="194"/>
      <c r="AU31" s="194"/>
      <c r="AV31" s="194"/>
      <c r="AW31" s="194"/>
      <c r="AX31" s="194">
        <v>8</v>
      </c>
      <c r="AY31" s="194"/>
      <c r="AZ31" s="194"/>
      <c r="BA31" s="194">
        <v>0</v>
      </c>
      <c r="BB31" s="194"/>
      <c r="BC31" s="194"/>
      <c r="BD31" s="194"/>
      <c r="BE31" s="194"/>
    </row>
    <row r="32" spans="2:57">
      <c r="B32" s="194">
        <v>29</v>
      </c>
      <c r="C32" s="194"/>
      <c r="D32" s="194"/>
      <c r="E32" s="194"/>
      <c r="F32" s="194"/>
      <c r="G32" s="194"/>
      <c r="H32" s="194"/>
      <c r="I32" s="194"/>
      <c r="J32" s="194"/>
      <c r="K32" s="194"/>
      <c r="L32" s="194"/>
      <c r="M32" s="194"/>
      <c r="N32" s="194"/>
      <c r="O32" s="194">
        <v>3.5</v>
      </c>
      <c r="P32" s="194"/>
      <c r="Q32" s="194"/>
      <c r="R32" s="194"/>
      <c r="S32" s="194"/>
      <c r="T32" s="194"/>
      <c r="U32" s="194"/>
      <c r="V32" s="194"/>
      <c r="W32" s="194"/>
      <c r="X32" s="194"/>
      <c r="Y32" s="194"/>
      <c r="Z32" s="194"/>
      <c r="AA32" s="194">
        <v>4</v>
      </c>
      <c r="AB32" s="194"/>
      <c r="AC32" s="194"/>
      <c r="AD32" s="194"/>
      <c r="AE32" s="194">
        <v>7</v>
      </c>
      <c r="AF32" s="194">
        <v>4</v>
      </c>
      <c r="AG32" s="194"/>
      <c r="AH32" s="194"/>
      <c r="AI32" s="194"/>
      <c r="AJ32" s="194"/>
      <c r="AK32" s="194"/>
      <c r="AL32" s="194"/>
      <c r="AM32" s="194"/>
      <c r="AN32" s="194"/>
      <c r="AO32" s="194"/>
      <c r="AP32" s="194"/>
      <c r="AQ32" s="194"/>
      <c r="AR32" s="194"/>
      <c r="AS32" s="194"/>
      <c r="AT32" s="194"/>
      <c r="AU32" s="194"/>
      <c r="AV32" s="194">
        <v>5</v>
      </c>
      <c r="AW32" s="194"/>
      <c r="AX32" s="194">
        <v>8</v>
      </c>
      <c r="AY32" s="194">
        <v>1</v>
      </c>
      <c r="AZ32" s="194">
        <v>3.5</v>
      </c>
      <c r="BA32" s="194"/>
      <c r="BB32" s="194">
        <v>4</v>
      </c>
      <c r="BC32" s="194"/>
      <c r="BD32" s="194">
        <v>4</v>
      </c>
      <c r="BE32" s="194">
        <v>4</v>
      </c>
    </row>
    <row r="33" spans="2:57">
      <c r="B33" s="194">
        <v>30</v>
      </c>
      <c r="C33" s="194"/>
      <c r="D33" s="194"/>
      <c r="E33" s="194"/>
      <c r="F33" s="194"/>
      <c r="G33" s="194"/>
      <c r="H33" s="194"/>
      <c r="I33" s="194"/>
      <c r="J33" s="194"/>
      <c r="K33" s="194"/>
      <c r="L33" s="194"/>
      <c r="M33" s="194"/>
      <c r="N33" s="194"/>
      <c r="O33" s="194"/>
      <c r="P33" s="194"/>
      <c r="Q33" s="194"/>
      <c r="R33" s="194"/>
      <c r="S33" s="194"/>
      <c r="T33" s="194"/>
      <c r="U33" s="194"/>
      <c r="V33" s="194"/>
      <c r="W33" s="194"/>
      <c r="X33" s="194"/>
      <c r="Y33" s="194"/>
      <c r="Z33" s="194"/>
      <c r="AA33" s="194"/>
      <c r="AB33" s="194"/>
      <c r="AC33" s="194"/>
      <c r="AD33" s="194"/>
      <c r="AE33" s="194">
        <v>7</v>
      </c>
      <c r="AF33" s="194"/>
      <c r="AG33" s="194"/>
      <c r="AH33" s="194"/>
      <c r="AI33" s="194"/>
      <c r="AJ33" s="194"/>
      <c r="AK33" s="194"/>
      <c r="AL33" s="194"/>
      <c r="AM33" s="194"/>
      <c r="AN33" s="194"/>
      <c r="AO33" s="194"/>
      <c r="AP33" s="194"/>
      <c r="AQ33" s="194"/>
      <c r="AR33" s="194"/>
      <c r="AS33" s="194"/>
      <c r="AT33" s="194"/>
      <c r="AU33" s="194"/>
      <c r="AV33" s="194">
        <v>7</v>
      </c>
      <c r="AW33" s="194"/>
      <c r="AX33" s="194">
        <v>8</v>
      </c>
      <c r="AY33" s="194"/>
      <c r="AZ33" s="194"/>
      <c r="BA33" s="194">
        <v>3</v>
      </c>
      <c r="BB33" s="194"/>
      <c r="BC33" s="194"/>
      <c r="BD33" s="194"/>
      <c r="BE33" s="194"/>
    </row>
    <row r="34" spans="2:57">
      <c r="B34" s="194">
        <v>31</v>
      </c>
      <c r="C34" s="194"/>
      <c r="D34" s="194"/>
      <c r="E34" s="194"/>
      <c r="F34" s="194"/>
      <c r="G34" s="194"/>
      <c r="H34" s="194"/>
      <c r="I34" s="194"/>
      <c r="J34" s="194"/>
      <c r="K34" s="194"/>
      <c r="L34" s="194"/>
      <c r="M34" s="194"/>
      <c r="N34" s="194"/>
      <c r="O34" s="194">
        <v>4.5</v>
      </c>
      <c r="P34" s="194"/>
      <c r="Q34" s="194"/>
      <c r="R34" s="194"/>
      <c r="S34" s="194"/>
      <c r="T34" s="194"/>
      <c r="U34" s="194"/>
      <c r="V34" s="194"/>
      <c r="W34" s="194"/>
      <c r="X34" s="194"/>
      <c r="Y34" s="194"/>
      <c r="Z34" s="194"/>
      <c r="AA34" s="194">
        <v>4</v>
      </c>
      <c r="AB34" s="194"/>
      <c r="AC34" s="194"/>
      <c r="AD34" s="194"/>
      <c r="AE34" s="194">
        <v>7</v>
      </c>
      <c r="AF34" s="194">
        <v>4</v>
      </c>
      <c r="AG34" s="194"/>
      <c r="AH34" s="194"/>
      <c r="AI34" s="194"/>
      <c r="AJ34" s="194"/>
      <c r="AK34" s="194"/>
      <c r="AL34" s="194"/>
      <c r="AM34" s="194"/>
      <c r="AN34" s="194"/>
      <c r="AO34" s="194"/>
      <c r="AP34" s="194"/>
      <c r="AQ34" s="194"/>
      <c r="AR34" s="194"/>
      <c r="AS34" s="194"/>
      <c r="AT34" s="194"/>
      <c r="AU34" s="194"/>
      <c r="AV34" s="194">
        <v>7</v>
      </c>
      <c r="AW34" s="194"/>
      <c r="AX34" s="194">
        <v>10</v>
      </c>
      <c r="AY34" s="194">
        <v>1</v>
      </c>
      <c r="AZ34" s="194">
        <v>4</v>
      </c>
      <c r="BA34" s="194"/>
      <c r="BB34" s="194">
        <v>4</v>
      </c>
      <c r="BC34" s="194"/>
      <c r="BD34" s="194">
        <v>3.5</v>
      </c>
      <c r="BE34" s="194">
        <v>4</v>
      </c>
    </row>
    <row r="35" spans="2:57">
      <c r="B35" s="194">
        <v>32</v>
      </c>
      <c r="C35" s="194"/>
      <c r="D35" s="194"/>
      <c r="E35" s="194"/>
      <c r="F35" s="194"/>
      <c r="G35" s="194"/>
      <c r="H35" s="194"/>
      <c r="I35" s="194"/>
      <c r="J35" s="194"/>
      <c r="K35" s="194"/>
      <c r="L35" s="194"/>
      <c r="M35" s="194"/>
      <c r="N35" s="194"/>
      <c r="O35" s="194"/>
      <c r="P35" s="194"/>
      <c r="Q35" s="194"/>
      <c r="R35" s="194"/>
      <c r="S35" s="194"/>
      <c r="T35" s="194"/>
      <c r="U35" s="194"/>
      <c r="V35" s="194"/>
      <c r="W35" s="194"/>
      <c r="X35" s="194"/>
      <c r="Y35" s="194"/>
      <c r="Z35" s="194"/>
      <c r="AA35" s="194"/>
      <c r="AB35" s="194"/>
      <c r="AC35" s="194"/>
      <c r="AD35" s="194"/>
      <c r="AE35" s="194">
        <v>10</v>
      </c>
      <c r="AF35" s="194"/>
      <c r="AG35" s="194"/>
      <c r="AH35" s="194"/>
      <c r="AI35" s="194"/>
      <c r="AJ35" s="194"/>
      <c r="AK35" s="194"/>
      <c r="AL35" s="194"/>
      <c r="AM35" s="194"/>
      <c r="AN35" s="194"/>
      <c r="AO35" s="194"/>
      <c r="AP35" s="194"/>
      <c r="AQ35" s="194"/>
      <c r="AR35" s="194"/>
      <c r="AS35" s="194"/>
      <c r="AT35" s="194"/>
      <c r="AU35" s="194"/>
      <c r="AV35" s="194"/>
      <c r="AW35" s="194"/>
      <c r="AX35" s="194"/>
      <c r="AY35" s="194"/>
      <c r="AZ35" s="194"/>
      <c r="BA35" s="194">
        <v>3</v>
      </c>
      <c r="BB35" s="194"/>
      <c r="BC35" s="194"/>
      <c r="BD35" s="194"/>
      <c r="BE35" s="194"/>
    </row>
    <row r="36" spans="2:57">
      <c r="B36" s="194">
        <v>33</v>
      </c>
      <c r="C36" s="194"/>
      <c r="D36" s="194"/>
      <c r="E36" s="194"/>
      <c r="F36" s="194"/>
      <c r="G36" s="194"/>
      <c r="H36" s="194"/>
      <c r="I36" s="194"/>
      <c r="J36" s="194"/>
      <c r="K36" s="194"/>
      <c r="L36" s="194"/>
      <c r="M36" s="194"/>
      <c r="N36" s="194"/>
      <c r="O36" s="194">
        <v>4.5</v>
      </c>
      <c r="P36" s="194"/>
      <c r="Q36" s="194"/>
      <c r="R36" s="194"/>
      <c r="S36" s="194"/>
      <c r="T36" s="194"/>
      <c r="U36" s="194"/>
      <c r="V36" s="194"/>
      <c r="W36" s="194"/>
      <c r="X36" s="194"/>
      <c r="Y36" s="194"/>
      <c r="Z36" s="194"/>
      <c r="AA36" s="194">
        <v>4</v>
      </c>
      <c r="AB36" s="194"/>
      <c r="AC36" s="194"/>
      <c r="AD36" s="194"/>
      <c r="AE36" s="194"/>
      <c r="AF36" s="194">
        <v>0</v>
      </c>
      <c r="AG36" s="194"/>
      <c r="AH36" s="194"/>
      <c r="AI36" s="194"/>
      <c r="AJ36" s="194"/>
      <c r="AK36" s="194"/>
      <c r="AL36" s="194"/>
      <c r="AM36" s="194"/>
      <c r="AN36" s="194"/>
      <c r="AO36" s="194"/>
      <c r="AP36" s="194"/>
      <c r="AQ36" s="194"/>
      <c r="AR36" s="194"/>
      <c r="AS36" s="194"/>
      <c r="AT36" s="194"/>
      <c r="AU36" s="194"/>
      <c r="AV36" s="194">
        <v>8</v>
      </c>
      <c r="AW36" s="194"/>
      <c r="AX36" s="194"/>
      <c r="AY36" s="194">
        <v>1</v>
      </c>
      <c r="AZ36" s="194">
        <v>4</v>
      </c>
      <c r="BA36" s="194"/>
      <c r="BB36" s="194">
        <v>4</v>
      </c>
      <c r="BC36" s="194"/>
      <c r="BD36" s="194">
        <v>3</v>
      </c>
      <c r="BE36" s="194">
        <v>3.5</v>
      </c>
    </row>
    <row r="37" spans="2:57">
      <c r="B37" s="194">
        <v>34</v>
      </c>
      <c r="C37" s="194"/>
      <c r="D37" s="194"/>
      <c r="E37" s="194"/>
      <c r="F37" s="194"/>
      <c r="G37" s="194"/>
      <c r="H37" s="194"/>
      <c r="I37" s="194"/>
      <c r="J37" s="194"/>
      <c r="K37" s="194"/>
      <c r="L37" s="194"/>
      <c r="M37" s="194"/>
      <c r="N37" s="194"/>
      <c r="O37" s="194"/>
      <c r="P37" s="194"/>
      <c r="Q37" s="194"/>
      <c r="R37" s="194"/>
      <c r="S37" s="194"/>
      <c r="T37" s="194"/>
      <c r="U37" s="194"/>
      <c r="V37" s="194"/>
      <c r="W37" s="194"/>
      <c r="X37" s="194"/>
      <c r="Y37" s="194"/>
      <c r="Z37" s="194"/>
      <c r="AA37" s="194"/>
      <c r="AB37" s="194"/>
      <c r="AC37" s="194"/>
      <c r="AD37" s="194"/>
      <c r="AE37" s="194"/>
      <c r="AF37" s="194"/>
      <c r="AG37" s="194"/>
      <c r="AH37" s="194"/>
      <c r="AI37" s="194"/>
      <c r="AJ37" s="194"/>
      <c r="AK37" s="194"/>
      <c r="AL37" s="194"/>
      <c r="AM37" s="194"/>
      <c r="AN37" s="194"/>
      <c r="AO37" s="194"/>
      <c r="AP37" s="194"/>
      <c r="AQ37" s="194"/>
      <c r="AR37" s="194"/>
      <c r="AS37" s="194"/>
      <c r="AT37" s="194"/>
      <c r="AU37" s="194"/>
      <c r="AV37" s="194"/>
      <c r="AW37" s="194"/>
      <c r="AX37" s="194"/>
      <c r="AY37" s="194"/>
      <c r="AZ37" s="194"/>
      <c r="BA37" s="194">
        <v>3</v>
      </c>
      <c r="BB37" s="194"/>
      <c r="BC37" s="194"/>
      <c r="BD37" s="194"/>
      <c r="BE37" s="194"/>
    </row>
    <row r="38" spans="2:57">
      <c r="B38" s="194">
        <v>35</v>
      </c>
      <c r="C38" s="194"/>
      <c r="D38" s="194"/>
      <c r="E38" s="194"/>
      <c r="F38" s="194"/>
      <c r="G38" s="194"/>
      <c r="H38" s="194"/>
      <c r="I38" s="194"/>
      <c r="J38" s="194"/>
      <c r="K38" s="194"/>
      <c r="L38" s="194"/>
      <c r="M38" s="194"/>
      <c r="N38" s="194"/>
      <c r="O38" s="194">
        <v>4</v>
      </c>
      <c r="P38" s="194"/>
      <c r="Q38" s="194"/>
      <c r="R38" s="194"/>
      <c r="S38" s="194"/>
      <c r="T38" s="194"/>
      <c r="U38" s="194"/>
      <c r="V38" s="194"/>
      <c r="W38" s="194"/>
      <c r="X38" s="194"/>
      <c r="Y38" s="194"/>
      <c r="Z38" s="194"/>
      <c r="AA38" s="194">
        <v>4.5</v>
      </c>
      <c r="AB38" s="194"/>
      <c r="AC38" s="194"/>
      <c r="AD38" s="194"/>
      <c r="AE38" s="194"/>
      <c r="AF38" s="194">
        <v>0</v>
      </c>
      <c r="AG38" s="194"/>
      <c r="AH38" s="194"/>
      <c r="AI38" s="194"/>
      <c r="AJ38" s="194"/>
      <c r="AK38" s="194"/>
      <c r="AL38" s="194"/>
      <c r="AM38" s="194"/>
      <c r="AN38" s="194"/>
      <c r="AO38" s="194"/>
      <c r="AP38" s="194"/>
      <c r="AQ38" s="194"/>
      <c r="AR38" s="194"/>
      <c r="AS38" s="194"/>
      <c r="AT38" s="194"/>
      <c r="AU38" s="194"/>
      <c r="AV38" s="194">
        <v>8</v>
      </c>
      <c r="AW38" s="194"/>
      <c r="AX38" s="194"/>
      <c r="AY38" s="194">
        <v>3</v>
      </c>
      <c r="AZ38" s="194">
        <v>4</v>
      </c>
      <c r="BA38" s="194"/>
      <c r="BB38" s="194">
        <v>4</v>
      </c>
      <c r="BC38" s="194"/>
      <c r="BD38" s="194">
        <v>3.5</v>
      </c>
      <c r="BE38" s="194">
        <v>3.5</v>
      </c>
    </row>
    <row r="39" spans="2:57">
      <c r="B39" s="194">
        <v>36</v>
      </c>
      <c r="C39" s="194"/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94"/>
      <c r="O39" s="194">
        <v>4</v>
      </c>
      <c r="P39" s="194"/>
      <c r="Q39" s="194"/>
      <c r="R39" s="194"/>
      <c r="S39" s="194"/>
      <c r="T39" s="194"/>
      <c r="U39" s="194"/>
      <c r="V39" s="194"/>
      <c r="W39" s="194"/>
      <c r="X39" s="194"/>
      <c r="Y39" s="194"/>
      <c r="Z39" s="194"/>
      <c r="AA39" s="194">
        <v>4.5</v>
      </c>
      <c r="AB39" s="194"/>
      <c r="AC39" s="194"/>
      <c r="AD39" s="194"/>
      <c r="AE39" s="194"/>
      <c r="AF39" s="194">
        <v>0</v>
      </c>
      <c r="AG39" s="194"/>
      <c r="AH39" s="194"/>
      <c r="AI39" s="194"/>
      <c r="AJ39" s="194"/>
      <c r="AK39" s="194"/>
      <c r="AL39" s="194"/>
      <c r="AM39" s="194"/>
      <c r="AN39" s="194"/>
      <c r="AO39" s="194"/>
      <c r="AP39" s="194"/>
      <c r="AQ39" s="194"/>
      <c r="AR39" s="194"/>
      <c r="AS39" s="194"/>
      <c r="AT39" s="194"/>
      <c r="AU39" s="194"/>
      <c r="AV39" s="194">
        <v>8</v>
      </c>
      <c r="AW39" s="194"/>
      <c r="AX39" s="194"/>
      <c r="AY39" s="194">
        <v>3.5</v>
      </c>
      <c r="AZ39" s="194">
        <v>4</v>
      </c>
      <c r="BA39" s="194">
        <v>3</v>
      </c>
      <c r="BB39" s="194"/>
      <c r="BC39" s="194"/>
      <c r="BD39" s="194"/>
      <c r="BE39" s="194"/>
    </row>
    <row r="40" spans="2:57">
      <c r="B40" s="194">
        <v>37</v>
      </c>
      <c r="C40" s="194"/>
      <c r="D40" s="194"/>
      <c r="E40" s="194"/>
      <c r="F40" s="194"/>
      <c r="G40" s="194"/>
      <c r="H40" s="194"/>
      <c r="I40" s="194"/>
      <c r="J40" s="194"/>
      <c r="K40" s="194"/>
      <c r="L40" s="194"/>
      <c r="M40" s="194"/>
      <c r="N40" s="194"/>
      <c r="O40" s="194"/>
      <c r="P40" s="194"/>
      <c r="Q40" s="194"/>
      <c r="R40" s="194"/>
      <c r="S40" s="194"/>
      <c r="T40" s="194"/>
      <c r="U40" s="194"/>
      <c r="V40" s="194"/>
      <c r="W40" s="194"/>
      <c r="X40" s="194"/>
      <c r="Y40" s="194"/>
      <c r="Z40" s="194"/>
      <c r="AA40" s="194"/>
      <c r="AB40" s="194"/>
      <c r="AC40" s="194"/>
      <c r="AD40" s="194"/>
      <c r="AE40" s="194"/>
      <c r="AF40" s="194"/>
      <c r="AG40" s="194"/>
      <c r="AH40" s="194"/>
      <c r="AI40" s="194"/>
      <c r="AJ40" s="194"/>
      <c r="AK40" s="194"/>
      <c r="AL40" s="194"/>
      <c r="AM40" s="194"/>
      <c r="AN40" s="194"/>
      <c r="AO40" s="194"/>
      <c r="AP40" s="194"/>
      <c r="AQ40" s="194"/>
      <c r="AR40" s="194"/>
      <c r="AS40" s="194"/>
      <c r="AT40" s="194"/>
      <c r="AU40" s="194"/>
      <c r="AV40" s="194">
        <v>8</v>
      </c>
      <c r="AW40" s="194"/>
      <c r="AX40" s="194"/>
      <c r="AY40" s="194"/>
      <c r="AZ40" s="194"/>
      <c r="BA40" s="194"/>
      <c r="BB40" s="194">
        <v>4</v>
      </c>
      <c r="BC40" s="194"/>
      <c r="BD40" s="194"/>
      <c r="BE40" s="194">
        <v>3</v>
      </c>
    </row>
    <row r="41" spans="2:57">
      <c r="B41" s="194">
        <v>38</v>
      </c>
      <c r="C41" s="194"/>
      <c r="D41" s="194"/>
      <c r="E41" s="194"/>
      <c r="F41" s="194"/>
      <c r="G41" s="194"/>
      <c r="H41" s="194"/>
      <c r="I41" s="194"/>
      <c r="J41" s="194"/>
      <c r="K41" s="194"/>
      <c r="L41" s="194"/>
      <c r="M41" s="194"/>
      <c r="N41" s="194"/>
      <c r="O41" s="194">
        <v>4</v>
      </c>
      <c r="P41" s="194"/>
      <c r="Q41" s="194"/>
      <c r="R41" s="194"/>
      <c r="S41" s="194"/>
      <c r="T41" s="194"/>
      <c r="U41" s="194"/>
      <c r="V41" s="194"/>
      <c r="W41" s="194"/>
      <c r="X41" s="194"/>
      <c r="Y41" s="194"/>
      <c r="Z41" s="194"/>
      <c r="AA41" s="194">
        <v>4.5</v>
      </c>
      <c r="AB41" s="194"/>
      <c r="AC41" s="194"/>
      <c r="AD41" s="194"/>
      <c r="AE41" s="194"/>
      <c r="AF41" s="194">
        <v>0</v>
      </c>
      <c r="AG41" s="194"/>
      <c r="AH41" s="194"/>
      <c r="AI41" s="194"/>
      <c r="AJ41" s="194"/>
      <c r="AK41" s="194"/>
      <c r="AL41" s="194"/>
      <c r="AM41" s="194"/>
      <c r="AN41" s="194"/>
      <c r="AO41" s="194"/>
      <c r="AP41" s="194"/>
      <c r="AQ41" s="194"/>
      <c r="AR41" s="194"/>
      <c r="AS41" s="194"/>
      <c r="AT41" s="194"/>
      <c r="AU41" s="194"/>
      <c r="AV41" s="194">
        <v>7</v>
      </c>
      <c r="AW41" s="194"/>
      <c r="AX41" s="194"/>
      <c r="AY41" s="194">
        <v>3.5</v>
      </c>
      <c r="AZ41" s="194">
        <v>3</v>
      </c>
      <c r="BA41" s="194">
        <v>0</v>
      </c>
      <c r="BB41" s="194">
        <v>4.5</v>
      </c>
      <c r="BC41" s="194"/>
      <c r="BD41" s="194">
        <v>3.5</v>
      </c>
      <c r="BE41" s="194"/>
    </row>
    <row r="42" spans="2:57">
      <c r="B42" s="194">
        <v>39</v>
      </c>
      <c r="C42" s="194"/>
      <c r="D42" s="194"/>
      <c r="E42" s="194"/>
      <c r="F42" s="194"/>
      <c r="G42" s="194"/>
      <c r="H42" s="194"/>
      <c r="I42" s="194"/>
      <c r="J42" s="194"/>
      <c r="K42" s="194"/>
      <c r="L42" s="194"/>
      <c r="M42" s="194"/>
      <c r="N42" s="194"/>
      <c r="O42" s="194"/>
      <c r="P42" s="194"/>
      <c r="Q42" s="194"/>
      <c r="R42" s="194"/>
      <c r="S42" s="194"/>
      <c r="T42" s="194"/>
      <c r="U42" s="194"/>
      <c r="V42" s="194"/>
      <c r="W42" s="194"/>
      <c r="X42" s="194"/>
      <c r="Y42" s="194"/>
      <c r="Z42" s="194"/>
      <c r="AA42" s="194"/>
      <c r="AB42" s="194"/>
      <c r="AC42" s="194"/>
      <c r="AD42" s="194"/>
      <c r="AE42" s="194"/>
      <c r="AF42" s="194"/>
      <c r="AG42" s="194"/>
      <c r="AH42" s="194"/>
      <c r="AI42" s="194"/>
      <c r="AJ42" s="194"/>
      <c r="AK42" s="194"/>
      <c r="AL42" s="194"/>
      <c r="AM42" s="194"/>
      <c r="AN42" s="194"/>
      <c r="AO42" s="194"/>
      <c r="AP42" s="194"/>
      <c r="AQ42" s="194"/>
      <c r="AR42" s="194"/>
      <c r="AS42" s="194"/>
      <c r="AT42" s="194"/>
      <c r="AU42" s="194"/>
      <c r="AV42" s="194">
        <v>7</v>
      </c>
      <c r="AW42" s="194"/>
      <c r="AX42" s="194"/>
      <c r="AY42" s="194"/>
      <c r="AZ42" s="194"/>
      <c r="BA42" s="194">
        <v>3</v>
      </c>
      <c r="BB42" s="194"/>
      <c r="BC42" s="194"/>
      <c r="BD42" s="194"/>
      <c r="BE42" s="194">
        <v>3.5</v>
      </c>
    </row>
    <row r="43" spans="2:57">
      <c r="B43" s="194">
        <v>40</v>
      </c>
      <c r="C43" s="194"/>
      <c r="D43" s="194"/>
      <c r="E43" s="194"/>
      <c r="F43" s="194"/>
      <c r="G43" s="194"/>
      <c r="H43" s="194"/>
      <c r="I43" s="194"/>
      <c r="J43" s="194"/>
      <c r="K43" s="194"/>
      <c r="L43" s="194"/>
      <c r="M43" s="194"/>
      <c r="N43" s="194"/>
      <c r="O43" s="194">
        <v>4</v>
      </c>
      <c r="P43" s="194"/>
      <c r="Q43" s="194"/>
      <c r="R43" s="194"/>
      <c r="S43" s="194"/>
      <c r="T43" s="194"/>
      <c r="U43" s="194"/>
      <c r="V43" s="194"/>
      <c r="W43" s="194"/>
      <c r="X43" s="194"/>
      <c r="Y43" s="194"/>
      <c r="Z43" s="194"/>
      <c r="AA43" s="194">
        <v>5</v>
      </c>
      <c r="AB43" s="194"/>
      <c r="AC43" s="194"/>
      <c r="AD43" s="194"/>
      <c r="AE43" s="194"/>
      <c r="AF43" s="194">
        <v>3</v>
      </c>
      <c r="AG43" s="194"/>
      <c r="AH43" s="194"/>
      <c r="AI43" s="194"/>
      <c r="AJ43" s="194"/>
      <c r="AK43" s="194"/>
      <c r="AL43" s="194"/>
      <c r="AM43" s="194"/>
      <c r="AN43" s="194"/>
      <c r="AO43" s="194"/>
      <c r="AP43" s="194"/>
      <c r="AQ43" s="194"/>
      <c r="AR43" s="194"/>
      <c r="AS43" s="194"/>
      <c r="AT43" s="194"/>
      <c r="AU43" s="194"/>
      <c r="AV43" s="194">
        <v>8</v>
      </c>
      <c r="AW43" s="194"/>
      <c r="AX43" s="194"/>
      <c r="AY43" s="194">
        <v>3.5</v>
      </c>
      <c r="AZ43" s="194">
        <v>3</v>
      </c>
      <c r="BA43" s="194"/>
      <c r="BB43" s="194">
        <v>5</v>
      </c>
      <c r="BC43" s="194"/>
      <c r="BD43" s="194">
        <v>3.5</v>
      </c>
      <c r="BE43" s="194"/>
    </row>
    <row r="44" spans="2:57">
      <c r="B44" s="194">
        <v>41</v>
      </c>
      <c r="C44" s="194"/>
      <c r="D44" s="194"/>
      <c r="E44" s="194"/>
      <c r="F44" s="194"/>
      <c r="G44" s="194"/>
      <c r="H44" s="194"/>
      <c r="I44" s="194"/>
      <c r="J44" s="194"/>
      <c r="K44" s="194"/>
      <c r="L44" s="194"/>
      <c r="M44" s="194"/>
      <c r="N44" s="194"/>
      <c r="O44" s="194"/>
      <c r="P44" s="194"/>
      <c r="Q44" s="194"/>
      <c r="R44" s="194"/>
      <c r="S44" s="194"/>
      <c r="T44" s="194"/>
      <c r="U44" s="194"/>
      <c r="V44" s="194"/>
      <c r="W44" s="194"/>
      <c r="X44" s="194"/>
      <c r="Y44" s="194"/>
      <c r="Z44" s="194"/>
      <c r="AA44" s="194"/>
      <c r="AB44" s="194"/>
      <c r="AC44" s="194"/>
      <c r="AD44" s="194"/>
      <c r="AE44" s="194"/>
      <c r="AF44" s="194"/>
      <c r="AG44" s="194"/>
      <c r="AH44" s="194"/>
      <c r="AI44" s="194"/>
      <c r="AJ44" s="194"/>
      <c r="AK44" s="194"/>
      <c r="AL44" s="194"/>
      <c r="AM44" s="194"/>
      <c r="AN44" s="194"/>
      <c r="AO44" s="194"/>
      <c r="AP44" s="194"/>
      <c r="AQ44" s="194"/>
      <c r="AR44" s="194"/>
      <c r="AS44" s="194"/>
      <c r="AT44" s="194"/>
      <c r="AU44" s="194"/>
      <c r="AV44" s="194">
        <v>10</v>
      </c>
      <c r="AW44" s="194"/>
      <c r="AX44" s="194"/>
      <c r="AY44" s="194"/>
      <c r="AZ44" s="194"/>
      <c r="BA44" s="194">
        <v>3</v>
      </c>
      <c r="BB44" s="194">
        <v>7</v>
      </c>
      <c r="BC44" s="194"/>
      <c r="BD44" s="194"/>
      <c r="BE44" s="194">
        <v>3.5</v>
      </c>
    </row>
    <row r="45" spans="2:57">
      <c r="B45" s="194">
        <v>42</v>
      </c>
      <c r="C45" s="194"/>
      <c r="D45" s="194"/>
      <c r="E45" s="194"/>
      <c r="F45" s="194"/>
      <c r="G45" s="194"/>
      <c r="H45" s="194"/>
      <c r="I45" s="194"/>
      <c r="J45" s="194"/>
      <c r="K45" s="194"/>
      <c r="L45" s="194"/>
      <c r="M45" s="194"/>
      <c r="N45" s="194"/>
      <c r="O45" s="194">
        <v>4</v>
      </c>
      <c r="P45" s="194"/>
      <c r="Q45" s="194"/>
      <c r="R45" s="194"/>
      <c r="S45" s="194"/>
      <c r="T45" s="194"/>
      <c r="U45" s="194"/>
      <c r="V45" s="194"/>
      <c r="W45" s="194"/>
      <c r="X45" s="194"/>
      <c r="Y45" s="194"/>
      <c r="Z45" s="194"/>
      <c r="AA45" s="194">
        <v>5</v>
      </c>
      <c r="AB45" s="194"/>
      <c r="AC45" s="194"/>
      <c r="AD45" s="194"/>
      <c r="AE45" s="194"/>
      <c r="AF45" s="194">
        <v>3</v>
      </c>
      <c r="AG45" s="194"/>
      <c r="AH45" s="194"/>
      <c r="AI45" s="194"/>
      <c r="AJ45" s="194"/>
      <c r="AK45" s="194"/>
      <c r="AL45" s="194"/>
      <c r="AM45" s="194"/>
      <c r="AN45" s="194"/>
      <c r="AO45" s="194"/>
      <c r="AP45" s="194"/>
      <c r="AQ45" s="194"/>
      <c r="AR45" s="194"/>
      <c r="AS45" s="194"/>
      <c r="AT45" s="194"/>
      <c r="AU45" s="194"/>
      <c r="AV45" s="194"/>
      <c r="AW45" s="194"/>
      <c r="AX45" s="194"/>
      <c r="AY45" s="194">
        <v>3.5</v>
      </c>
      <c r="AZ45" s="194">
        <v>3.5</v>
      </c>
      <c r="BA45" s="194"/>
      <c r="BB45" s="194">
        <v>7</v>
      </c>
      <c r="BC45" s="194"/>
      <c r="BD45" s="194">
        <v>3.5</v>
      </c>
      <c r="BE45" s="194"/>
    </row>
    <row r="46" spans="2:57">
      <c r="B46" s="194">
        <v>43</v>
      </c>
      <c r="C46" s="194"/>
      <c r="D46" s="194"/>
      <c r="E46" s="194"/>
      <c r="F46" s="194"/>
      <c r="G46" s="194"/>
      <c r="H46" s="194"/>
      <c r="I46" s="194"/>
      <c r="J46" s="194"/>
      <c r="K46" s="194"/>
      <c r="L46" s="194"/>
      <c r="M46" s="194"/>
      <c r="N46" s="194"/>
      <c r="O46" s="194"/>
      <c r="P46" s="194"/>
      <c r="Q46" s="194"/>
      <c r="R46" s="194"/>
      <c r="S46" s="194"/>
      <c r="T46" s="194"/>
      <c r="U46" s="194"/>
      <c r="V46" s="194"/>
      <c r="W46" s="194"/>
      <c r="X46" s="194"/>
      <c r="Y46" s="194"/>
      <c r="Z46" s="194"/>
      <c r="AA46" s="194">
        <v>5</v>
      </c>
      <c r="AB46" s="194"/>
      <c r="AC46" s="194"/>
      <c r="AD46" s="194"/>
      <c r="AE46" s="194"/>
      <c r="AF46" s="194">
        <v>3</v>
      </c>
      <c r="AG46" s="194"/>
      <c r="AH46" s="194"/>
      <c r="AI46" s="194"/>
      <c r="AJ46" s="194"/>
      <c r="AK46" s="194"/>
      <c r="AL46" s="194"/>
      <c r="AM46" s="194"/>
      <c r="AN46" s="194"/>
      <c r="AO46" s="194"/>
      <c r="AP46" s="194"/>
      <c r="AQ46" s="194"/>
      <c r="AR46" s="194"/>
      <c r="AS46" s="194"/>
      <c r="AT46" s="194"/>
      <c r="AU46" s="194"/>
      <c r="AV46" s="194"/>
      <c r="AW46" s="194"/>
      <c r="AX46" s="194"/>
      <c r="AY46" s="194"/>
      <c r="AZ46" s="194">
        <v>3.5</v>
      </c>
      <c r="BA46" s="194">
        <v>3</v>
      </c>
      <c r="BB46" s="194">
        <v>7</v>
      </c>
      <c r="BC46" s="194"/>
      <c r="BD46" s="194">
        <v>3.5</v>
      </c>
      <c r="BE46" s="194">
        <v>3.5</v>
      </c>
    </row>
    <row r="47" spans="2:57">
      <c r="B47" s="194">
        <v>44</v>
      </c>
      <c r="C47" s="194"/>
      <c r="D47" s="194"/>
      <c r="E47" s="194"/>
      <c r="F47" s="194"/>
      <c r="G47" s="194"/>
      <c r="H47" s="194"/>
      <c r="I47" s="194"/>
      <c r="J47" s="194"/>
      <c r="K47" s="194"/>
      <c r="L47" s="194"/>
      <c r="M47" s="194"/>
      <c r="N47" s="194"/>
      <c r="O47" s="194">
        <v>7</v>
      </c>
      <c r="P47" s="194"/>
      <c r="Q47" s="194"/>
      <c r="R47" s="194"/>
      <c r="S47" s="194"/>
      <c r="T47" s="194"/>
      <c r="U47" s="194"/>
      <c r="V47" s="194"/>
      <c r="W47" s="194"/>
      <c r="X47" s="194"/>
      <c r="Y47" s="194"/>
      <c r="Z47" s="194"/>
      <c r="AA47" s="194"/>
      <c r="AB47" s="194"/>
      <c r="AC47" s="194"/>
      <c r="AD47" s="194"/>
      <c r="AE47" s="194"/>
      <c r="AF47" s="194"/>
      <c r="AG47" s="194"/>
      <c r="AH47" s="194"/>
      <c r="AI47" s="194"/>
      <c r="AJ47" s="194"/>
      <c r="AK47" s="194"/>
      <c r="AL47" s="194"/>
      <c r="AM47" s="194"/>
      <c r="AN47" s="194"/>
      <c r="AO47" s="194"/>
      <c r="AP47" s="194"/>
      <c r="AQ47" s="194"/>
      <c r="AR47" s="194"/>
      <c r="AS47" s="194"/>
      <c r="AT47" s="194"/>
      <c r="AU47" s="194"/>
      <c r="AV47" s="194"/>
      <c r="AW47" s="194"/>
      <c r="AX47" s="194"/>
      <c r="AY47" s="194"/>
      <c r="AZ47" s="194"/>
      <c r="BA47" s="194"/>
      <c r="BB47" s="194">
        <v>7</v>
      </c>
      <c r="BC47" s="194"/>
      <c r="BD47" s="194"/>
      <c r="BE47" s="194"/>
    </row>
    <row r="48" spans="2:57">
      <c r="B48" s="194">
        <v>45</v>
      </c>
      <c r="C48" s="194"/>
      <c r="D48" s="194"/>
      <c r="E48" s="194"/>
      <c r="F48" s="194"/>
      <c r="G48" s="194"/>
      <c r="H48" s="194"/>
      <c r="I48" s="194"/>
      <c r="J48" s="194"/>
      <c r="K48" s="194"/>
      <c r="L48" s="194"/>
      <c r="M48" s="194"/>
      <c r="N48" s="194"/>
      <c r="O48" s="194">
        <v>7</v>
      </c>
      <c r="P48" s="194"/>
      <c r="Q48" s="194"/>
      <c r="R48" s="194"/>
      <c r="S48" s="194"/>
      <c r="T48" s="194"/>
      <c r="U48" s="194"/>
      <c r="V48" s="194"/>
      <c r="W48" s="194"/>
      <c r="X48" s="194"/>
      <c r="Y48" s="194"/>
      <c r="Z48" s="194"/>
      <c r="AA48" s="194">
        <v>5</v>
      </c>
      <c r="AB48" s="194"/>
      <c r="AC48" s="194"/>
      <c r="AD48" s="194"/>
      <c r="AE48" s="194"/>
      <c r="AF48" s="194">
        <v>3</v>
      </c>
      <c r="AG48" s="194"/>
      <c r="AH48" s="194"/>
      <c r="AI48" s="194"/>
      <c r="AJ48" s="194"/>
      <c r="AK48" s="194"/>
      <c r="AL48" s="194"/>
      <c r="AM48" s="194"/>
      <c r="AN48" s="194"/>
      <c r="AO48" s="194"/>
      <c r="AP48" s="194"/>
      <c r="AQ48" s="194"/>
      <c r="AR48" s="194"/>
      <c r="AS48" s="194"/>
      <c r="AT48" s="194"/>
      <c r="AU48" s="194"/>
      <c r="AV48" s="194"/>
      <c r="AW48" s="194"/>
      <c r="AX48" s="194"/>
      <c r="AY48" s="194">
        <v>3</v>
      </c>
      <c r="AZ48" s="194">
        <v>3</v>
      </c>
      <c r="BA48" s="194">
        <v>3</v>
      </c>
      <c r="BB48" s="194">
        <v>7</v>
      </c>
      <c r="BC48" s="194"/>
      <c r="BD48" s="194">
        <v>3</v>
      </c>
      <c r="BE48" s="194">
        <v>4</v>
      </c>
    </row>
    <row r="49" spans="2:57">
      <c r="B49" s="194">
        <v>46</v>
      </c>
      <c r="C49" s="194"/>
      <c r="D49" s="194"/>
      <c r="E49" s="194"/>
      <c r="F49" s="194"/>
      <c r="G49" s="194"/>
      <c r="H49" s="194"/>
      <c r="I49" s="194"/>
      <c r="J49" s="194"/>
      <c r="K49" s="194"/>
      <c r="L49" s="194"/>
      <c r="M49" s="194"/>
      <c r="N49" s="194"/>
      <c r="O49" s="194"/>
      <c r="P49" s="194"/>
      <c r="Q49" s="194"/>
      <c r="R49" s="194"/>
      <c r="S49" s="194"/>
      <c r="T49" s="194"/>
      <c r="U49" s="194"/>
      <c r="V49" s="194"/>
      <c r="W49" s="194"/>
      <c r="X49" s="194"/>
      <c r="Y49" s="194"/>
      <c r="Z49" s="194"/>
      <c r="AA49" s="194"/>
      <c r="AB49" s="194"/>
      <c r="AC49" s="194"/>
      <c r="AD49" s="194"/>
      <c r="AE49" s="194"/>
      <c r="AF49" s="194"/>
      <c r="AG49" s="194"/>
      <c r="AH49" s="194"/>
      <c r="AI49" s="194"/>
      <c r="AJ49" s="194"/>
      <c r="AK49" s="194"/>
      <c r="AL49" s="194"/>
      <c r="AM49" s="194"/>
      <c r="AN49" s="194"/>
      <c r="AO49" s="194"/>
      <c r="AP49" s="194"/>
      <c r="AQ49" s="194"/>
      <c r="AR49" s="194"/>
      <c r="AS49" s="194"/>
      <c r="AT49" s="194"/>
      <c r="AU49" s="194"/>
      <c r="AV49" s="194"/>
      <c r="AW49" s="194"/>
      <c r="AX49" s="194"/>
      <c r="AY49" s="194"/>
      <c r="AZ49" s="194"/>
      <c r="BA49" s="194"/>
      <c r="BB49" s="194">
        <v>7</v>
      </c>
      <c r="BC49" s="194"/>
      <c r="BD49" s="194"/>
      <c r="BE49" s="194"/>
    </row>
    <row r="50" spans="2:57">
      <c r="B50" s="194">
        <v>47</v>
      </c>
      <c r="C50" s="194"/>
      <c r="D50" s="194"/>
      <c r="E50" s="194"/>
      <c r="F50" s="194"/>
      <c r="G50" s="194"/>
      <c r="H50" s="194"/>
      <c r="I50" s="194"/>
      <c r="J50" s="194"/>
      <c r="K50" s="194"/>
      <c r="L50" s="194"/>
      <c r="M50" s="194"/>
      <c r="N50" s="194"/>
      <c r="O50" s="194">
        <v>7</v>
      </c>
      <c r="P50" s="194"/>
      <c r="Q50" s="194"/>
      <c r="R50" s="194"/>
      <c r="S50" s="194"/>
      <c r="T50" s="194"/>
      <c r="U50" s="194"/>
      <c r="V50" s="194"/>
      <c r="W50" s="194"/>
      <c r="X50" s="194"/>
      <c r="Y50" s="194"/>
      <c r="Z50" s="194"/>
      <c r="AA50" s="194">
        <v>5</v>
      </c>
      <c r="AB50" s="194"/>
      <c r="AC50" s="194"/>
      <c r="AD50" s="194"/>
      <c r="AE50" s="194"/>
      <c r="AF50" s="194">
        <v>3</v>
      </c>
      <c r="AG50" s="194"/>
      <c r="AH50" s="194"/>
      <c r="AI50" s="194"/>
      <c r="AJ50" s="194"/>
      <c r="AK50" s="194"/>
      <c r="AL50" s="194"/>
      <c r="AM50" s="194"/>
      <c r="AN50" s="194"/>
      <c r="AO50" s="194"/>
      <c r="AP50" s="194"/>
      <c r="AQ50" s="194"/>
      <c r="AR50" s="194"/>
      <c r="AS50" s="194"/>
      <c r="AT50" s="194"/>
      <c r="AU50" s="194"/>
      <c r="AV50" s="194"/>
      <c r="AW50" s="194"/>
      <c r="AX50" s="194"/>
      <c r="AY50" s="194">
        <v>3</v>
      </c>
      <c r="AZ50" s="194">
        <v>3</v>
      </c>
      <c r="BA50" s="194">
        <v>3</v>
      </c>
      <c r="BB50" s="194">
        <v>7</v>
      </c>
      <c r="BC50" s="194"/>
      <c r="BD50" s="194">
        <v>3</v>
      </c>
      <c r="BE50" s="194">
        <v>3</v>
      </c>
    </row>
    <row r="51" spans="2:57">
      <c r="B51" s="194">
        <v>48</v>
      </c>
      <c r="C51" s="194"/>
      <c r="D51" s="194"/>
      <c r="E51" s="194"/>
      <c r="F51" s="194"/>
      <c r="G51" s="194"/>
      <c r="H51" s="194"/>
      <c r="I51" s="194"/>
      <c r="J51" s="194"/>
      <c r="K51" s="194"/>
      <c r="L51" s="194"/>
      <c r="M51" s="194"/>
      <c r="N51" s="194"/>
      <c r="O51" s="194"/>
      <c r="P51" s="194"/>
      <c r="Q51" s="194"/>
      <c r="R51" s="194"/>
      <c r="S51" s="194"/>
      <c r="T51" s="194"/>
      <c r="U51" s="194"/>
      <c r="V51" s="194"/>
      <c r="W51" s="194"/>
      <c r="X51" s="194"/>
      <c r="Y51" s="194"/>
      <c r="Z51" s="194"/>
      <c r="AA51" s="194"/>
      <c r="AB51" s="194"/>
      <c r="AC51" s="194"/>
      <c r="AD51" s="194"/>
      <c r="AE51" s="194"/>
      <c r="AF51" s="194"/>
      <c r="AG51" s="194"/>
      <c r="AH51" s="194"/>
      <c r="AI51" s="194"/>
      <c r="AJ51" s="194"/>
      <c r="AK51" s="194"/>
      <c r="AL51" s="194"/>
      <c r="AM51" s="194"/>
      <c r="AN51" s="194"/>
      <c r="AO51" s="194"/>
      <c r="AP51" s="194"/>
      <c r="AQ51" s="194"/>
      <c r="AR51" s="194"/>
      <c r="AS51" s="194"/>
      <c r="AT51" s="194"/>
      <c r="AU51" s="194"/>
      <c r="AV51" s="194"/>
      <c r="AW51" s="194"/>
      <c r="AX51" s="194"/>
      <c r="AY51" s="194"/>
      <c r="AZ51" s="194"/>
      <c r="BA51" s="194">
        <v>3</v>
      </c>
      <c r="BB51" s="194">
        <v>8</v>
      </c>
      <c r="BC51" s="194"/>
      <c r="BD51" s="194"/>
      <c r="BE51" s="194"/>
    </row>
    <row r="52" spans="2:57">
      <c r="B52" s="194">
        <v>49</v>
      </c>
      <c r="C52" s="194"/>
      <c r="D52" s="194"/>
      <c r="E52" s="194"/>
      <c r="F52" s="194"/>
      <c r="G52" s="194"/>
      <c r="H52" s="194"/>
      <c r="I52" s="194"/>
      <c r="J52" s="194"/>
      <c r="K52" s="194"/>
      <c r="L52" s="194"/>
      <c r="M52" s="194"/>
      <c r="N52" s="194"/>
      <c r="O52" s="194">
        <v>8</v>
      </c>
      <c r="P52" s="194"/>
      <c r="Q52" s="194"/>
      <c r="R52" s="194"/>
      <c r="S52" s="194"/>
      <c r="T52" s="194"/>
      <c r="U52" s="194"/>
      <c r="V52" s="194"/>
      <c r="W52" s="194"/>
      <c r="X52" s="194"/>
      <c r="Y52" s="194"/>
      <c r="Z52" s="194"/>
      <c r="AA52" s="194">
        <v>7</v>
      </c>
      <c r="AB52" s="194"/>
      <c r="AC52" s="194"/>
      <c r="AD52" s="194"/>
      <c r="AE52" s="194"/>
      <c r="AF52" s="194">
        <v>3</v>
      </c>
      <c r="AG52" s="194"/>
      <c r="AH52" s="194"/>
      <c r="AI52" s="194"/>
      <c r="AJ52" s="194"/>
      <c r="AK52" s="194"/>
      <c r="AL52" s="194"/>
      <c r="AM52" s="194"/>
      <c r="AN52" s="194"/>
      <c r="AO52" s="194"/>
      <c r="AP52" s="194"/>
      <c r="AQ52" s="194"/>
      <c r="AR52" s="194"/>
      <c r="AS52" s="194"/>
      <c r="AT52" s="194"/>
      <c r="AU52" s="194"/>
      <c r="AV52" s="194"/>
      <c r="AW52" s="194"/>
      <c r="AX52" s="194"/>
      <c r="AY52" s="194">
        <v>0</v>
      </c>
      <c r="AZ52" s="194">
        <v>4</v>
      </c>
      <c r="BA52" s="194"/>
      <c r="BB52" s="194">
        <v>7</v>
      </c>
      <c r="BC52" s="194"/>
      <c r="BD52" s="194">
        <v>3</v>
      </c>
      <c r="BE52" s="194">
        <v>3</v>
      </c>
    </row>
    <row r="53" spans="2:57">
      <c r="B53" s="194">
        <v>50</v>
      </c>
      <c r="C53" s="194"/>
      <c r="D53" s="194"/>
      <c r="E53" s="194"/>
      <c r="F53" s="194"/>
      <c r="G53" s="194"/>
      <c r="H53" s="194"/>
      <c r="I53" s="194"/>
      <c r="J53" s="194"/>
      <c r="K53" s="194"/>
      <c r="L53" s="194"/>
      <c r="M53" s="194"/>
      <c r="N53" s="194"/>
      <c r="O53" s="194">
        <v>8</v>
      </c>
      <c r="P53" s="194"/>
      <c r="Q53" s="194"/>
      <c r="R53" s="194"/>
      <c r="S53" s="194"/>
      <c r="T53" s="194"/>
      <c r="U53" s="194"/>
      <c r="V53" s="194"/>
      <c r="W53" s="194"/>
      <c r="X53" s="194"/>
      <c r="Y53" s="194"/>
      <c r="Z53" s="194"/>
      <c r="AA53" s="194">
        <v>7</v>
      </c>
      <c r="AB53" s="194"/>
      <c r="AC53" s="194"/>
      <c r="AD53" s="194"/>
      <c r="AE53" s="194"/>
      <c r="AF53" s="194">
        <v>3.5</v>
      </c>
      <c r="AG53" s="194"/>
      <c r="AH53" s="194"/>
      <c r="AI53" s="194"/>
      <c r="AJ53" s="194"/>
      <c r="AK53" s="194"/>
      <c r="AL53" s="194"/>
      <c r="AM53" s="194"/>
      <c r="AN53" s="194"/>
      <c r="AO53" s="194"/>
      <c r="AP53" s="194"/>
      <c r="AQ53" s="194"/>
      <c r="AR53" s="194"/>
      <c r="AS53" s="194"/>
      <c r="AT53" s="194"/>
      <c r="AU53" s="194"/>
      <c r="AV53" s="194"/>
      <c r="AW53" s="194"/>
      <c r="AX53" s="194"/>
      <c r="AY53" s="194">
        <v>1</v>
      </c>
      <c r="AZ53" s="194">
        <v>4</v>
      </c>
      <c r="BA53" s="194">
        <v>3</v>
      </c>
      <c r="BB53" s="194">
        <v>8</v>
      </c>
      <c r="BC53" s="194"/>
      <c r="BD53" s="194">
        <v>3</v>
      </c>
      <c r="BE53" s="194"/>
    </row>
    <row r="54" spans="2:57">
      <c r="B54" s="194">
        <v>51</v>
      </c>
      <c r="C54" s="194"/>
      <c r="D54" s="194"/>
      <c r="E54" s="194"/>
      <c r="F54" s="194"/>
      <c r="G54" s="194"/>
      <c r="H54" s="194"/>
      <c r="I54" s="194"/>
      <c r="J54" s="194"/>
      <c r="K54" s="194"/>
      <c r="L54" s="194"/>
      <c r="M54" s="194"/>
      <c r="N54" s="194"/>
      <c r="O54" s="194">
        <v>10</v>
      </c>
      <c r="P54" s="194"/>
      <c r="Q54" s="194"/>
      <c r="R54" s="194"/>
      <c r="S54" s="194"/>
      <c r="T54" s="194"/>
      <c r="U54" s="194"/>
      <c r="V54" s="194"/>
      <c r="W54" s="194"/>
      <c r="X54" s="194"/>
      <c r="Y54" s="194"/>
      <c r="Z54" s="194"/>
      <c r="AA54" s="194">
        <v>7</v>
      </c>
      <c r="AB54" s="194"/>
      <c r="AC54" s="194"/>
      <c r="AD54" s="194"/>
      <c r="AE54" s="194"/>
      <c r="AF54" s="194"/>
      <c r="AG54" s="194"/>
      <c r="AH54" s="194"/>
      <c r="AI54" s="194"/>
      <c r="AJ54" s="194"/>
      <c r="AK54" s="194"/>
      <c r="AL54" s="194"/>
      <c r="AM54" s="194"/>
      <c r="AN54" s="194"/>
      <c r="AO54" s="194"/>
      <c r="AP54" s="194"/>
      <c r="AQ54" s="194"/>
      <c r="AR54" s="194"/>
      <c r="AS54" s="194"/>
      <c r="AT54" s="194"/>
      <c r="AU54" s="194"/>
      <c r="AV54" s="194"/>
      <c r="AW54" s="194"/>
      <c r="AX54" s="194"/>
      <c r="AY54" s="194"/>
      <c r="AZ54" s="194">
        <v>4</v>
      </c>
      <c r="BA54" s="194"/>
      <c r="BB54" s="194">
        <v>8</v>
      </c>
      <c r="BC54" s="194"/>
      <c r="BD54" s="194"/>
      <c r="BE54" s="194">
        <v>3</v>
      </c>
    </row>
    <row r="55" spans="2:57">
      <c r="B55" s="194">
        <v>52</v>
      </c>
      <c r="C55" s="194"/>
      <c r="D55" s="194"/>
      <c r="E55" s="194"/>
      <c r="F55" s="194"/>
      <c r="G55" s="194"/>
      <c r="H55" s="194"/>
      <c r="I55" s="194"/>
      <c r="J55" s="194"/>
      <c r="K55" s="194"/>
      <c r="L55" s="194"/>
      <c r="M55" s="194"/>
      <c r="N55" s="194"/>
      <c r="O55" s="194"/>
      <c r="P55" s="194"/>
      <c r="Q55" s="194"/>
      <c r="R55" s="194"/>
      <c r="S55" s="194"/>
      <c r="T55" s="194"/>
      <c r="U55" s="194"/>
      <c r="V55" s="194"/>
      <c r="W55" s="194"/>
      <c r="X55" s="194"/>
      <c r="Y55" s="194"/>
      <c r="Z55" s="194"/>
      <c r="AA55" s="194">
        <v>8</v>
      </c>
      <c r="AB55" s="194"/>
      <c r="AC55" s="194"/>
      <c r="AD55" s="194"/>
      <c r="AE55" s="194"/>
      <c r="AF55" s="194">
        <v>3.5</v>
      </c>
      <c r="AG55" s="194"/>
      <c r="AH55" s="194"/>
      <c r="AI55" s="194"/>
      <c r="AJ55" s="194"/>
      <c r="AK55" s="194"/>
      <c r="AL55" s="194"/>
      <c r="AM55" s="194"/>
      <c r="AN55" s="194"/>
      <c r="AO55" s="194"/>
      <c r="AP55" s="194"/>
      <c r="AQ55" s="194"/>
      <c r="AR55" s="194"/>
      <c r="AS55" s="194"/>
      <c r="AT55" s="194"/>
      <c r="AU55" s="194"/>
      <c r="AV55" s="194"/>
      <c r="AW55" s="194"/>
      <c r="AX55" s="194"/>
      <c r="AY55" s="194">
        <v>1</v>
      </c>
      <c r="AZ55" s="194"/>
      <c r="BA55" s="194">
        <v>3</v>
      </c>
      <c r="BB55" s="194">
        <v>8</v>
      </c>
      <c r="BC55" s="194"/>
      <c r="BD55" s="194">
        <v>3</v>
      </c>
      <c r="BE55" s="194"/>
    </row>
    <row r="56" spans="2:57">
      <c r="B56" s="194">
        <v>53</v>
      </c>
      <c r="C56" s="194"/>
      <c r="D56" s="194"/>
      <c r="E56" s="194"/>
      <c r="F56" s="194"/>
      <c r="G56" s="194"/>
      <c r="H56" s="194"/>
      <c r="I56" s="194"/>
      <c r="J56" s="194"/>
      <c r="K56" s="194"/>
      <c r="L56" s="194"/>
      <c r="M56" s="194"/>
      <c r="N56" s="194"/>
      <c r="O56" s="194"/>
      <c r="P56" s="194"/>
      <c r="Q56" s="194"/>
      <c r="R56" s="194"/>
      <c r="S56" s="194"/>
      <c r="T56" s="194"/>
      <c r="U56" s="194"/>
      <c r="V56" s="194"/>
      <c r="W56" s="194"/>
      <c r="X56" s="194"/>
      <c r="Y56" s="194"/>
      <c r="Z56" s="194"/>
      <c r="AA56" s="194">
        <v>10</v>
      </c>
      <c r="AB56" s="194"/>
      <c r="AC56" s="194"/>
      <c r="AD56" s="194"/>
      <c r="AE56" s="194"/>
      <c r="AF56" s="194"/>
      <c r="AG56" s="194"/>
      <c r="AH56" s="194"/>
      <c r="AI56" s="194"/>
      <c r="AJ56" s="194"/>
      <c r="AK56" s="194"/>
      <c r="AL56" s="194"/>
      <c r="AM56" s="194"/>
      <c r="AN56" s="194"/>
      <c r="AO56" s="194"/>
      <c r="AP56" s="194"/>
      <c r="AQ56" s="194"/>
      <c r="AR56" s="194"/>
      <c r="AS56" s="194"/>
      <c r="AT56" s="194"/>
      <c r="AU56" s="194"/>
      <c r="AV56" s="194"/>
      <c r="AW56" s="194"/>
      <c r="AX56" s="194"/>
      <c r="AY56" s="194"/>
      <c r="AZ56" s="194">
        <v>4</v>
      </c>
      <c r="BA56" s="194"/>
      <c r="BB56" s="194">
        <v>8</v>
      </c>
      <c r="BC56" s="194"/>
      <c r="BD56" s="194"/>
      <c r="BE56" s="194">
        <v>3</v>
      </c>
    </row>
    <row r="57" spans="2:57">
      <c r="B57" s="194">
        <v>54</v>
      </c>
      <c r="C57" s="194"/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4"/>
      <c r="O57" s="194"/>
      <c r="P57" s="194"/>
      <c r="Q57" s="194"/>
      <c r="R57" s="194"/>
      <c r="S57" s="194"/>
      <c r="T57" s="194"/>
      <c r="U57" s="194"/>
      <c r="V57" s="194"/>
      <c r="W57" s="194"/>
      <c r="X57" s="194"/>
      <c r="Y57" s="194"/>
      <c r="Z57" s="194"/>
      <c r="AA57" s="194"/>
      <c r="AB57" s="194"/>
      <c r="AC57" s="194"/>
      <c r="AD57" s="194"/>
      <c r="AE57" s="194"/>
      <c r="AF57" s="194">
        <v>3</v>
      </c>
      <c r="AG57" s="194"/>
      <c r="AH57" s="194"/>
      <c r="AI57" s="194"/>
      <c r="AJ57" s="194"/>
      <c r="AK57" s="194"/>
      <c r="AL57" s="194"/>
      <c r="AM57" s="194"/>
      <c r="AN57" s="194"/>
      <c r="AO57" s="194"/>
      <c r="AP57" s="194"/>
      <c r="AQ57" s="194"/>
      <c r="AR57" s="194"/>
      <c r="AS57" s="194"/>
      <c r="AT57" s="194"/>
      <c r="AU57" s="194"/>
      <c r="AV57" s="194"/>
      <c r="AW57" s="194"/>
      <c r="AX57" s="194"/>
      <c r="AY57" s="194">
        <v>1</v>
      </c>
      <c r="AZ57" s="194"/>
      <c r="BA57" s="194">
        <v>3</v>
      </c>
      <c r="BB57" s="194">
        <v>8</v>
      </c>
      <c r="BC57" s="194"/>
      <c r="BD57" s="194">
        <v>3</v>
      </c>
      <c r="BE57" s="194"/>
    </row>
    <row r="58" spans="2:57">
      <c r="B58" s="194">
        <v>55</v>
      </c>
      <c r="C58" s="194"/>
      <c r="D58" s="194"/>
      <c r="E58" s="194"/>
      <c r="F58" s="194"/>
      <c r="G58" s="194"/>
      <c r="H58" s="194"/>
      <c r="I58" s="194"/>
      <c r="J58" s="194"/>
      <c r="K58" s="194"/>
      <c r="L58" s="194"/>
      <c r="M58" s="194"/>
      <c r="N58" s="194"/>
      <c r="O58" s="194"/>
      <c r="P58" s="194"/>
      <c r="Q58" s="194"/>
      <c r="R58" s="194"/>
      <c r="S58" s="194"/>
      <c r="T58" s="194"/>
      <c r="U58" s="194"/>
      <c r="V58" s="194"/>
      <c r="W58" s="194"/>
      <c r="X58" s="194"/>
      <c r="Y58" s="194"/>
      <c r="Z58" s="194"/>
      <c r="AA58" s="194"/>
      <c r="AB58" s="194"/>
      <c r="AC58" s="194"/>
      <c r="AD58" s="194"/>
      <c r="AE58" s="194"/>
      <c r="AF58" s="194"/>
      <c r="AG58" s="194"/>
      <c r="AH58" s="194"/>
      <c r="AI58" s="194"/>
      <c r="AJ58" s="194"/>
      <c r="AK58" s="194"/>
      <c r="AL58" s="194"/>
      <c r="AM58" s="194"/>
      <c r="AN58" s="194"/>
      <c r="AO58" s="194"/>
      <c r="AP58" s="194"/>
      <c r="AQ58" s="194"/>
      <c r="AR58" s="194"/>
      <c r="AS58" s="194"/>
      <c r="AT58" s="194"/>
      <c r="AU58" s="194"/>
      <c r="AV58" s="194"/>
      <c r="AW58" s="194"/>
      <c r="AX58" s="194"/>
      <c r="AY58" s="194"/>
      <c r="AZ58" s="194">
        <v>4</v>
      </c>
      <c r="BA58" s="194"/>
      <c r="BB58" s="194">
        <v>8</v>
      </c>
      <c r="BC58" s="194"/>
      <c r="BD58" s="194"/>
      <c r="BE58" s="194">
        <v>3</v>
      </c>
    </row>
    <row r="59" spans="2:57">
      <c r="B59" s="194">
        <v>56</v>
      </c>
      <c r="C59" s="194"/>
      <c r="D59" s="194"/>
      <c r="E59" s="194"/>
      <c r="F59" s="194"/>
      <c r="G59" s="194"/>
      <c r="H59" s="194"/>
      <c r="I59" s="194"/>
      <c r="J59" s="194"/>
      <c r="K59" s="194"/>
      <c r="L59" s="194"/>
      <c r="M59" s="194"/>
      <c r="N59" s="194"/>
      <c r="O59" s="194"/>
      <c r="P59" s="194"/>
      <c r="Q59" s="194"/>
      <c r="R59" s="194"/>
      <c r="S59" s="194"/>
      <c r="T59" s="194"/>
      <c r="U59" s="194"/>
      <c r="V59" s="194"/>
      <c r="W59" s="194"/>
      <c r="X59" s="194"/>
      <c r="Y59" s="194"/>
      <c r="Z59" s="194"/>
      <c r="AA59" s="194"/>
      <c r="AB59" s="194"/>
      <c r="AC59" s="194"/>
      <c r="AD59" s="194"/>
      <c r="AE59" s="194"/>
      <c r="AF59" s="194">
        <v>3.5</v>
      </c>
      <c r="AG59" s="194"/>
      <c r="AH59" s="194"/>
      <c r="AI59" s="194"/>
      <c r="AJ59" s="194"/>
      <c r="AK59" s="194"/>
      <c r="AL59" s="194"/>
      <c r="AM59" s="194"/>
      <c r="AN59" s="194"/>
      <c r="AO59" s="194"/>
      <c r="AP59" s="194"/>
      <c r="AQ59" s="194"/>
      <c r="AR59" s="194"/>
      <c r="AS59" s="194"/>
      <c r="AT59" s="194"/>
      <c r="AU59" s="194"/>
      <c r="AV59" s="194"/>
      <c r="AW59" s="194"/>
      <c r="AX59" s="194"/>
      <c r="AY59" s="194">
        <v>1</v>
      </c>
      <c r="AZ59" s="194">
        <v>3</v>
      </c>
      <c r="BA59" s="194"/>
      <c r="BB59" s="194">
        <v>10</v>
      </c>
      <c r="BC59" s="194"/>
      <c r="BD59" s="194">
        <v>3</v>
      </c>
      <c r="BE59" s="194"/>
    </row>
    <row r="60" spans="2:57">
      <c r="B60" s="194">
        <v>57</v>
      </c>
      <c r="C60" s="194"/>
      <c r="D60" s="194"/>
      <c r="E60" s="194"/>
      <c r="F60" s="194"/>
      <c r="G60" s="194"/>
      <c r="H60" s="194"/>
      <c r="I60" s="194"/>
      <c r="J60" s="194"/>
      <c r="K60" s="194"/>
      <c r="L60" s="194"/>
      <c r="M60" s="194"/>
      <c r="N60" s="194"/>
      <c r="O60" s="194"/>
      <c r="P60" s="194"/>
      <c r="Q60" s="194"/>
      <c r="R60" s="194"/>
      <c r="S60" s="194"/>
      <c r="T60" s="194"/>
      <c r="U60" s="194"/>
      <c r="V60" s="194"/>
      <c r="W60" s="194"/>
      <c r="X60" s="194"/>
      <c r="Y60" s="194"/>
      <c r="Z60" s="194"/>
      <c r="AA60" s="194"/>
      <c r="AB60" s="194"/>
      <c r="AC60" s="194"/>
      <c r="AD60" s="194"/>
      <c r="AE60" s="194"/>
      <c r="AF60" s="194"/>
      <c r="AG60" s="194"/>
      <c r="AH60" s="194"/>
      <c r="AI60" s="194"/>
      <c r="AJ60" s="194"/>
      <c r="AK60" s="194"/>
      <c r="AL60" s="194"/>
      <c r="AM60" s="194"/>
      <c r="AN60" s="194"/>
      <c r="AO60" s="194"/>
      <c r="AP60" s="194"/>
      <c r="AQ60" s="194"/>
      <c r="AR60" s="194"/>
      <c r="AS60" s="194"/>
      <c r="AT60" s="194"/>
      <c r="AU60" s="194"/>
      <c r="AV60" s="194"/>
      <c r="AW60" s="194"/>
      <c r="AX60" s="194"/>
      <c r="AY60" s="194">
        <v>0</v>
      </c>
      <c r="AZ60" s="194"/>
      <c r="BA60" s="194">
        <v>3</v>
      </c>
      <c r="BB60" s="194"/>
      <c r="BC60" s="194"/>
      <c r="BD60" s="194">
        <v>3</v>
      </c>
      <c r="BE60" s="194">
        <v>3</v>
      </c>
    </row>
    <row r="61" spans="2:57">
      <c r="B61" s="194">
        <v>58</v>
      </c>
      <c r="C61" s="194"/>
      <c r="D61" s="194"/>
      <c r="E61" s="194"/>
      <c r="F61" s="194"/>
      <c r="G61" s="194"/>
      <c r="H61" s="194"/>
      <c r="I61" s="194"/>
      <c r="J61" s="194"/>
      <c r="K61" s="194"/>
      <c r="L61" s="194"/>
      <c r="M61" s="194"/>
      <c r="N61" s="194"/>
      <c r="O61" s="194"/>
      <c r="P61" s="194"/>
      <c r="Q61" s="194"/>
      <c r="R61" s="194"/>
      <c r="S61" s="194"/>
      <c r="T61" s="194"/>
      <c r="U61" s="194"/>
      <c r="V61" s="194"/>
      <c r="W61" s="194"/>
      <c r="X61" s="194"/>
      <c r="Y61" s="194"/>
      <c r="Z61" s="194"/>
      <c r="AA61" s="194"/>
      <c r="AB61" s="194"/>
      <c r="AC61" s="194"/>
      <c r="AD61" s="194"/>
      <c r="AE61" s="194"/>
      <c r="AF61" s="194"/>
      <c r="AG61" s="194"/>
      <c r="AH61" s="194"/>
      <c r="AI61" s="194"/>
      <c r="AJ61" s="194"/>
      <c r="AK61" s="194"/>
      <c r="AL61" s="194"/>
      <c r="AM61" s="194"/>
      <c r="AN61" s="194"/>
      <c r="AO61" s="194"/>
      <c r="AP61" s="194"/>
      <c r="AQ61" s="194"/>
      <c r="AR61" s="194"/>
      <c r="AS61" s="194"/>
      <c r="AT61" s="194"/>
      <c r="AU61" s="194"/>
      <c r="AV61" s="194"/>
      <c r="AW61" s="194"/>
      <c r="AX61" s="194"/>
      <c r="AY61" s="194"/>
      <c r="AZ61" s="194">
        <v>3</v>
      </c>
      <c r="BA61" s="194"/>
      <c r="BB61" s="194"/>
      <c r="BC61" s="194"/>
      <c r="BD61" s="194"/>
      <c r="BE61" s="194"/>
    </row>
    <row r="62" spans="2:57">
      <c r="B62" s="194">
        <v>59</v>
      </c>
      <c r="C62" s="194"/>
      <c r="D62" s="194"/>
      <c r="E62" s="194"/>
      <c r="F62" s="194"/>
      <c r="G62" s="194"/>
      <c r="H62" s="194"/>
      <c r="I62" s="194"/>
      <c r="J62" s="194"/>
      <c r="K62" s="194"/>
      <c r="L62" s="194"/>
      <c r="M62" s="194"/>
      <c r="N62" s="194"/>
      <c r="O62" s="194"/>
      <c r="P62" s="194"/>
      <c r="Q62" s="194"/>
      <c r="R62" s="194"/>
      <c r="S62" s="194"/>
      <c r="T62" s="194"/>
      <c r="U62" s="194"/>
      <c r="V62" s="194"/>
      <c r="W62" s="194"/>
      <c r="X62" s="194"/>
      <c r="Y62" s="194"/>
      <c r="Z62" s="194"/>
      <c r="AA62" s="194"/>
      <c r="AB62" s="194"/>
      <c r="AC62" s="194"/>
      <c r="AD62" s="194"/>
      <c r="AE62" s="194"/>
      <c r="AF62" s="194">
        <v>3.5</v>
      </c>
      <c r="AG62" s="194"/>
      <c r="AH62" s="194"/>
      <c r="AI62" s="194"/>
      <c r="AJ62" s="194"/>
      <c r="AK62" s="194"/>
      <c r="AL62" s="194"/>
      <c r="AM62" s="194"/>
      <c r="AN62" s="194"/>
      <c r="AO62" s="194"/>
      <c r="AP62" s="194"/>
      <c r="AQ62" s="194"/>
      <c r="AR62" s="194"/>
      <c r="AS62" s="194"/>
      <c r="AT62" s="194"/>
      <c r="AU62" s="194"/>
      <c r="AV62" s="194"/>
      <c r="AW62" s="194"/>
      <c r="AX62" s="194"/>
      <c r="AY62" s="194">
        <v>0</v>
      </c>
      <c r="AZ62" s="194"/>
      <c r="BA62" s="194">
        <v>3</v>
      </c>
      <c r="BB62" s="194"/>
      <c r="BC62" s="194"/>
      <c r="BD62" s="194">
        <v>3</v>
      </c>
      <c r="BE62" s="194">
        <v>3.5</v>
      </c>
    </row>
    <row r="63" spans="2:57">
      <c r="B63" s="194">
        <v>60</v>
      </c>
      <c r="C63" s="194"/>
      <c r="D63" s="194"/>
      <c r="E63" s="194"/>
      <c r="F63" s="194"/>
      <c r="G63" s="194"/>
      <c r="H63" s="194"/>
      <c r="I63" s="194"/>
      <c r="J63" s="194"/>
      <c r="K63" s="194"/>
      <c r="L63" s="194"/>
      <c r="M63" s="194"/>
      <c r="N63" s="194"/>
      <c r="O63" s="194"/>
      <c r="P63" s="194"/>
      <c r="Q63" s="194"/>
      <c r="R63" s="194"/>
      <c r="S63" s="194"/>
      <c r="T63" s="194"/>
      <c r="U63" s="194"/>
      <c r="V63" s="194"/>
      <c r="W63" s="194"/>
      <c r="X63" s="194"/>
      <c r="Y63" s="194"/>
      <c r="Z63" s="194"/>
      <c r="AA63" s="194"/>
      <c r="AB63" s="194"/>
      <c r="AC63" s="194"/>
      <c r="AD63" s="194"/>
      <c r="AE63" s="194"/>
      <c r="AF63" s="194"/>
      <c r="AG63" s="194"/>
      <c r="AH63" s="194"/>
      <c r="AI63" s="194"/>
      <c r="AJ63" s="194"/>
      <c r="AK63" s="194"/>
      <c r="AL63" s="194"/>
      <c r="AM63" s="194"/>
      <c r="AN63" s="194"/>
      <c r="AO63" s="194"/>
      <c r="AP63" s="194"/>
      <c r="AQ63" s="194"/>
      <c r="AR63" s="194"/>
      <c r="AS63" s="194"/>
      <c r="AT63" s="194"/>
      <c r="AU63" s="194"/>
      <c r="AV63" s="194"/>
      <c r="AW63" s="194"/>
      <c r="AX63" s="194"/>
      <c r="AY63" s="194"/>
      <c r="AZ63" s="194">
        <v>3</v>
      </c>
      <c r="BA63" s="194"/>
      <c r="BB63" s="194"/>
      <c r="BC63" s="194"/>
      <c r="BD63" s="194"/>
      <c r="BE63" s="194"/>
    </row>
    <row r="64" spans="2:57">
      <c r="B64" s="194">
        <v>61</v>
      </c>
      <c r="C64" s="194"/>
      <c r="D64" s="194"/>
      <c r="E64" s="194"/>
      <c r="F64" s="194"/>
      <c r="G64" s="194"/>
      <c r="H64" s="194"/>
      <c r="I64" s="194"/>
      <c r="J64" s="194"/>
      <c r="K64" s="194"/>
      <c r="L64" s="194"/>
      <c r="M64" s="194"/>
      <c r="N64" s="194"/>
      <c r="O64" s="194"/>
      <c r="P64" s="194"/>
      <c r="Q64" s="194"/>
      <c r="R64" s="194"/>
      <c r="S64" s="194"/>
      <c r="T64" s="194"/>
      <c r="U64" s="194"/>
      <c r="V64" s="194"/>
      <c r="W64" s="194"/>
      <c r="X64" s="194"/>
      <c r="Y64" s="194"/>
      <c r="Z64" s="194"/>
      <c r="AA64" s="194"/>
      <c r="AB64" s="194"/>
      <c r="AC64" s="194"/>
      <c r="AD64" s="194"/>
      <c r="AE64" s="194"/>
      <c r="AF64" s="194">
        <v>3.5</v>
      </c>
      <c r="AG64" s="194"/>
      <c r="AH64" s="194"/>
      <c r="AI64" s="194"/>
      <c r="AJ64" s="194"/>
      <c r="AK64" s="194"/>
      <c r="AL64" s="194"/>
      <c r="AM64" s="194"/>
      <c r="AN64" s="194"/>
      <c r="AO64" s="194"/>
      <c r="AP64" s="194"/>
      <c r="AQ64" s="194"/>
      <c r="AR64" s="194"/>
      <c r="AS64" s="194"/>
      <c r="AT64" s="194"/>
      <c r="AU64" s="194"/>
      <c r="AV64" s="194"/>
      <c r="AW64" s="194"/>
      <c r="AX64" s="194"/>
      <c r="AY64" s="194">
        <v>0</v>
      </c>
      <c r="AZ64" s="194"/>
      <c r="BA64" s="194">
        <v>3</v>
      </c>
      <c r="BB64" s="194"/>
      <c r="BC64" s="194"/>
      <c r="BD64" s="194">
        <v>3</v>
      </c>
      <c r="BE64" s="194">
        <v>3.5</v>
      </c>
    </row>
    <row r="65" spans="2:57">
      <c r="B65" s="194">
        <v>62</v>
      </c>
      <c r="C65" s="194"/>
      <c r="D65" s="194"/>
      <c r="E65" s="194"/>
      <c r="F65" s="194"/>
      <c r="G65" s="194"/>
      <c r="H65" s="194"/>
      <c r="I65" s="194"/>
      <c r="J65" s="194"/>
      <c r="K65" s="194"/>
      <c r="L65" s="194"/>
      <c r="M65" s="194"/>
      <c r="N65" s="194"/>
      <c r="O65" s="194"/>
      <c r="P65" s="194"/>
      <c r="Q65" s="194"/>
      <c r="R65" s="194"/>
      <c r="S65" s="194"/>
      <c r="T65" s="194"/>
      <c r="U65" s="194"/>
      <c r="V65" s="194"/>
      <c r="W65" s="194"/>
      <c r="X65" s="194"/>
      <c r="Y65" s="194"/>
      <c r="Z65" s="194"/>
      <c r="AA65" s="194"/>
      <c r="AB65" s="194"/>
      <c r="AC65" s="194"/>
      <c r="AD65" s="194"/>
      <c r="AE65" s="194"/>
      <c r="AF65" s="194"/>
      <c r="AG65" s="194"/>
      <c r="AH65" s="194"/>
      <c r="AI65" s="194"/>
      <c r="AJ65" s="194"/>
      <c r="AK65" s="194"/>
      <c r="AL65" s="194"/>
      <c r="AM65" s="194"/>
      <c r="AN65" s="194"/>
      <c r="AO65" s="194"/>
      <c r="AP65" s="194"/>
      <c r="AQ65" s="194"/>
      <c r="AR65" s="194"/>
      <c r="AS65" s="194"/>
      <c r="AT65" s="194"/>
      <c r="AU65" s="194"/>
      <c r="AV65" s="194"/>
      <c r="AW65" s="194"/>
      <c r="AX65" s="194"/>
      <c r="AY65" s="194"/>
      <c r="AZ65" s="194">
        <v>3</v>
      </c>
      <c r="BA65" s="194"/>
      <c r="BB65" s="194"/>
      <c r="BC65" s="194"/>
      <c r="BD65" s="194"/>
      <c r="BE65" s="194"/>
    </row>
    <row r="66" spans="2:57">
      <c r="B66" s="194">
        <v>63</v>
      </c>
      <c r="C66" s="194"/>
      <c r="D66" s="194"/>
      <c r="E66" s="194"/>
      <c r="F66" s="194"/>
      <c r="G66" s="194"/>
      <c r="H66" s="194"/>
      <c r="I66" s="194"/>
      <c r="J66" s="194"/>
      <c r="K66" s="194"/>
      <c r="L66" s="194"/>
      <c r="M66" s="194"/>
      <c r="N66" s="194"/>
      <c r="O66" s="194"/>
      <c r="P66" s="194"/>
      <c r="Q66" s="194"/>
      <c r="R66" s="194"/>
      <c r="S66" s="194"/>
      <c r="T66" s="194"/>
      <c r="U66" s="194"/>
      <c r="V66" s="194"/>
      <c r="W66" s="194"/>
      <c r="X66" s="194"/>
      <c r="Y66" s="194"/>
      <c r="Z66" s="194"/>
      <c r="AA66" s="194"/>
      <c r="AB66" s="194"/>
      <c r="AC66" s="194"/>
      <c r="AD66" s="194"/>
      <c r="AE66" s="194"/>
      <c r="AF66" s="194">
        <v>3.5</v>
      </c>
      <c r="AG66" s="194"/>
      <c r="AH66" s="194"/>
      <c r="AI66" s="194"/>
      <c r="AJ66" s="194"/>
      <c r="AK66" s="194"/>
      <c r="AL66" s="194"/>
      <c r="AM66" s="194"/>
      <c r="AN66" s="194"/>
      <c r="AO66" s="194"/>
      <c r="AP66" s="194"/>
      <c r="AQ66" s="194"/>
      <c r="AR66" s="194"/>
      <c r="AS66" s="194"/>
      <c r="AT66" s="194"/>
      <c r="AU66" s="194"/>
      <c r="AV66" s="194"/>
      <c r="AW66" s="194"/>
      <c r="AX66" s="194"/>
      <c r="AY66" s="194">
        <v>0</v>
      </c>
      <c r="AZ66" s="194">
        <v>3</v>
      </c>
      <c r="BA66" s="194">
        <v>3</v>
      </c>
      <c r="BB66" s="194"/>
      <c r="BC66" s="194"/>
      <c r="BD66" s="194">
        <v>3</v>
      </c>
      <c r="BE66" s="194">
        <v>4</v>
      </c>
    </row>
    <row r="67" spans="2:57">
      <c r="B67" s="194">
        <v>64</v>
      </c>
      <c r="C67" s="194"/>
      <c r="D67" s="194"/>
      <c r="E67" s="194"/>
      <c r="F67" s="194"/>
      <c r="G67" s="194"/>
      <c r="H67" s="194"/>
      <c r="I67" s="194"/>
      <c r="J67" s="194"/>
      <c r="K67" s="194"/>
      <c r="L67" s="194"/>
      <c r="M67" s="194"/>
      <c r="N67" s="194"/>
      <c r="O67" s="194"/>
      <c r="P67" s="194"/>
      <c r="Q67" s="194"/>
      <c r="R67" s="194"/>
      <c r="S67" s="194"/>
      <c r="T67" s="194"/>
      <c r="U67" s="194"/>
      <c r="V67" s="194"/>
      <c r="W67" s="194"/>
      <c r="X67" s="194"/>
      <c r="Y67" s="194"/>
      <c r="Z67" s="194"/>
      <c r="AA67" s="194"/>
      <c r="AB67" s="194"/>
      <c r="AC67" s="194"/>
      <c r="AD67" s="194"/>
      <c r="AE67" s="194"/>
      <c r="AF67" s="194">
        <v>3.5</v>
      </c>
      <c r="AG67" s="194"/>
      <c r="AH67" s="194"/>
      <c r="AI67" s="194"/>
      <c r="AJ67" s="194"/>
      <c r="AK67" s="194"/>
      <c r="AL67" s="194"/>
      <c r="AM67" s="194"/>
      <c r="AN67" s="194"/>
      <c r="AO67" s="194"/>
      <c r="AP67" s="194"/>
      <c r="AQ67" s="194"/>
      <c r="AR67" s="194"/>
      <c r="AS67" s="194"/>
      <c r="AT67" s="194"/>
      <c r="AU67" s="194"/>
      <c r="AV67" s="194"/>
      <c r="AW67" s="194"/>
      <c r="AX67" s="194"/>
      <c r="AY67" s="194"/>
      <c r="AZ67" s="194"/>
      <c r="BA67" s="194"/>
      <c r="BB67" s="194"/>
      <c r="BC67" s="194"/>
      <c r="BD67" s="194">
        <v>3</v>
      </c>
      <c r="BE67" s="194"/>
    </row>
    <row r="68" spans="2:57">
      <c r="B68" s="194">
        <v>65</v>
      </c>
      <c r="C68" s="194"/>
      <c r="D68" s="194"/>
      <c r="E68" s="194"/>
      <c r="F68" s="194"/>
      <c r="G68" s="194"/>
      <c r="H68" s="194"/>
      <c r="I68" s="194"/>
      <c r="J68" s="194"/>
      <c r="K68" s="194"/>
      <c r="L68" s="194"/>
      <c r="M68" s="194"/>
      <c r="N68" s="194"/>
      <c r="O68" s="194"/>
      <c r="P68" s="194"/>
      <c r="Q68" s="194"/>
      <c r="R68" s="194"/>
      <c r="S68" s="194"/>
      <c r="T68" s="194"/>
      <c r="U68" s="194"/>
      <c r="V68" s="194"/>
      <c r="W68" s="194"/>
      <c r="X68" s="194"/>
      <c r="Y68" s="194"/>
      <c r="Z68" s="194"/>
      <c r="AA68" s="194"/>
      <c r="AB68" s="194"/>
      <c r="AC68" s="194"/>
      <c r="AD68" s="194"/>
      <c r="AE68" s="194"/>
      <c r="AF68" s="194"/>
      <c r="AG68" s="194"/>
      <c r="AH68" s="194"/>
      <c r="AI68" s="194"/>
      <c r="AJ68" s="194"/>
      <c r="AK68" s="194"/>
      <c r="AL68" s="194"/>
      <c r="AM68" s="194"/>
      <c r="AN68" s="194"/>
      <c r="AO68" s="194"/>
      <c r="AP68" s="194"/>
      <c r="AQ68" s="194"/>
      <c r="AR68" s="194"/>
      <c r="AS68" s="194"/>
      <c r="AT68" s="194"/>
      <c r="AU68" s="194"/>
      <c r="AV68" s="194"/>
      <c r="AW68" s="194"/>
      <c r="AX68" s="194"/>
      <c r="AY68" s="194">
        <v>0</v>
      </c>
      <c r="AZ68" s="194">
        <v>3</v>
      </c>
      <c r="BA68" s="194">
        <v>3</v>
      </c>
      <c r="BB68" s="194"/>
      <c r="BC68" s="194"/>
      <c r="BD68" s="194"/>
      <c r="BE68" s="194">
        <v>4</v>
      </c>
    </row>
    <row r="69" spans="2:57">
      <c r="B69" s="194">
        <v>66</v>
      </c>
      <c r="C69" s="194"/>
      <c r="D69" s="194"/>
      <c r="E69" s="194"/>
      <c r="F69" s="194"/>
      <c r="G69" s="194"/>
      <c r="H69" s="194"/>
      <c r="I69" s="194"/>
      <c r="J69" s="194"/>
      <c r="K69" s="194"/>
      <c r="L69" s="194"/>
      <c r="M69" s="194"/>
      <c r="N69" s="194"/>
      <c r="O69" s="194"/>
      <c r="P69" s="194"/>
      <c r="Q69" s="194"/>
      <c r="R69" s="194"/>
      <c r="S69" s="194"/>
      <c r="T69" s="194"/>
      <c r="U69" s="194"/>
      <c r="V69" s="194"/>
      <c r="W69" s="194"/>
      <c r="X69" s="194"/>
      <c r="Y69" s="194"/>
      <c r="Z69" s="194"/>
      <c r="AA69" s="194"/>
      <c r="AB69" s="194"/>
      <c r="AC69" s="194"/>
      <c r="AD69" s="194"/>
      <c r="AE69" s="194"/>
      <c r="AF69" s="194">
        <v>3.5</v>
      </c>
      <c r="AG69" s="194"/>
      <c r="AH69" s="194"/>
      <c r="AI69" s="194"/>
      <c r="AJ69" s="194"/>
      <c r="AK69" s="194"/>
      <c r="AL69" s="194"/>
      <c r="AM69" s="194"/>
      <c r="AN69" s="194"/>
      <c r="AO69" s="194"/>
      <c r="AP69" s="194"/>
      <c r="AQ69" s="194"/>
      <c r="AR69" s="194"/>
      <c r="AS69" s="194"/>
      <c r="AT69" s="194"/>
      <c r="AU69" s="194"/>
      <c r="AV69" s="194"/>
      <c r="AW69" s="194"/>
      <c r="AX69" s="194"/>
      <c r="AY69" s="194"/>
      <c r="AZ69" s="194"/>
      <c r="BA69" s="194"/>
      <c r="BB69" s="194"/>
      <c r="BC69" s="194"/>
      <c r="BD69" s="194">
        <v>3</v>
      </c>
      <c r="BE69" s="194"/>
    </row>
    <row r="70" spans="2:57">
      <c r="B70" s="194">
        <v>67</v>
      </c>
      <c r="C70" s="194"/>
      <c r="D70" s="194"/>
      <c r="E70" s="194"/>
      <c r="F70" s="194"/>
      <c r="G70" s="194"/>
      <c r="H70" s="194"/>
      <c r="I70" s="194"/>
      <c r="J70" s="194"/>
      <c r="K70" s="194"/>
      <c r="L70" s="194"/>
      <c r="M70" s="194"/>
      <c r="N70" s="194"/>
      <c r="O70" s="194"/>
      <c r="P70" s="194"/>
      <c r="Q70" s="194"/>
      <c r="R70" s="194"/>
      <c r="S70" s="194"/>
      <c r="T70" s="194"/>
      <c r="U70" s="194"/>
      <c r="V70" s="194"/>
      <c r="W70" s="194"/>
      <c r="X70" s="194"/>
      <c r="Y70" s="194"/>
      <c r="Z70" s="194"/>
      <c r="AA70" s="194"/>
      <c r="AB70" s="194"/>
      <c r="AC70" s="194"/>
      <c r="AD70" s="194"/>
      <c r="AE70" s="194"/>
      <c r="AF70" s="194"/>
      <c r="AG70" s="194"/>
      <c r="AH70" s="194"/>
      <c r="AI70" s="194"/>
      <c r="AJ70" s="194"/>
      <c r="AK70" s="194"/>
      <c r="AL70" s="194"/>
      <c r="AM70" s="194"/>
      <c r="AN70" s="194"/>
      <c r="AO70" s="194"/>
      <c r="AP70" s="194"/>
      <c r="AQ70" s="194"/>
      <c r="AR70" s="194"/>
      <c r="AS70" s="194"/>
      <c r="AT70" s="194"/>
      <c r="AU70" s="194"/>
      <c r="AV70" s="194"/>
      <c r="AW70" s="194"/>
      <c r="AX70" s="194"/>
      <c r="AY70" s="194">
        <v>0</v>
      </c>
      <c r="AZ70" s="194">
        <v>3</v>
      </c>
      <c r="BA70" s="194">
        <v>3</v>
      </c>
      <c r="BB70" s="194"/>
      <c r="BC70" s="194"/>
      <c r="BD70" s="194"/>
      <c r="BE70" s="194">
        <v>3.5</v>
      </c>
    </row>
    <row r="71" spans="2:57">
      <c r="B71" s="194">
        <v>68</v>
      </c>
      <c r="C71" s="194"/>
      <c r="D71" s="194"/>
      <c r="E71" s="194"/>
      <c r="F71" s="194"/>
      <c r="G71" s="194"/>
      <c r="H71" s="194"/>
      <c r="I71" s="194"/>
      <c r="J71" s="194"/>
      <c r="K71" s="194"/>
      <c r="L71" s="194"/>
      <c r="M71" s="194"/>
      <c r="N71" s="194"/>
      <c r="O71" s="194"/>
      <c r="P71" s="194"/>
      <c r="Q71" s="194"/>
      <c r="R71" s="194"/>
      <c r="S71" s="194"/>
      <c r="T71" s="194"/>
      <c r="U71" s="194"/>
      <c r="V71" s="194"/>
      <c r="W71" s="194"/>
      <c r="X71" s="194"/>
      <c r="Y71" s="194"/>
      <c r="Z71" s="194"/>
      <c r="AA71" s="194"/>
      <c r="AB71" s="194"/>
      <c r="AC71" s="194"/>
      <c r="AD71" s="194"/>
      <c r="AE71" s="194"/>
      <c r="AF71" s="194">
        <v>4</v>
      </c>
      <c r="AG71" s="194"/>
      <c r="AH71" s="194"/>
      <c r="AI71" s="194"/>
      <c r="AJ71" s="194"/>
      <c r="AK71" s="194"/>
      <c r="AL71" s="194"/>
      <c r="AM71" s="194"/>
      <c r="AN71" s="194"/>
      <c r="AO71" s="194"/>
      <c r="AP71" s="194"/>
      <c r="AQ71" s="194"/>
      <c r="AR71" s="194"/>
      <c r="AS71" s="194"/>
      <c r="AT71" s="194"/>
      <c r="AU71" s="194"/>
      <c r="AV71" s="194"/>
      <c r="AW71" s="194"/>
      <c r="AX71" s="194"/>
      <c r="AY71" s="194"/>
      <c r="AZ71" s="194"/>
      <c r="BA71" s="194"/>
      <c r="BB71" s="194"/>
      <c r="BC71" s="194"/>
      <c r="BD71" s="194">
        <v>3</v>
      </c>
      <c r="BE71" s="194"/>
    </row>
    <row r="72" spans="2:57">
      <c r="B72" s="194">
        <v>69</v>
      </c>
      <c r="C72" s="194"/>
      <c r="D72" s="194"/>
      <c r="E72" s="194"/>
      <c r="F72" s="194"/>
      <c r="G72" s="194"/>
      <c r="H72" s="194"/>
      <c r="I72" s="194"/>
      <c r="J72" s="194"/>
      <c r="K72" s="194"/>
      <c r="L72" s="194"/>
      <c r="M72" s="194"/>
      <c r="N72" s="194"/>
      <c r="O72" s="194"/>
      <c r="P72" s="194"/>
      <c r="Q72" s="194"/>
      <c r="R72" s="194"/>
      <c r="S72" s="194"/>
      <c r="T72" s="194"/>
      <c r="U72" s="194"/>
      <c r="V72" s="194"/>
      <c r="W72" s="194"/>
      <c r="X72" s="194"/>
      <c r="Y72" s="194"/>
      <c r="Z72" s="194"/>
      <c r="AA72" s="194"/>
      <c r="AB72" s="194"/>
      <c r="AC72" s="194"/>
      <c r="AD72" s="194"/>
      <c r="AE72" s="194"/>
      <c r="AF72" s="194"/>
      <c r="AG72" s="194"/>
      <c r="AH72" s="194"/>
      <c r="AI72" s="194"/>
      <c r="AJ72" s="194"/>
      <c r="AK72" s="194"/>
      <c r="AL72" s="194"/>
      <c r="AM72" s="194"/>
      <c r="AN72" s="194"/>
      <c r="AO72" s="194"/>
      <c r="AP72" s="194"/>
      <c r="AQ72" s="194"/>
      <c r="AR72" s="194"/>
      <c r="AS72" s="194"/>
      <c r="AT72" s="194"/>
      <c r="AU72" s="194"/>
      <c r="AV72" s="194"/>
      <c r="AW72" s="194"/>
      <c r="AX72" s="194"/>
      <c r="AY72" s="194">
        <v>0</v>
      </c>
      <c r="AZ72" s="194">
        <v>3</v>
      </c>
      <c r="BA72" s="194">
        <v>3.5</v>
      </c>
      <c r="BB72" s="194"/>
      <c r="BC72" s="194"/>
      <c r="BD72" s="194"/>
      <c r="BE72" s="194">
        <v>4</v>
      </c>
    </row>
    <row r="73" spans="2:57">
      <c r="B73" s="194">
        <v>70</v>
      </c>
      <c r="C73" s="194"/>
      <c r="D73" s="194"/>
      <c r="E73" s="194"/>
      <c r="F73" s="194"/>
      <c r="G73" s="194"/>
      <c r="H73" s="194"/>
      <c r="I73" s="194"/>
      <c r="J73" s="194"/>
      <c r="K73" s="194"/>
      <c r="L73" s="194"/>
      <c r="M73" s="194"/>
      <c r="N73" s="194"/>
      <c r="O73" s="194"/>
      <c r="P73" s="194"/>
      <c r="Q73" s="194"/>
      <c r="R73" s="194"/>
      <c r="S73" s="194"/>
      <c r="T73" s="194"/>
      <c r="U73" s="194"/>
      <c r="V73" s="194"/>
      <c r="W73" s="194"/>
      <c r="X73" s="194"/>
      <c r="Y73" s="194"/>
      <c r="Z73" s="194"/>
      <c r="AA73" s="194"/>
      <c r="AB73" s="194"/>
      <c r="AC73" s="194"/>
      <c r="AD73" s="194"/>
      <c r="AE73" s="194"/>
      <c r="AF73" s="194">
        <v>4</v>
      </c>
      <c r="AG73" s="194"/>
      <c r="AH73" s="194"/>
      <c r="AI73" s="194"/>
      <c r="AJ73" s="194"/>
      <c r="AK73" s="194"/>
      <c r="AL73" s="194"/>
      <c r="AM73" s="194"/>
      <c r="AN73" s="194"/>
      <c r="AO73" s="194"/>
      <c r="AP73" s="194"/>
      <c r="AQ73" s="194"/>
      <c r="AR73" s="194"/>
      <c r="AS73" s="194"/>
      <c r="AT73" s="194"/>
      <c r="AU73" s="194"/>
      <c r="AV73" s="194"/>
      <c r="AW73" s="194"/>
      <c r="AX73" s="194"/>
      <c r="AY73" s="194"/>
      <c r="AZ73" s="194">
        <v>3</v>
      </c>
      <c r="BA73" s="194"/>
      <c r="BB73" s="194"/>
      <c r="BC73" s="194"/>
      <c r="BD73" s="194">
        <v>3</v>
      </c>
      <c r="BE73" s="194"/>
    </row>
    <row r="74" spans="2:57">
      <c r="B74" s="194">
        <v>71</v>
      </c>
      <c r="C74" s="194"/>
      <c r="D74" s="194"/>
      <c r="E74" s="194"/>
      <c r="F74" s="194"/>
      <c r="G74" s="194"/>
      <c r="H74" s="194"/>
      <c r="I74" s="194"/>
      <c r="J74" s="194"/>
      <c r="K74" s="194"/>
      <c r="L74" s="194"/>
      <c r="M74" s="194"/>
      <c r="N74" s="194"/>
      <c r="O74" s="194"/>
      <c r="P74" s="194"/>
      <c r="Q74" s="194"/>
      <c r="R74" s="194"/>
      <c r="S74" s="194"/>
      <c r="T74" s="194"/>
      <c r="U74" s="194"/>
      <c r="V74" s="194"/>
      <c r="W74" s="194"/>
      <c r="X74" s="194"/>
      <c r="Y74" s="194"/>
      <c r="Z74" s="194"/>
      <c r="AA74" s="194"/>
      <c r="AB74" s="194"/>
      <c r="AC74" s="194"/>
      <c r="AD74" s="194"/>
      <c r="AE74" s="194"/>
      <c r="AF74" s="194">
        <v>4</v>
      </c>
      <c r="AG74" s="194"/>
      <c r="AH74" s="194"/>
      <c r="AI74" s="194"/>
      <c r="AJ74" s="194"/>
      <c r="AK74" s="194"/>
      <c r="AL74" s="194"/>
      <c r="AM74" s="194"/>
      <c r="AN74" s="194"/>
      <c r="AO74" s="194"/>
      <c r="AP74" s="194"/>
      <c r="AQ74" s="194"/>
      <c r="AR74" s="194"/>
      <c r="AS74" s="194"/>
      <c r="AT74" s="194"/>
      <c r="AU74" s="194"/>
      <c r="AV74" s="194"/>
      <c r="AW74" s="194"/>
      <c r="AX74" s="194"/>
      <c r="AY74" s="194">
        <v>3</v>
      </c>
      <c r="AZ74" s="194"/>
      <c r="BA74" s="194">
        <v>1</v>
      </c>
      <c r="BB74" s="194"/>
      <c r="BC74" s="194"/>
      <c r="BD74" s="194">
        <v>3</v>
      </c>
      <c r="BE74" s="194">
        <v>4</v>
      </c>
    </row>
    <row r="75" spans="2:57">
      <c r="B75" s="194">
        <v>72</v>
      </c>
      <c r="C75" s="194"/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4"/>
      <c r="O75" s="194"/>
      <c r="P75" s="194"/>
      <c r="Q75" s="194"/>
      <c r="R75" s="194"/>
      <c r="S75" s="194"/>
      <c r="T75" s="194"/>
      <c r="U75" s="194"/>
      <c r="V75" s="194"/>
      <c r="W75" s="194"/>
      <c r="X75" s="194"/>
      <c r="Y75" s="194"/>
      <c r="Z75" s="194"/>
      <c r="AA75" s="194"/>
      <c r="AB75" s="194"/>
      <c r="AC75" s="194"/>
      <c r="AD75" s="194"/>
      <c r="AE75" s="194"/>
      <c r="AF75" s="194"/>
      <c r="AG75" s="194"/>
      <c r="AH75" s="194"/>
      <c r="AI75" s="194"/>
      <c r="AJ75" s="194"/>
      <c r="AK75" s="194"/>
      <c r="AL75" s="194"/>
      <c r="AM75" s="194"/>
      <c r="AN75" s="194"/>
      <c r="AO75" s="194"/>
      <c r="AP75" s="194"/>
      <c r="AQ75" s="194"/>
      <c r="AR75" s="194"/>
      <c r="AS75" s="194"/>
      <c r="AT75" s="194"/>
      <c r="AU75" s="194"/>
      <c r="AV75" s="194"/>
      <c r="AW75" s="194"/>
      <c r="AX75" s="194"/>
      <c r="AY75" s="194">
        <v>3</v>
      </c>
      <c r="AZ75" s="194">
        <v>3</v>
      </c>
      <c r="BA75" s="194"/>
      <c r="BB75" s="194"/>
      <c r="BC75" s="194"/>
      <c r="BD75" s="194"/>
      <c r="BE75" s="194"/>
    </row>
    <row r="76" spans="2:57">
      <c r="B76" s="194">
        <v>73</v>
      </c>
      <c r="C76" s="194"/>
      <c r="D76" s="194"/>
      <c r="E76" s="194"/>
      <c r="F76" s="194"/>
      <c r="G76" s="194"/>
      <c r="H76" s="194"/>
      <c r="I76" s="194"/>
      <c r="J76" s="194"/>
      <c r="K76" s="194"/>
      <c r="L76" s="194"/>
      <c r="M76" s="194"/>
      <c r="N76" s="194"/>
      <c r="O76" s="194"/>
      <c r="P76" s="194"/>
      <c r="Q76" s="194"/>
      <c r="R76" s="194"/>
      <c r="S76" s="194"/>
      <c r="T76" s="194"/>
      <c r="U76" s="194"/>
      <c r="V76" s="194"/>
      <c r="W76" s="194"/>
      <c r="X76" s="194"/>
      <c r="Y76" s="194"/>
      <c r="Z76" s="194"/>
      <c r="AA76" s="194"/>
      <c r="AB76" s="194"/>
      <c r="AC76" s="194"/>
      <c r="AD76" s="194"/>
      <c r="AE76" s="194"/>
      <c r="AF76" s="194">
        <v>4</v>
      </c>
      <c r="AG76" s="194"/>
      <c r="AH76" s="194"/>
      <c r="AI76" s="194"/>
      <c r="AJ76" s="194"/>
      <c r="AK76" s="194"/>
      <c r="AL76" s="194"/>
      <c r="AM76" s="194"/>
      <c r="AN76" s="194"/>
      <c r="AO76" s="194"/>
      <c r="AP76" s="194"/>
      <c r="AQ76" s="194"/>
      <c r="AR76" s="194"/>
      <c r="AS76" s="194"/>
      <c r="AT76" s="194"/>
      <c r="AU76" s="194"/>
      <c r="AV76" s="194"/>
      <c r="AW76" s="194"/>
      <c r="AX76" s="194"/>
      <c r="AY76" s="194"/>
      <c r="AZ76" s="194"/>
      <c r="BA76" s="194">
        <v>1</v>
      </c>
      <c r="BB76" s="194"/>
      <c r="BC76" s="194"/>
      <c r="BD76" s="194">
        <v>3</v>
      </c>
      <c r="BE76" s="194">
        <v>4</v>
      </c>
    </row>
    <row r="77" spans="2:57">
      <c r="B77" s="194">
        <v>74</v>
      </c>
      <c r="C77" s="194"/>
      <c r="D77" s="194"/>
      <c r="E77" s="194"/>
      <c r="F77" s="194"/>
      <c r="G77" s="194"/>
      <c r="H77" s="194"/>
      <c r="I77" s="194"/>
      <c r="J77" s="194"/>
      <c r="K77" s="194"/>
      <c r="L77" s="194"/>
      <c r="M77" s="194"/>
      <c r="N77" s="194"/>
      <c r="O77" s="194"/>
      <c r="P77" s="194"/>
      <c r="Q77" s="194"/>
      <c r="R77" s="194"/>
      <c r="S77" s="194"/>
      <c r="T77" s="194"/>
      <c r="U77" s="194"/>
      <c r="V77" s="194"/>
      <c r="W77" s="194"/>
      <c r="X77" s="194"/>
      <c r="Y77" s="194"/>
      <c r="Z77" s="194"/>
      <c r="AA77" s="194"/>
      <c r="AB77" s="194"/>
      <c r="AC77" s="194"/>
      <c r="AD77" s="194"/>
      <c r="AE77" s="194"/>
      <c r="AF77" s="194">
        <v>4</v>
      </c>
      <c r="AG77" s="194"/>
      <c r="AH77" s="194"/>
      <c r="AI77" s="194"/>
      <c r="AJ77" s="194"/>
      <c r="AK77" s="194"/>
      <c r="AL77" s="194"/>
      <c r="AM77" s="194"/>
      <c r="AN77" s="194"/>
      <c r="AO77" s="194"/>
      <c r="AP77" s="194"/>
      <c r="AQ77" s="194"/>
      <c r="AR77" s="194"/>
      <c r="AS77" s="194"/>
      <c r="AT77" s="194"/>
      <c r="AU77" s="194"/>
      <c r="AV77" s="194"/>
      <c r="AW77" s="194"/>
      <c r="AX77" s="194"/>
      <c r="AY77" s="194">
        <v>0</v>
      </c>
      <c r="AZ77" s="194">
        <v>3</v>
      </c>
      <c r="BA77" s="194"/>
      <c r="BB77" s="194"/>
      <c r="BC77" s="194"/>
      <c r="BD77" s="194"/>
      <c r="BE77" s="194"/>
    </row>
    <row r="78" spans="2:57">
      <c r="B78" s="194">
        <v>75</v>
      </c>
      <c r="C78" s="194"/>
      <c r="D78" s="194"/>
      <c r="E78" s="194"/>
      <c r="F78" s="194"/>
      <c r="G78" s="194"/>
      <c r="H78" s="194"/>
      <c r="I78" s="194"/>
      <c r="J78" s="194"/>
      <c r="K78" s="194"/>
      <c r="L78" s="194"/>
      <c r="M78" s="194"/>
      <c r="N78" s="194"/>
      <c r="O78" s="194"/>
      <c r="P78" s="194"/>
      <c r="Q78" s="194"/>
      <c r="R78" s="194"/>
      <c r="S78" s="194"/>
      <c r="T78" s="194"/>
      <c r="U78" s="194"/>
      <c r="V78" s="194"/>
      <c r="W78" s="194"/>
      <c r="X78" s="194"/>
      <c r="Y78" s="194"/>
      <c r="Z78" s="194"/>
      <c r="AA78" s="194"/>
      <c r="AB78" s="194"/>
      <c r="AC78" s="194"/>
      <c r="AD78" s="194"/>
      <c r="AE78" s="194"/>
      <c r="AF78" s="194"/>
      <c r="AG78" s="194"/>
      <c r="AH78" s="194"/>
      <c r="AI78" s="194"/>
      <c r="AJ78" s="194"/>
      <c r="AK78" s="194"/>
      <c r="AL78" s="194"/>
      <c r="AM78" s="194"/>
      <c r="AN78" s="194"/>
      <c r="AO78" s="194"/>
      <c r="AP78" s="194"/>
      <c r="AQ78" s="194"/>
      <c r="AR78" s="194"/>
      <c r="AS78" s="194"/>
      <c r="AT78" s="194"/>
      <c r="AU78" s="194"/>
      <c r="AV78" s="194"/>
      <c r="AW78" s="194"/>
      <c r="AX78" s="194"/>
      <c r="AY78" s="194"/>
      <c r="AZ78" s="194"/>
      <c r="BA78" s="194">
        <v>3.5</v>
      </c>
      <c r="BB78" s="194"/>
      <c r="BC78" s="194"/>
      <c r="BD78" s="194">
        <v>3</v>
      </c>
      <c r="BE78" s="194">
        <v>5</v>
      </c>
    </row>
    <row r="79" spans="2:57">
      <c r="B79" s="194">
        <v>76</v>
      </c>
      <c r="C79" s="194"/>
      <c r="D79" s="194"/>
      <c r="E79" s="194"/>
      <c r="F79" s="194"/>
      <c r="G79" s="194"/>
      <c r="H79" s="194"/>
      <c r="I79" s="194"/>
      <c r="J79" s="194"/>
      <c r="K79" s="194"/>
      <c r="L79" s="194"/>
      <c r="M79" s="194"/>
      <c r="N79" s="194"/>
      <c r="O79" s="194"/>
      <c r="P79" s="194"/>
      <c r="Q79" s="194"/>
      <c r="R79" s="194"/>
      <c r="S79" s="194"/>
      <c r="T79" s="194"/>
      <c r="U79" s="194"/>
      <c r="V79" s="194"/>
      <c r="W79" s="194"/>
      <c r="X79" s="194"/>
      <c r="Y79" s="194"/>
      <c r="Z79" s="194"/>
      <c r="AA79" s="194"/>
      <c r="AB79" s="194"/>
      <c r="AC79" s="194"/>
      <c r="AD79" s="194"/>
      <c r="AE79" s="194"/>
      <c r="AF79" s="194">
        <v>4</v>
      </c>
      <c r="AG79" s="194"/>
      <c r="AH79" s="194"/>
      <c r="AI79" s="194"/>
      <c r="AJ79" s="194"/>
      <c r="AK79" s="194"/>
      <c r="AL79" s="194"/>
      <c r="AM79" s="194"/>
      <c r="AN79" s="194"/>
      <c r="AO79" s="194"/>
      <c r="AP79" s="194"/>
      <c r="AQ79" s="194"/>
      <c r="AR79" s="194"/>
      <c r="AS79" s="194"/>
      <c r="AT79" s="194"/>
      <c r="AU79" s="194"/>
      <c r="AV79" s="194"/>
      <c r="AW79" s="194"/>
      <c r="AX79" s="194"/>
      <c r="AY79" s="194">
        <v>0</v>
      </c>
      <c r="AZ79" s="194">
        <v>3</v>
      </c>
      <c r="BA79" s="194"/>
      <c r="BB79" s="194"/>
      <c r="BC79" s="194"/>
      <c r="BD79" s="194"/>
      <c r="BE79" s="194">
        <v>5</v>
      </c>
    </row>
    <row r="80" spans="2:57">
      <c r="B80" s="194">
        <v>77</v>
      </c>
      <c r="C80" s="194"/>
      <c r="D80" s="194"/>
      <c r="E80" s="194"/>
      <c r="F80" s="194"/>
      <c r="G80" s="194"/>
      <c r="H80" s="194"/>
      <c r="I80" s="194"/>
      <c r="J80" s="194"/>
      <c r="K80" s="194"/>
      <c r="L80" s="194"/>
      <c r="M80" s="194"/>
      <c r="N80" s="194"/>
      <c r="O80" s="194"/>
      <c r="P80" s="194"/>
      <c r="Q80" s="194"/>
      <c r="R80" s="194"/>
      <c r="S80" s="194"/>
      <c r="T80" s="194"/>
      <c r="U80" s="194"/>
      <c r="V80" s="194"/>
      <c r="W80" s="194"/>
      <c r="X80" s="194"/>
      <c r="Y80" s="194"/>
      <c r="Z80" s="194"/>
      <c r="AA80" s="194"/>
      <c r="AB80" s="194"/>
      <c r="AC80" s="194"/>
      <c r="AD80" s="194"/>
      <c r="AE80" s="194"/>
      <c r="AF80" s="194">
        <v>4.5</v>
      </c>
      <c r="AG80" s="194"/>
      <c r="AH80" s="194"/>
      <c r="AI80" s="194"/>
      <c r="AJ80" s="194"/>
      <c r="AK80" s="194"/>
      <c r="AL80" s="194"/>
      <c r="AM80" s="194"/>
      <c r="AN80" s="194"/>
      <c r="AO80" s="194"/>
      <c r="AP80" s="194"/>
      <c r="AQ80" s="194"/>
      <c r="AR80" s="194"/>
      <c r="AS80" s="194"/>
      <c r="AT80" s="194"/>
      <c r="AU80" s="194"/>
      <c r="AV80" s="194"/>
      <c r="AW80" s="194"/>
      <c r="AX80" s="194"/>
      <c r="AY80" s="194"/>
      <c r="AZ80" s="194">
        <v>3.5</v>
      </c>
      <c r="BA80" s="194">
        <v>3.5</v>
      </c>
      <c r="BB80" s="194"/>
      <c r="BC80" s="194"/>
      <c r="BD80" s="194">
        <v>3.5</v>
      </c>
      <c r="BE80" s="194">
        <v>7</v>
      </c>
    </row>
    <row r="81" spans="2:57">
      <c r="B81" s="194">
        <v>78</v>
      </c>
      <c r="C81" s="194"/>
      <c r="D81" s="194"/>
      <c r="E81" s="194"/>
      <c r="F81" s="194"/>
      <c r="G81" s="194"/>
      <c r="H81" s="194"/>
      <c r="I81" s="194"/>
      <c r="J81" s="194"/>
      <c r="K81" s="194"/>
      <c r="L81" s="194"/>
      <c r="M81" s="194"/>
      <c r="N81" s="194"/>
      <c r="O81" s="194"/>
      <c r="P81" s="194"/>
      <c r="Q81" s="194"/>
      <c r="R81" s="194"/>
      <c r="S81" s="194"/>
      <c r="T81" s="194"/>
      <c r="U81" s="194"/>
      <c r="V81" s="194"/>
      <c r="W81" s="194"/>
      <c r="X81" s="194"/>
      <c r="Y81" s="194"/>
      <c r="Z81" s="194"/>
      <c r="AA81" s="194"/>
      <c r="AB81" s="194"/>
      <c r="AC81" s="194"/>
      <c r="AD81" s="194"/>
      <c r="AE81" s="194"/>
      <c r="AF81" s="194"/>
      <c r="AG81" s="194"/>
      <c r="AH81" s="194"/>
      <c r="AI81" s="194"/>
      <c r="AJ81" s="194"/>
      <c r="AK81" s="194"/>
      <c r="AL81" s="194"/>
      <c r="AM81" s="194"/>
      <c r="AN81" s="194"/>
      <c r="AO81" s="194"/>
      <c r="AP81" s="194"/>
      <c r="AQ81" s="194"/>
      <c r="AR81" s="194"/>
      <c r="AS81" s="194"/>
      <c r="AT81" s="194"/>
      <c r="AU81" s="194"/>
      <c r="AV81" s="194"/>
      <c r="AW81" s="194"/>
      <c r="AX81" s="194"/>
      <c r="AY81" s="194">
        <v>0</v>
      </c>
      <c r="AZ81" s="194"/>
      <c r="BA81" s="194"/>
      <c r="BB81" s="194"/>
      <c r="BC81" s="194"/>
      <c r="BD81" s="194">
        <v>3.5</v>
      </c>
      <c r="BE81" s="194">
        <v>7</v>
      </c>
    </row>
    <row r="82" spans="2:57">
      <c r="B82" s="194">
        <v>79</v>
      </c>
      <c r="C82" s="194"/>
      <c r="D82" s="194"/>
      <c r="E82" s="194"/>
      <c r="F82" s="194"/>
      <c r="G82" s="194"/>
      <c r="H82" s="194"/>
      <c r="I82" s="194"/>
      <c r="J82" s="194"/>
      <c r="K82" s="194"/>
      <c r="L82" s="194"/>
      <c r="M82" s="194"/>
      <c r="N82" s="194"/>
      <c r="O82" s="194"/>
      <c r="P82" s="194"/>
      <c r="Q82" s="194"/>
      <c r="R82" s="194"/>
      <c r="S82" s="194"/>
      <c r="T82" s="194"/>
      <c r="U82" s="194"/>
      <c r="V82" s="194"/>
      <c r="W82" s="194"/>
      <c r="X82" s="194"/>
      <c r="Y82" s="194"/>
      <c r="Z82" s="194"/>
      <c r="AA82" s="194"/>
      <c r="AB82" s="194"/>
      <c r="AC82" s="194"/>
      <c r="AD82" s="194"/>
      <c r="AE82" s="194"/>
      <c r="AF82" s="194">
        <v>4</v>
      </c>
      <c r="AG82" s="194"/>
      <c r="AH82" s="194"/>
      <c r="AI82" s="194"/>
      <c r="AJ82" s="194"/>
      <c r="AK82" s="194"/>
      <c r="AL82" s="194"/>
      <c r="AM82" s="194"/>
      <c r="AN82" s="194"/>
      <c r="AO82" s="194"/>
      <c r="AP82" s="194"/>
      <c r="AQ82" s="194"/>
      <c r="AR82" s="194"/>
      <c r="AS82" s="194"/>
      <c r="AT82" s="194"/>
      <c r="AU82" s="194"/>
      <c r="AV82" s="194"/>
      <c r="AW82" s="194"/>
      <c r="AX82" s="194"/>
      <c r="AY82" s="194">
        <v>0</v>
      </c>
      <c r="AZ82" s="194">
        <v>3.5</v>
      </c>
      <c r="BA82" s="194">
        <v>3</v>
      </c>
      <c r="BB82" s="194"/>
      <c r="BC82" s="194"/>
      <c r="BD82" s="194"/>
      <c r="BE82" s="194"/>
    </row>
    <row r="83" spans="2:57">
      <c r="B83" s="194">
        <v>80</v>
      </c>
      <c r="C83" s="194"/>
      <c r="D83" s="194"/>
      <c r="E83" s="194"/>
      <c r="F83" s="194"/>
      <c r="G83" s="194"/>
      <c r="H83" s="194"/>
      <c r="I83" s="194"/>
      <c r="J83" s="194"/>
      <c r="K83" s="194"/>
      <c r="L83" s="194"/>
      <c r="M83" s="194"/>
      <c r="N83" s="194"/>
      <c r="O83" s="194"/>
      <c r="P83" s="194"/>
      <c r="Q83" s="194"/>
      <c r="R83" s="194"/>
      <c r="S83" s="194"/>
      <c r="T83" s="194"/>
      <c r="U83" s="194"/>
      <c r="V83" s="194"/>
      <c r="W83" s="194"/>
      <c r="X83" s="194"/>
      <c r="Y83" s="194"/>
      <c r="Z83" s="194"/>
      <c r="AA83" s="194"/>
      <c r="AB83" s="194"/>
      <c r="AC83" s="194"/>
      <c r="AD83" s="194"/>
      <c r="AE83" s="194"/>
      <c r="AF83" s="194"/>
      <c r="AG83" s="194"/>
      <c r="AH83" s="194"/>
      <c r="AI83" s="194"/>
      <c r="AJ83" s="194"/>
      <c r="AK83" s="194"/>
      <c r="AL83" s="194"/>
      <c r="AM83" s="194"/>
      <c r="AN83" s="194"/>
      <c r="AO83" s="194"/>
      <c r="AP83" s="194"/>
      <c r="AQ83" s="194"/>
      <c r="AR83" s="194"/>
      <c r="AS83" s="194"/>
      <c r="AT83" s="194"/>
      <c r="AU83" s="194"/>
      <c r="AV83" s="194"/>
      <c r="AW83" s="194"/>
      <c r="AX83" s="194"/>
      <c r="AY83" s="194"/>
      <c r="AZ83" s="194"/>
      <c r="BA83" s="194">
        <v>3</v>
      </c>
      <c r="BB83" s="194"/>
      <c r="BC83" s="194"/>
      <c r="BD83" s="194">
        <v>3</v>
      </c>
      <c r="BE83" s="194">
        <v>7</v>
      </c>
    </row>
    <row r="84" spans="2:57">
      <c r="B84" s="194">
        <v>81</v>
      </c>
      <c r="C84" s="194"/>
      <c r="D84" s="194"/>
      <c r="E84" s="194"/>
      <c r="F84" s="194"/>
      <c r="G84" s="194"/>
      <c r="H84" s="194"/>
      <c r="I84" s="194"/>
      <c r="J84" s="194"/>
      <c r="K84" s="194"/>
      <c r="L84" s="194"/>
      <c r="M84" s="194"/>
      <c r="N84" s="194"/>
      <c r="O84" s="194"/>
      <c r="P84" s="194"/>
      <c r="Q84" s="194"/>
      <c r="R84" s="194"/>
      <c r="S84" s="194"/>
      <c r="T84" s="194"/>
      <c r="U84" s="194"/>
      <c r="V84" s="194"/>
      <c r="W84" s="194"/>
      <c r="X84" s="194"/>
      <c r="Y84" s="194"/>
      <c r="Z84" s="194"/>
      <c r="AA84" s="194"/>
      <c r="AB84" s="194"/>
      <c r="AC84" s="194"/>
      <c r="AD84" s="194"/>
      <c r="AE84" s="194"/>
      <c r="AF84" s="194">
        <v>4.5</v>
      </c>
      <c r="AG84" s="194"/>
      <c r="AH84" s="194"/>
      <c r="AI84" s="194"/>
      <c r="AJ84" s="194"/>
      <c r="AK84" s="194"/>
      <c r="AL84" s="194"/>
      <c r="AM84" s="194"/>
      <c r="AN84" s="194"/>
      <c r="AO84" s="194"/>
      <c r="AP84" s="194"/>
      <c r="AQ84" s="194"/>
      <c r="AR84" s="194"/>
      <c r="AS84" s="194"/>
      <c r="AT84" s="194"/>
      <c r="AU84" s="194"/>
      <c r="AV84" s="194"/>
      <c r="AW84" s="194"/>
      <c r="AX84" s="194"/>
      <c r="AY84" s="194">
        <v>0</v>
      </c>
      <c r="AZ84" s="194">
        <v>3.5</v>
      </c>
      <c r="BA84" s="194"/>
      <c r="BB84" s="194"/>
      <c r="BC84" s="194"/>
      <c r="BD84" s="194"/>
      <c r="BE84" s="194"/>
    </row>
    <row r="85" spans="2:57">
      <c r="B85" s="194">
        <v>82</v>
      </c>
      <c r="C85" s="194"/>
      <c r="D85" s="194"/>
      <c r="E85" s="194"/>
      <c r="F85" s="194"/>
      <c r="G85" s="194"/>
      <c r="H85" s="194"/>
      <c r="I85" s="194"/>
      <c r="J85" s="194"/>
      <c r="K85" s="194"/>
      <c r="L85" s="194"/>
      <c r="M85" s="194"/>
      <c r="N85" s="194"/>
      <c r="O85" s="194"/>
      <c r="P85" s="194"/>
      <c r="Q85" s="194"/>
      <c r="R85" s="194"/>
      <c r="S85" s="194"/>
      <c r="T85" s="194"/>
      <c r="U85" s="194"/>
      <c r="V85" s="194"/>
      <c r="W85" s="194"/>
      <c r="X85" s="194"/>
      <c r="Y85" s="194"/>
      <c r="Z85" s="194"/>
      <c r="AA85" s="194"/>
      <c r="AB85" s="194"/>
      <c r="AC85" s="194"/>
      <c r="AD85" s="194"/>
      <c r="AE85" s="194"/>
      <c r="AF85" s="194"/>
      <c r="AG85" s="194"/>
      <c r="AH85" s="194"/>
      <c r="AI85" s="194"/>
      <c r="AJ85" s="194"/>
      <c r="AK85" s="194"/>
      <c r="AL85" s="194"/>
      <c r="AM85" s="194"/>
      <c r="AN85" s="194"/>
      <c r="AO85" s="194"/>
      <c r="AP85" s="194"/>
      <c r="AQ85" s="194"/>
      <c r="AR85" s="194"/>
      <c r="AS85" s="194"/>
      <c r="AT85" s="194"/>
      <c r="AU85" s="194"/>
      <c r="AV85" s="194"/>
      <c r="AW85" s="194"/>
      <c r="AX85" s="194"/>
      <c r="AY85" s="194"/>
      <c r="AZ85" s="194"/>
      <c r="BA85" s="194">
        <v>3</v>
      </c>
      <c r="BB85" s="194"/>
      <c r="BC85" s="194"/>
      <c r="BD85" s="194">
        <v>3</v>
      </c>
      <c r="BE85" s="194">
        <v>7</v>
      </c>
    </row>
    <row r="86" spans="2:57">
      <c r="B86" s="194">
        <v>83</v>
      </c>
      <c r="C86" s="194"/>
      <c r="D86" s="194"/>
      <c r="E86" s="194"/>
      <c r="F86" s="194"/>
      <c r="G86" s="194"/>
      <c r="H86" s="194"/>
      <c r="I86" s="194"/>
      <c r="J86" s="194"/>
      <c r="K86" s="194"/>
      <c r="L86" s="194"/>
      <c r="M86" s="194"/>
      <c r="N86" s="194"/>
      <c r="O86" s="194"/>
      <c r="P86" s="194"/>
      <c r="Q86" s="194"/>
      <c r="R86" s="194"/>
      <c r="S86" s="194"/>
      <c r="T86" s="194"/>
      <c r="U86" s="194"/>
      <c r="V86" s="194"/>
      <c r="W86" s="194"/>
      <c r="X86" s="194"/>
      <c r="Y86" s="194"/>
      <c r="Z86" s="194"/>
      <c r="AA86" s="194"/>
      <c r="AB86" s="194"/>
      <c r="AC86" s="194"/>
      <c r="AD86" s="194"/>
      <c r="AE86" s="194"/>
      <c r="AF86" s="194">
        <v>4</v>
      </c>
      <c r="AG86" s="194"/>
      <c r="AH86" s="194"/>
      <c r="AI86" s="194"/>
      <c r="AJ86" s="194"/>
      <c r="AK86" s="194"/>
      <c r="AL86" s="194"/>
      <c r="AM86" s="194"/>
      <c r="AN86" s="194"/>
      <c r="AO86" s="194"/>
      <c r="AP86" s="194"/>
      <c r="AQ86" s="194"/>
      <c r="AR86" s="194"/>
      <c r="AS86" s="194"/>
      <c r="AT86" s="194"/>
      <c r="AU86" s="194"/>
      <c r="AV86" s="194"/>
      <c r="AW86" s="194"/>
      <c r="AX86" s="194"/>
      <c r="AY86" s="194">
        <v>0</v>
      </c>
      <c r="AZ86" s="194">
        <v>3.5</v>
      </c>
      <c r="BA86" s="194"/>
      <c r="BB86" s="194"/>
      <c r="BC86" s="194"/>
      <c r="BD86" s="194"/>
      <c r="BE86" s="194"/>
    </row>
    <row r="87" spans="2:57">
      <c r="B87" s="194">
        <v>84</v>
      </c>
      <c r="C87" s="194"/>
      <c r="D87" s="194"/>
      <c r="E87" s="194"/>
      <c r="F87" s="194"/>
      <c r="G87" s="194"/>
      <c r="H87" s="194"/>
      <c r="I87" s="194"/>
      <c r="J87" s="194"/>
      <c r="K87" s="194"/>
      <c r="L87" s="194"/>
      <c r="M87" s="194"/>
      <c r="N87" s="194"/>
      <c r="O87" s="194"/>
      <c r="P87" s="194"/>
      <c r="Q87" s="194"/>
      <c r="R87" s="194"/>
      <c r="S87" s="194"/>
      <c r="T87" s="194"/>
      <c r="U87" s="194"/>
      <c r="V87" s="194"/>
      <c r="W87" s="194"/>
      <c r="X87" s="194"/>
      <c r="Y87" s="194"/>
      <c r="Z87" s="194"/>
      <c r="AA87" s="194"/>
      <c r="AB87" s="194"/>
      <c r="AC87" s="194"/>
      <c r="AD87" s="194"/>
      <c r="AE87" s="194"/>
      <c r="AF87" s="194">
        <v>4.5</v>
      </c>
      <c r="AG87" s="194"/>
      <c r="AH87" s="194"/>
      <c r="AI87" s="194"/>
      <c r="AJ87" s="194"/>
      <c r="AK87" s="194"/>
      <c r="AL87" s="194"/>
      <c r="AM87" s="194"/>
      <c r="AN87" s="194"/>
      <c r="AO87" s="194"/>
      <c r="AP87" s="194"/>
      <c r="AQ87" s="194"/>
      <c r="AR87" s="194"/>
      <c r="AS87" s="194"/>
      <c r="AT87" s="194"/>
      <c r="AU87" s="194"/>
      <c r="AV87" s="194"/>
      <c r="AW87" s="194"/>
      <c r="AX87" s="194"/>
      <c r="AY87" s="194"/>
      <c r="AZ87" s="194">
        <v>4</v>
      </c>
      <c r="BA87" s="194">
        <v>3</v>
      </c>
      <c r="BB87" s="194"/>
      <c r="BC87" s="194"/>
      <c r="BD87" s="194">
        <v>3</v>
      </c>
      <c r="BE87" s="194">
        <v>7</v>
      </c>
    </row>
    <row r="88" spans="2:57">
      <c r="B88" s="194">
        <v>85</v>
      </c>
      <c r="C88" s="194"/>
      <c r="D88" s="194"/>
      <c r="E88" s="194"/>
      <c r="F88" s="194"/>
      <c r="G88" s="194"/>
      <c r="H88" s="194"/>
      <c r="I88" s="194"/>
      <c r="J88" s="194"/>
      <c r="K88" s="194"/>
      <c r="L88" s="194"/>
      <c r="M88" s="194"/>
      <c r="N88" s="194"/>
      <c r="O88" s="194"/>
      <c r="P88" s="194"/>
      <c r="Q88" s="194"/>
      <c r="R88" s="194"/>
      <c r="S88" s="194"/>
      <c r="T88" s="194"/>
      <c r="U88" s="194"/>
      <c r="V88" s="194"/>
      <c r="W88" s="194"/>
      <c r="X88" s="194"/>
      <c r="Y88" s="194"/>
      <c r="Z88" s="194"/>
      <c r="AA88" s="194"/>
      <c r="AB88" s="194"/>
      <c r="AC88" s="194"/>
      <c r="AD88" s="194"/>
      <c r="AE88" s="194"/>
      <c r="AF88" s="194"/>
      <c r="AG88" s="194"/>
      <c r="AH88" s="194"/>
      <c r="AI88" s="194"/>
      <c r="AJ88" s="194"/>
      <c r="AK88" s="194"/>
      <c r="AL88" s="194"/>
      <c r="AM88" s="194"/>
      <c r="AN88" s="194"/>
      <c r="AO88" s="194"/>
      <c r="AP88" s="194"/>
      <c r="AQ88" s="194"/>
      <c r="AR88" s="194"/>
      <c r="AS88" s="194"/>
      <c r="AT88" s="194"/>
      <c r="AU88" s="194"/>
      <c r="AV88" s="194"/>
      <c r="AW88" s="194"/>
      <c r="AX88" s="194"/>
      <c r="AY88" s="194">
        <v>0</v>
      </c>
      <c r="AZ88" s="194"/>
      <c r="BA88" s="194"/>
      <c r="BB88" s="194"/>
      <c r="BC88" s="194"/>
      <c r="BD88" s="194">
        <v>3</v>
      </c>
      <c r="BE88" s="194">
        <v>8</v>
      </c>
    </row>
    <row r="89" spans="2:57">
      <c r="B89" s="194">
        <v>86</v>
      </c>
      <c r="C89" s="194"/>
      <c r="D89" s="194"/>
      <c r="E89" s="194"/>
      <c r="F89" s="194"/>
      <c r="G89" s="194"/>
      <c r="H89" s="194"/>
      <c r="I89" s="194"/>
      <c r="J89" s="194"/>
      <c r="K89" s="194"/>
      <c r="L89" s="194"/>
      <c r="M89" s="194"/>
      <c r="N89" s="194"/>
      <c r="O89" s="194"/>
      <c r="P89" s="194"/>
      <c r="Q89" s="194"/>
      <c r="R89" s="194"/>
      <c r="S89" s="194"/>
      <c r="T89" s="194"/>
      <c r="U89" s="194"/>
      <c r="V89" s="194"/>
      <c r="W89" s="194"/>
      <c r="X89" s="194"/>
      <c r="Y89" s="194"/>
      <c r="Z89" s="194"/>
      <c r="AA89" s="194"/>
      <c r="AB89" s="194"/>
      <c r="AC89" s="194"/>
      <c r="AD89" s="194"/>
      <c r="AE89" s="194"/>
      <c r="AF89" s="194">
        <v>4.5</v>
      </c>
      <c r="AG89" s="194"/>
      <c r="AH89" s="194"/>
      <c r="AI89" s="194"/>
      <c r="AJ89" s="194"/>
      <c r="AK89" s="194"/>
      <c r="AL89" s="194"/>
      <c r="AM89" s="194"/>
      <c r="AN89" s="194"/>
      <c r="AO89" s="194"/>
      <c r="AP89" s="194"/>
      <c r="AQ89" s="194"/>
      <c r="AR89" s="194"/>
      <c r="AS89" s="194"/>
      <c r="AT89" s="194"/>
      <c r="AU89" s="194"/>
      <c r="AV89" s="194"/>
      <c r="AW89" s="194"/>
      <c r="AX89" s="194"/>
      <c r="AY89" s="194"/>
      <c r="AZ89" s="194">
        <v>3.5</v>
      </c>
      <c r="BA89" s="194">
        <v>3</v>
      </c>
      <c r="BB89" s="194"/>
      <c r="BC89" s="194"/>
      <c r="BD89" s="194"/>
      <c r="BE89" s="194">
        <v>10</v>
      </c>
    </row>
    <row r="90" spans="2:57">
      <c r="B90" s="194">
        <v>87</v>
      </c>
      <c r="C90" s="194"/>
      <c r="D90" s="194"/>
      <c r="E90" s="194"/>
      <c r="F90" s="194"/>
      <c r="G90" s="194"/>
      <c r="H90" s="194"/>
      <c r="I90" s="194"/>
      <c r="J90" s="194"/>
      <c r="K90" s="194"/>
      <c r="L90" s="194"/>
      <c r="M90" s="194"/>
      <c r="N90" s="194"/>
      <c r="O90" s="194"/>
      <c r="P90" s="194"/>
      <c r="Q90" s="194"/>
      <c r="R90" s="194"/>
      <c r="S90" s="194"/>
      <c r="T90" s="194"/>
      <c r="U90" s="194"/>
      <c r="V90" s="194"/>
      <c r="W90" s="194"/>
      <c r="X90" s="194"/>
      <c r="Y90" s="194"/>
      <c r="Z90" s="194"/>
      <c r="AA90" s="194"/>
      <c r="AB90" s="194"/>
      <c r="AC90" s="194"/>
      <c r="AD90" s="194"/>
      <c r="AE90" s="194"/>
      <c r="AF90" s="194"/>
      <c r="AG90" s="194"/>
      <c r="AH90" s="194"/>
      <c r="AI90" s="194"/>
      <c r="AJ90" s="194"/>
      <c r="AK90" s="194"/>
      <c r="AL90" s="194"/>
      <c r="AM90" s="194"/>
      <c r="AN90" s="194"/>
      <c r="AO90" s="194"/>
      <c r="AP90" s="194"/>
      <c r="AQ90" s="194"/>
      <c r="AR90" s="194"/>
      <c r="AS90" s="194"/>
      <c r="AT90" s="194"/>
      <c r="AU90" s="194"/>
      <c r="AV90" s="194"/>
      <c r="AW90" s="194"/>
      <c r="AX90" s="194"/>
      <c r="AY90" s="194">
        <v>0</v>
      </c>
      <c r="AZ90" s="194"/>
      <c r="BA90" s="194">
        <v>3</v>
      </c>
      <c r="BB90" s="194"/>
      <c r="BC90" s="194"/>
      <c r="BD90" s="194">
        <v>3</v>
      </c>
      <c r="BE90" s="194"/>
    </row>
    <row r="91" spans="2:57">
      <c r="B91" s="194">
        <v>88</v>
      </c>
      <c r="C91" s="194"/>
      <c r="D91" s="194"/>
      <c r="E91" s="194"/>
      <c r="F91" s="194"/>
      <c r="G91" s="194"/>
      <c r="H91" s="194"/>
      <c r="I91" s="194"/>
      <c r="J91" s="194"/>
      <c r="K91" s="194"/>
      <c r="L91" s="194"/>
      <c r="M91" s="194"/>
      <c r="N91" s="194"/>
      <c r="O91" s="194"/>
      <c r="P91" s="194"/>
      <c r="Q91" s="194"/>
      <c r="R91" s="194"/>
      <c r="S91" s="194"/>
      <c r="T91" s="194"/>
      <c r="U91" s="194"/>
      <c r="V91" s="194"/>
      <c r="W91" s="194"/>
      <c r="X91" s="194"/>
      <c r="Y91" s="194"/>
      <c r="Z91" s="194"/>
      <c r="AA91" s="194"/>
      <c r="AB91" s="194"/>
      <c r="AC91" s="194"/>
      <c r="AD91" s="194"/>
      <c r="AE91" s="194"/>
      <c r="AF91" s="194">
        <v>5</v>
      </c>
      <c r="AG91" s="194"/>
      <c r="AH91" s="194"/>
      <c r="AI91" s="194"/>
      <c r="AJ91" s="194"/>
      <c r="AK91" s="194"/>
      <c r="AL91" s="194"/>
      <c r="AM91" s="194"/>
      <c r="AN91" s="194"/>
      <c r="AO91" s="194"/>
      <c r="AP91" s="194"/>
      <c r="AQ91" s="194"/>
      <c r="AR91" s="194"/>
      <c r="AS91" s="194"/>
      <c r="AT91" s="194"/>
      <c r="AU91" s="194"/>
      <c r="AV91" s="194"/>
      <c r="AW91" s="194"/>
      <c r="AX91" s="194"/>
      <c r="AY91" s="194"/>
      <c r="AZ91" s="194"/>
      <c r="BA91" s="194"/>
      <c r="BB91" s="194"/>
      <c r="BC91" s="194"/>
      <c r="BD91" s="194"/>
      <c r="BE91" s="194"/>
    </row>
    <row r="92" spans="2:57">
      <c r="B92" s="194">
        <v>89</v>
      </c>
      <c r="C92" s="194"/>
      <c r="D92" s="194"/>
      <c r="E92" s="194"/>
      <c r="F92" s="194"/>
      <c r="G92" s="194"/>
      <c r="H92" s="194"/>
      <c r="I92" s="194"/>
      <c r="J92" s="194"/>
      <c r="K92" s="194"/>
      <c r="L92" s="194"/>
      <c r="M92" s="194"/>
      <c r="N92" s="194"/>
      <c r="O92" s="194"/>
      <c r="P92" s="194"/>
      <c r="Q92" s="194"/>
      <c r="R92" s="194"/>
      <c r="S92" s="194"/>
      <c r="T92" s="194"/>
      <c r="U92" s="194"/>
      <c r="V92" s="194"/>
      <c r="W92" s="194"/>
      <c r="X92" s="194"/>
      <c r="Y92" s="194"/>
      <c r="Z92" s="194"/>
      <c r="AA92" s="194"/>
      <c r="AB92" s="194"/>
      <c r="AC92" s="194"/>
      <c r="AD92" s="194"/>
      <c r="AE92" s="194"/>
      <c r="AF92" s="194"/>
      <c r="AG92" s="194"/>
      <c r="AH92" s="194"/>
      <c r="AI92" s="194"/>
      <c r="AJ92" s="194"/>
      <c r="AK92" s="194"/>
      <c r="AL92" s="194"/>
      <c r="AM92" s="194"/>
      <c r="AN92" s="194"/>
      <c r="AO92" s="194"/>
      <c r="AP92" s="194"/>
      <c r="AQ92" s="194"/>
      <c r="AR92" s="194"/>
      <c r="AS92" s="194"/>
      <c r="AT92" s="194"/>
      <c r="AU92" s="194"/>
      <c r="AV92" s="194"/>
      <c r="AW92" s="194"/>
      <c r="AX92" s="194"/>
      <c r="AY92" s="194">
        <v>0</v>
      </c>
      <c r="AZ92" s="194"/>
      <c r="BA92" s="194">
        <v>3</v>
      </c>
      <c r="BB92" s="194"/>
      <c r="BC92" s="194"/>
      <c r="BD92" s="194">
        <v>3</v>
      </c>
      <c r="BE92" s="194"/>
    </row>
    <row r="93" spans="2:57">
      <c r="B93" s="194">
        <v>90</v>
      </c>
      <c r="C93" s="194"/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4"/>
      <c r="O93" s="194"/>
      <c r="P93" s="194"/>
      <c r="Q93" s="194"/>
      <c r="R93" s="194"/>
      <c r="S93" s="194"/>
      <c r="T93" s="194"/>
      <c r="U93" s="194"/>
      <c r="V93" s="194"/>
      <c r="W93" s="194"/>
      <c r="X93" s="194"/>
      <c r="Y93" s="194"/>
      <c r="Z93" s="194"/>
      <c r="AA93" s="194"/>
      <c r="AB93" s="194"/>
      <c r="AC93" s="194"/>
      <c r="AD93" s="194"/>
      <c r="AE93" s="194"/>
      <c r="AF93" s="194">
        <v>5</v>
      </c>
      <c r="AG93" s="194"/>
      <c r="AH93" s="194"/>
      <c r="AI93" s="194"/>
      <c r="AJ93" s="194"/>
      <c r="AK93" s="194"/>
      <c r="AL93" s="194"/>
      <c r="AM93" s="194"/>
      <c r="AN93" s="194"/>
      <c r="AO93" s="194"/>
      <c r="AP93" s="194"/>
      <c r="AQ93" s="194"/>
      <c r="AR93" s="194"/>
      <c r="AS93" s="194"/>
      <c r="AT93" s="194"/>
      <c r="AU93" s="194"/>
      <c r="AV93" s="194"/>
      <c r="AW93" s="194"/>
      <c r="AX93" s="194"/>
      <c r="AY93" s="194"/>
      <c r="AZ93" s="194"/>
      <c r="BA93" s="194"/>
      <c r="BB93" s="194"/>
      <c r="BC93" s="194"/>
      <c r="BD93" s="194"/>
      <c r="BE93" s="194"/>
    </row>
    <row r="94" spans="2:57">
      <c r="B94" s="194">
        <v>91</v>
      </c>
      <c r="C94" s="194"/>
      <c r="D94" s="194"/>
      <c r="E94" s="194"/>
      <c r="F94" s="194"/>
      <c r="G94" s="194"/>
      <c r="H94" s="194"/>
      <c r="I94" s="194"/>
      <c r="J94" s="194"/>
      <c r="K94" s="194"/>
      <c r="L94" s="194"/>
      <c r="M94" s="194"/>
      <c r="N94" s="194"/>
      <c r="O94" s="194"/>
      <c r="P94" s="194"/>
      <c r="Q94" s="194"/>
      <c r="R94" s="194"/>
      <c r="S94" s="194"/>
      <c r="T94" s="194"/>
      <c r="U94" s="194"/>
      <c r="V94" s="194"/>
      <c r="W94" s="194"/>
      <c r="X94" s="194"/>
      <c r="Y94" s="194"/>
      <c r="Z94" s="194"/>
      <c r="AA94" s="194"/>
      <c r="AB94" s="194"/>
      <c r="AC94" s="194"/>
      <c r="AD94" s="194"/>
      <c r="AE94" s="194"/>
      <c r="AF94" s="194"/>
      <c r="AG94" s="194"/>
      <c r="AH94" s="194"/>
      <c r="AI94" s="194"/>
      <c r="AJ94" s="194"/>
      <c r="AK94" s="194"/>
      <c r="AL94" s="194"/>
      <c r="AM94" s="194"/>
      <c r="AN94" s="194"/>
      <c r="AO94" s="194"/>
      <c r="AP94" s="194"/>
      <c r="AQ94" s="194"/>
      <c r="AR94" s="194"/>
      <c r="AS94" s="194"/>
      <c r="AT94" s="194"/>
      <c r="AU94" s="194"/>
      <c r="AV94" s="194"/>
      <c r="AW94" s="194"/>
      <c r="AX94" s="194"/>
      <c r="AY94" s="194">
        <v>0</v>
      </c>
      <c r="AZ94" s="194"/>
      <c r="BA94" s="194">
        <v>1</v>
      </c>
      <c r="BB94" s="194"/>
      <c r="BC94" s="194"/>
      <c r="BD94" s="194">
        <v>3</v>
      </c>
      <c r="BE94" s="194"/>
    </row>
    <row r="95" spans="2:57">
      <c r="B95" s="194">
        <v>92</v>
      </c>
      <c r="C95" s="194"/>
      <c r="D95" s="194"/>
      <c r="E95" s="194"/>
      <c r="F95" s="194"/>
      <c r="G95" s="194"/>
      <c r="H95" s="194"/>
      <c r="I95" s="194"/>
      <c r="J95" s="194"/>
      <c r="K95" s="194"/>
      <c r="L95" s="194"/>
      <c r="M95" s="194"/>
      <c r="N95" s="194"/>
      <c r="O95" s="194"/>
      <c r="P95" s="194"/>
      <c r="Q95" s="194"/>
      <c r="R95" s="194"/>
      <c r="S95" s="194"/>
      <c r="T95" s="194"/>
      <c r="U95" s="194"/>
      <c r="V95" s="194"/>
      <c r="W95" s="194"/>
      <c r="X95" s="194"/>
      <c r="Y95" s="194"/>
      <c r="Z95" s="194"/>
      <c r="AA95" s="194"/>
      <c r="AB95" s="194"/>
      <c r="AC95" s="194"/>
      <c r="AD95" s="194"/>
      <c r="AE95" s="194"/>
      <c r="AF95" s="194">
        <v>5</v>
      </c>
      <c r="AG95" s="194"/>
      <c r="AH95" s="194"/>
      <c r="AI95" s="194"/>
      <c r="AJ95" s="194"/>
      <c r="AK95" s="194"/>
      <c r="AL95" s="194"/>
      <c r="AM95" s="194"/>
      <c r="AN95" s="194"/>
      <c r="AO95" s="194"/>
      <c r="AP95" s="194"/>
      <c r="AQ95" s="194"/>
      <c r="AR95" s="194"/>
      <c r="AS95" s="194"/>
      <c r="AT95" s="194"/>
      <c r="AU95" s="194"/>
      <c r="AV95" s="194"/>
      <c r="AW95" s="194"/>
      <c r="AX95" s="194"/>
      <c r="AY95" s="194"/>
      <c r="AZ95" s="194"/>
      <c r="BA95" s="194"/>
      <c r="BB95" s="194"/>
      <c r="BC95" s="194"/>
      <c r="BD95" s="194">
        <v>3</v>
      </c>
      <c r="BE95" s="194"/>
    </row>
    <row r="96" spans="2:57">
      <c r="B96" s="194">
        <v>93</v>
      </c>
      <c r="C96" s="194"/>
      <c r="D96" s="194"/>
      <c r="E96" s="194"/>
      <c r="F96" s="194"/>
      <c r="G96" s="194"/>
      <c r="H96" s="194"/>
      <c r="I96" s="194"/>
      <c r="J96" s="194"/>
      <c r="K96" s="194"/>
      <c r="L96" s="194"/>
      <c r="M96" s="194"/>
      <c r="N96" s="194"/>
      <c r="O96" s="194"/>
      <c r="P96" s="194"/>
      <c r="Q96" s="194"/>
      <c r="R96" s="194"/>
      <c r="S96" s="194"/>
      <c r="T96" s="194"/>
      <c r="U96" s="194"/>
      <c r="V96" s="194"/>
      <c r="W96" s="194"/>
      <c r="X96" s="194"/>
      <c r="Y96" s="194"/>
      <c r="Z96" s="194"/>
      <c r="AA96" s="194"/>
      <c r="AB96" s="194"/>
      <c r="AC96" s="194"/>
      <c r="AD96" s="194"/>
      <c r="AE96" s="194"/>
      <c r="AF96" s="194"/>
      <c r="AG96" s="194"/>
      <c r="AH96" s="194"/>
      <c r="AI96" s="194"/>
      <c r="AJ96" s="194"/>
      <c r="AK96" s="194"/>
      <c r="AL96" s="194"/>
      <c r="AM96" s="194"/>
      <c r="AN96" s="194"/>
      <c r="AO96" s="194"/>
      <c r="AP96" s="194"/>
      <c r="AQ96" s="194"/>
      <c r="AR96" s="194"/>
      <c r="AS96" s="194"/>
      <c r="AT96" s="194"/>
      <c r="AU96" s="194"/>
      <c r="AV96" s="194"/>
      <c r="AW96" s="194"/>
      <c r="AX96" s="194"/>
      <c r="AY96" s="194">
        <v>0</v>
      </c>
      <c r="AZ96" s="194"/>
      <c r="BA96" s="194">
        <v>1</v>
      </c>
      <c r="BB96" s="194"/>
      <c r="BC96" s="194"/>
      <c r="BD96" s="194"/>
      <c r="BE96" s="194"/>
    </row>
    <row r="97" spans="2:57">
      <c r="B97" s="194">
        <v>94</v>
      </c>
      <c r="C97" s="194"/>
      <c r="D97" s="194"/>
      <c r="E97" s="194"/>
      <c r="F97" s="194"/>
      <c r="G97" s="194"/>
      <c r="H97" s="194"/>
      <c r="I97" s="194"/>
      <c r="J97" s="194"/>
      <c r="K97" s="194"/>
      <c r="L97" s="194"/>
      <c r="M97" s="194"/>
      <c r="N97" s="194"/>
      <c r="O97" s="194"/>
      <c r="P97" s="194"/>
      <c r="Q97" s="194"/>
      <c r="R97" s="194"/>
      <c r="S97" s="194"/>
      <c r="T97" s="194"/>
      <c r="U97" s="194"/>
      <c r="V97" s="194"/>
      <c r="W97" s="194"/>
      <c r="X97" s="194"/>
      <c r="Y97" s="194"/>
      <c r="Z97" s="194"/>
      <c r="AA97" s="194"/>
      <c r="AB97" s="194"/>
      <c r="AC97" s="194"/>
      <c r="AD97" s="194"/>
      <c r="AE97" s="194"/>
      <c r="AF97" s="194">
        <v>5</v>
      </c>
      <c r="AG97" s="194"/>
      <c r="AH97" s="194"/>
      <c r="AI97" s="194"/>
      <c r="AJ97" s="194"/>
      <c r="AK97" s="194"/>
      <c r="AL97" s="194"/>
      <c r="AM97" s="194"/>
      <c r="AN97" s="194"/>
      <c r="AO97" s="194"/>
      <c r="AP97" s="194"/>
      <c r="AQ97" s="194"/>
      <c r="AR97" s="194"/>
      <c r="AS97" s="194"/>
      <c r="AT97" s="194"/>
      <c r="AU97" s="194"/>
      <c r="AV97" s="194"/>
      <c r="AW97" s="194"/>
      <c r="AX97" s="194"/>
      <c r="AY97" s="194"/>
      <c r="AZ97" s="194"/>
      <c r="BA97" s="194">
        <v>1</v>
      </c>
      <c r="BB97" s="194"/>
      <c r="BC97" s="194"/>
      <c r="BD97" s="194">
        <v>3</v>
      </c>
      <c r="BE97" s="194"/>
    </row>
    <row r="98" spans="2:57">
      <c r="B98" s="194">
        <v>95</v>
      </c>
      <c r="C98" s="194"/>
      <c r="D98" s="194"/>
      <c r="E98" s="194"/>
      <c r="F98" s="194"/>
      <c r="G98" s="194"/>
      <c r="H98" s="194"/>
      <c r="I98" s="194"/>
      <c r="J98" s="194"/>
      <c r="K98" s="194"/>
      <c r="L98" s="194"/>
      <c r="M98" s="194"/>
      <c r="N98" s="194"/>
      <c r="O98" s="194"/>
      <c r="P98" s="194"/>
      <c r="Q98" s="194"/>
      <c r="R98" s="194"/>
      <c r="S98" s="194"/>
      <c r="T98" s="194"/>
      <c r="U98" s="194"/>
      <c r="V98" s="194"/>
      <c r="W98" s="194"/>
      <c r="X98" s="194"/>
      <c r="Y98" s="194"/>
      <c r="Z98" s="194"/>
      <c r="AA98" s="194"/>
      <c r="AB98" s="194"/>
      <c r="AC98" s="194"/>
      <c r="AD98" s="194"/>
      <c r="AE98" s="194"/>
      <c r="AF98" s="194"/>
      <c r="AG98" s="194"/>
      <c r="AH98" s="194"/>
      <c r="AI98" s="194"/>
      <c r="AJ98" s="194"/>
      <c r="AK98" s="194"/>
      <c r="AL98" s="194"/>
      <c r="AM98" s="194"/>
      <c r="AN98" s="194"/>
      <c r="AO98" s="194"/>
      <c r="AP98" s="194"/>
      <c r="AQ98" s="194"/>
      <c r="AR98" s="194"/>
      <c r="AS98" s="194"/>
      <c r="AT98" s="194"/>
      <c r="AU98" s="194"/>
      <c r="AV98" s="194"/>
      <c r="AW98" s="194"/>
      <c r="AX98" s="194"/>
      <c r="AY98" s="194">
        <v>1</v>
      </c>
      <c r="AZ98" s="194"/>
      <c r="BA98" s="194"/>
      <c r="BB98" s="194"/>
      <c r="BC98" s="194"/>
      <c r="BD98" s="194"/>
      <c r="BE98" s="194"/>
    </row>
    <row r="99" spans="2:57">
      <c r="B99" s="194">
        <v>96</v>
      </c>
      <c r="C99" s="194"/>
      <c r="D99" s="194"/>
      <c r="E99" s="194"/>
      <c r="F99" s="194"/>
      <c r="G99" s="194"/>
      <c r="H99" s="194"/>
      <c r="I99" s="194"/>
      <c r="J99" s="194"/>
      <c r="K99" s="194"/>
      <c r="L99" s="194"/>
      <c r="M99" s="194"/>
      <c r="N99" s="194"/>
      <c r="O99" s="194"/>
      <c r="P99" s="194"/>
      <c r="Q99" s="194"/>
      <c r="R99" s="194"/>
      <c r="S99" s="194"/>
      <c r="T99" s="194"/>
      <c r="U99" s="194"/>
      <c r="V99" s="194"/>
      <c r="W99" s="194"/>
      <c r="X99" s="194"/>
      <c r="Y99" s="194"/>
      <c r="Z99" s="194"/>
      <c r="AA99" s="194"/>
      <c r="AB99" s="194"/>
      <c r="AC99" s="194"/>
      <c r="AD99" s="194"/>
      <c r="AE99" s="194"/>
      <c r="AF99" s="194">
        <v>5</v>
      </c>
      <c r="AG99" s="194"/>
      <c r="AH99" s="194"/>
      <c r="AI99" s="194"/>
      <c r="AJ99" s="194"/>
      <c r="AK99" s="194"/>
      <c r="AL99" s="194"/>
      <c r="AM99" s="194"/>
      <c r="AN99" s="194"/>
      <c r="AO99" s="194"/>
      <c r="AP99" s="194"/>
      <c r="AQ99" s="194"/>
      <c r="AR99" s="194"/>
      <c r="AS99" s="194"/>
      <c r="AT99" s="194"/>
      <c r="AU99" s="194"/>
      <c r="AV99" s="194"/>
      <c r="AW99" s="194"/>
      <c r="AX99" s="194"/>
      <c r="AY99" s="194"/>
      <c r="AZ99" s="194"/>
      <c r="BA99" s="194">
        <v>0</v>
      </c>
      <c r="BB99" s="194"/>
      <c r="BC99" s="194"/>
      <c r="BD99" s="194">
        <v>3</v>
      </c>
      <c r="BE99" s="194"/>
    </row>
    <row r="100" spans="2:57">
      <c r="B100" s="194">
        <v>97</v>
      </c>
      <c r="C100" s="194"/>
      <c r="D100" s="194"/>
      <c r="E100" s="194"/>
      <c r="F100" s="194"/>
      <c r="G100" s="194"/>
      <c r="H100" s="194"/>
      <c r="I100" s="194"/>
      <c r="J100" s="194"/>
      <c r="K100" s="194"/>
      <c r="L100" s="194"/>
      <c r="M100" s="194"/>
      <c r="N100" s="194"/>
      <c r="O100" s="194"/>
      <c r="P100" s="194"/>
      <c r="Q100" s="194"/>
      <c r="R100" s="194"/>
      <c r="S100" s="194"/>
      <c r="T100" s="194"/>
      <c r="U100" s="194"/>
      <c r="V100" s="194"/>
      <c r="W100" s="194"/>
      <c r="X100" s="194"/>
      <c r="Y100" s="194"/>
      <c r="Z100" s="194"/>
      <c r="AA100" s="194"/>
      <c r="AB100" s="194"/>
      <c r="AC100" s="194"/>
      <c r="AD100" s="194"/>
      <c r="AE100" s="194"/>
      <c r="AF100" s="194"/>
      <c r="AG100" s="194"/>
      <c r="AH100" s="194"/>
      <c r="AI100" s="194"/>
      <c r="AJ100" s="194"/>
      <c r="AK100" s="194"/>
      <c r="AL100" s="194"/>
      <c r="AM100" s="194"/>
      <c r="AN100" s="194"/>
      <c r="AO100" s="194"/>
      <c r="AP100" s="194"/>
      <c r="AQ100" s="194"/>
      <c r="AR100" s="194"/>
      <c r="AS100" s="194"/>
      <c r="AT100" s="194"/>
      <c r="AU100" s="194"/>
      <c r="AV100" s="194"/>
      <c r="AW100" s="194"/>
      <c r="AX100" s="194"/>
      <c r="AY100" s="194">
        <v>1</v>
      </c>
      <c r="AZ100" s="194"/>
      <c r="BA100" s="194"/>
      <c r="BB100" s="194"/>
      <c r="BC100" s="194"/>
      <c r="BD100" s="194"/>
      <c r="BE100" s="194"/>
    </row>
    <row r="101" spans="2:57">
      <c r="B101" s="194">
        <v>98</v>
      </c>
      <c r="C101" s="194"/>
      <c r="D101" s="194"/>
      <c r="E101" s="194"/>
      <c r="F101" s="194"/>
      <c r="G101" s="194"/>
      <c r="H101" s="194"/>
      <c r="I101" s="194"/>
      <c r="J101" s="194"/>
      <c r="K101" s="194"/>
      <c r="L101" s="194"/>
      <c r="M101" s="194"/>
      <c r="N101" s="194"/>
      <c r="O101" s="194"/>
      <c r="P101" s="194"/>
      <c r="Q101" s="194"/>
      <c r="R101" s="194"/>
      <c r="S101" s="194"/>
      <c r="T101" s="194"/>
      <c r="U101" s="194"/>
      <c r="V101" s="194"/>
      <c r="W101" s="194"/>
      <c r="X101" s="194"/>
      <c r="Y101" s="194"/>
      <c r="Z101" s="194"/>
      <c r="AA101" s="194"/>
      <c r="AB101" s="194"/>
      <c r="AC101" s="194"/>
      <c r="AD101" s="194"/>
      <c r="AE101" s="194"/>
      <c r="AF101" s="194">
        <v>4.5</v>
      </c>
      <c r="AG101" s="194"/>
      <c r="AH101" s="194"/>
      <c r="AI101" s="194"/>
      <c r="AJ101" s="194"/>
      <c r="AK101" s="194"/>
      <c r="AL101" s="194"/>
      <c r="AM101" s="194"/>
      <c r="AN101" s="194"/>
      <c r="AO101" s="194"/>
      <c r="AP101" s="194"/>
      <c r="AQ101" s="194"/>
      <c r="AR101" s="194"/>
      <c r="AS101" s="194"/>
      <c r="AT101" s="194"/>
      <c r="AU101" s="194"/>
      <c r="AV101" s="194"/>
      <c r="AW101" s="194"/>
      <c r="AX101" s="194"/>
      <c r="AY101" s="194"/>
      <c r="AZ101" s="194"/>
      <c r="BA101" s="194">
        <v>0</v>
      </c>
      <c r="BB101" s="194"/>
      <c r="BC101" s="194"/>
      <c r="BD101" s="194">
        <v>3.5</v>
      </c>
      <c r="BE101" s="194"/>
    </row>
    <row r="102" spans="2:57">
      <c r="B102" s="194">
        <v>99</v>
      </c>
      <c r="C102" s="194"/>
      <c r="D102" s="194"/>
      <c r="E102" s="194"/>
      <c r="F102" s="194"/>
      <c r="G102" s="194"/>
      <c r="H102" s="194"/>
      <c r="I102" s="194"/>
      <c r="J102" s="194"/>
      <c r="K102" s="194"/>
      <c r="L102" s="194"/>
      <c r="M102" s="194"/>
      <c r="N102" s="194"/>
      <c r="O102" s="194"/>
      <c r="P102" s="194"/>
      <c r="Q102" s="194"/>
      <c r="R102" s="194"/>
      <c r="S102" s="194"/>
      <c r="T102" s="194"/>
      <c r="U102" s="194"/>
      <c r="V102" s="194"/>
      <c r="W102" s="194"/>
      <c r="X102" s="194"/>
      <c r="Y102" s="194"/>
      <c r="Z102" s="194"/>
      <c r="AA102" s="194"/>
      <c r="AB102" s="194"/>
      <c r="AC102" s="194"/>
      <c r="AD102" s="194"/>
      <c r="AE102" s="194"/>
      <c r="AF102" s="194">
        <v>5</v>
      </c>
      <c r="AG102" s="194"/>
      <c r="AH102" s="194"/>
      <c r="AI102" s="194"/>
      <c r="AJ102" s="194"/>
      <c r="AK102" s="194"/>
      <c r="AL102" s="194"/>
      <c r="AM102" s="194"/>
      <c r="AN102" s="194"/>
      <c r="AO102" s="194"/>
      <c r="AP102" s="194"/>
      <c r="AQ102" s="194"/>
      <c r="AR102" s="194"/>
      <c r="AS102" s="194"/>
      <c r="AT102" s="194"/>
      <c r="AU102" s="194"/>
      <c r="AV102" s="194"/>
      <c r="AW102" s="194"/>
      <c r="AX102" s="194"/>
      <c r="AY102" s="194">
        <v>1</v>
      </c>
      <c r="AZ102" s="194"/>
      <c r="BA102" s="194"/>
      <c r="BB102" s="194"/>
      <c r="BC102" s="194"/>
      <c r="BD102" s="194">
        <v>3.5</v>
      </c>
      <c r="BE102" s="194"/>
    </row>
    <row r="103" spans="2:57">
      <c r="B103" s="194">
        <v>100</v>
      </c>
      <c r="C103" s="194"/>
      <c r="D103" s="194"/>
      <c r="E103" s="194"/>
      <c r="F103" s="194"/>
      <c r="G103" s="194"/>
      <c r="H103" s="194"/>
      <c r="I103" s="194"/>
      <c r="J103" s="194"/>
      <c r="K103" s="194"/>
      <c r="L103" s="194"/>
      <c r="M103" s="194"/>
      <c r="N103" s="194"/>
      <c r="O103" s="194"/>
      <c r="P103" s="194"/>
      <c r="Q103" s="194"/>
      <c r="R103" s="194"/>
      <c r="S103" s="194"/>
      <c r="T103" s="194"/>
      <c r="U103" s="194"/>
      <c r="V103" s="194"/>
      <c r="W103" s="194"/>
      <c r="X103" s="194"/>
      <c r="Y103" s="194"/>
      <c r="Z103" s="194"/>
      <c r="AA103" s="194"/>
      <c r="AB103" s="194"/>
      <c r="AC103" s="194"/>
      <c r="AD103" s="194"/>
      <c r="AE103" s="194"/>
      <c r="AF103" s="194"/>
      <c r="AG103" s="194"/>
      <c r="AH103" s="194"/>
      <c r="AI103" s="194"/>
      <c r="AJ103" s="194"/>
      <c r="AK103" s="194"/>
      <c r="AL103" s="194"/>
      <c r="AM103" s="194"/>
      <c r="AN103" s="194"/>
      <c r="AO103" s="194"/>
      <c r="AP103" s="194"/>
      <c r="AQ103" s="194"/>
      <c r="AR103" s="194"/>
      <c r="AS103" s="194"/>
      <c r="AT103" s="194"/>
      <c r="AU103" s="194"/>
      <c r="AV103" s="194"/>
      <c r="AW103" s="194"/>
      <c r="AX103" s="194"/>
      <c r="AY103" s="194"/>
      <c r="AZ103" s="194"/>
      <c r="BA103" s="194">
        <v>0</v>
      </c>
      <c r="BB103" s="194"/>
      <c r="BC103" s="194"/>
      <c r="BD103" s="194"/>
      <c r="BE103" s="194"/>
    </row>
    <row r="104" spans="2:57">
      <c r="B104" s="194">
        <v>101</v>
      </c>
      <c r="C104" s="194"/>
      <c r="D104" s="194"/>
      <c r="E104" s="194"/>
      <c r="F104" s="194"/>
      <c r="G104" s="194"/>
      <c r="H104" s="194"/>
      <c r="I104" s="194"/>
      <c r="J104" s="194"/>
      <c r="K104" s="194"/>
      <c r="L104" s="194"/>
      <c r="M104" s="194"/>
      <c r="N104" s="194"/>
      <c r="O104" s="194"/>
      <c r="P104" s="194"/>
      <c r="Q104" s="194"/>
      <c r="R104" s="194"/>
      <c r="S104" s="194"/>
      <c r="T104" s="194"/>
      <c r="U104" s="194"/>
      <c r="V104" s="194"/>
      <c r="W104" s="194"/>
      <c r="X104" s="194"/>
      <c r="Y104" s="194"/>
      <c r="Z104" s="194"/>
      <c r="AA104" s="194"/>
      <c r="AB104" s="194"/>
      <c r="AC104" s="194"/>
      <c r="AD104" s="194"/>
      <c r="AE104" s="194"/>
      <c r="AF104" s="194">
        <v>7</v>
      </c>
      <c r="AG104" s="194"/>
      <c r="AH104" s="194"/>
      <c r="AI104" s="194"/>
      <c r="AJ104" s="194"/>
      <c r="AK104" s="194"/>
      <c r="AL104" s="194"/>
      <c r="AM104" s="194"/>
      <c r="AN104" s="194"/>
      <c r="AO104" s="194"/>
      <c r="AP104" s="194"/>
      <c r="AQ104" s="194"/>
      <c r="AR104" s="194"/>
      <c r="AS104" s="194"/>
      <c r="AT104" s="194"/>
      <c r="AU104" s="194"/>
      <c r="AV104" s="194"/>
      <c r="AW104" s="194"/>
      <c r="AX104" s="194"/>
      <c r="AY104" s="194">
        <v>1</v>
      </c>
      <c r="AZ104" s="194"/>
      <c r="BA104" s="194">
        <v>1</v>
      </c>
      <c r="BB104" s="194"/>
      <c r="BC104" s="194"/>
      <c r="BD104" s="194">
        <v>3</v>
      </c>
      <c r="BE104" s="194"/>
    </row>
    <row r="105" spans="2:57">
      <c r="B105" s="194">
        <v>102</v>
      </c>
      <c r="C105" s="194"/>
      <c r="D105" s="194"/>
      <c r="E105" s="194"/>
      <c r="F105" s="194"/>
      <c r="G105" s="194"/>
      <c r="H105" s="194"/>
      <c r="I105" s="194"/>
      <c r="J105" s="194"/>
      <c r="K105" s="194"/>
      <c r="L105" s="194"/>
      <c r="M105" s="194"/>
      <c r="N105" s="194"/>
      <c r="O105" s="194"/>
      <c r="P105" s="194"/>
      <c r="Q105" s="194"/>
      <c r="R105" s="194"/>
      <c r="S105" s="194"/>
      <c r="T105" s="194"/>
      <c r="U105" s="194"/>
      <c r="V105" s="194"/>
      <c r="W105" s="194"/>
      <c r="X105" s="194"/>
      <c r="Y105" s="194"/>
      <c r="Z105" s="194"/>
      <c r="AA105" s="194"/>
      <c r="AB105" s="194"/>
      <c r="AC105" s="194"/>
      <c r="AD105" s="194"/>
      <c r="AE105" s="194"/>
      <c r="AF105" s="194"/>
      <c r="AG105" s="194"/>
      <c r="AH105" s="194"/>
      <c r="AI105" s="194"/>
      <c r="AJ105" s="194"/>
      <c r="AK105" s="194"/>
      <c r="AL105" s="194"/>
      <c r="AM105" s="194"/>
      <c r="AN105" s="194"/>
      <c r="AO105" s="194"/>
      <c r="AP105" s="194"/>
      <c r="AQ105" s="194"/>
      <c r="AR105" s="194"/>
      <c r="AS105" s="194"/>
      <c r="AT105" s="194"/>
      <c r="AU105" s="194"/>
      <c r="AV105" s="194"/>
      <c r="AW105" s="194"/>
      <c r="AX105" s="194"/>
      <c r="AY105" s="194">
        <v>1</v>
      </c>
      <c r="AZ105" s="194"/>
      <c r="BA105" s="194">
        <v>3</v>
      </c>
      <c r="BB105" s="194"/>
      <c r="BC105" s="194"/>
      <c r="BD105" s="194"/>
      <c r="BE105" s="194"/>
    </row>
    <row r="106" spans="2:57">
      <c r="B106" s="194">
        <v>103</v>
      </c>
      <c r="C106" s="194"/>
      <c r="D106" s="194"/>
      <c r="E106" s="194"/>
      <c r="F106" s="194"/>
      <c r="G106" s="194"/>
      <c r="H106" s="194"/>
      <c r="I106" s="194"/>
      <c r="J106" s="194"/>
      <c r="K106" s="194"/>
      <c r="L106" s="194"/>
      <c r="M106" s="194"/>
      <c r="N106" s="194"/>
      <c r="O106" s="194"/>
      <c r="P106" s="194"/>
      <c r="Q106" s="194"/>
      <c r="R106" s="194"/>
      <c r="S106" s="194"/>
      <c r="T106" s="194"/>
      <c r="U106" s="194"/>
      <c r="V106" s="194"/>
      <c r="W106" s="194"/>
      <c r="X106" s="194"/>
      <c r="Y106" s="194"/>
      <c r="Z106" s="194"/>
      <c r="AA106" s="194"/>
      <c r="AB106" s="194"/>
      <c r="AC106" s="194"/>
      <c r="AD106" s="194"/>
      <c r="AE106" s="194"/>
      <c r="AF106" s="194">
        <v>8</v>
      </c>
      <c r="AG106" s="194"/>
      <c r="AH106" s="194"/>
      <c r="AI106" s="194"/>
      <c r="AJ106" s="194"/>
      <c r="AK106" s="194"/>
      <c r="AL106" s="194"/>
      <c r="AM106" s="194"/>
      <c r="AN106" s="194"/>
      <c r="AO106" s="194"/>
      <c r="AP106" s="194"/>
      <c r="AQ106" s="194"/>
      <c r="AR106" s="194"/>
      <c r="AS106" s="194"/>
      <c r="AT106" s="194"/>
      <c r="AU106" s="194"/>
      <c r="AV106" s="194"/>
      <c r="AW106" s="194"/>
      <c r="AX106" s="194"/>
      <c r="AY106" s="194"/>
      <c r="AZ106" s="194"/>
      <c r="BA106" s="194"/>
      <c r="BB106" s="194"/>
      <c r="BC106" s="194"/>
      <c r="BD106" s="194">
        <v>3</v>
      </c>
      <c r="BE106" s="194"/>
    </row>
    <row r="107" spans="2:57">
      <c r="B107" s="194">
        <v>104</v>
      </c>
      <c r="C107" s="194"/>
      <c r="D107" s="194"/>
      <c r="E107" s="194"/>
      <c r="F107" s="194"/>
      <c r="G107" s="194"/>
      <c r="H107" s="194"/>
      <c r="I107" s="194"/>
      <c r="J107" s="194"/>
      <c r="K107" s="194"/>
      <c r="L107" s="194"/>
      <c r="M107" s="194"/>
      <c r="N107" s="194"/>
      <c r="O107" s="194"/>
      <c r="P107" s="194"/>
      <c r="Q107" s="194"/>
      <c r="R107" s="194"/>
      <c r="S107" s="194"/>
      <c r="T107" s="194"/>
      <c r="U107" s="194"/>
      <c r="V107" s="194"/>
      <c r="W107" s="194"/>
      <c r="X107" s="194"/>
      <c r="Y107" s="194"/>
      <c r="Z107" s="194"/>
      <c r="AA107" s="194"/>
      <c r="AB107" s="194"/>
      <c r="AC107" s="194"/>
      <c r="AD107" s="194"/>
      <c r="AE107" s="194"/>
      <c r="AF107" s="194">
        <v>8</v>
      </c>
      <c r="AG107" s="194"/>
      <c r="AH107" s="194"/>
      <c r="AI107" s="194"/>
      <c r="AJ107" s="194"/>
      <c r="AK107" s="194"/>
      <c r="AL107" s="194"/>
      <c r="AM107" s="194"/>
      <c r="AN107" s="194"/>
      <c r="AO107" s="194"/>
      <c r="AP107" s="194"/>
      <c r="AQ107" s="194"/>
      <c r="AR107" s="194"/>
      <c r="AS107" s="194"/>
      <c r="AT107" s="194"/>
      <c r="AU107" s="194"/>
      <c r="AV107" s="194"/>
      <c r="AW107" s="194"/>
      <c r="AX107" s="194"/>
      <c r="AY107" s="194">
        <v>3</v>
      </c>
      <c r="AZ107" s="194"/>
      <c r="BA107" s="194">
        <v>3</v>
      </c>
      <c r="BB107" s="194"/>
      <c r="BC107" s="194"/>
      <c r="BD107" s="194"/>
      <c r="BE107" s="194"/>
    </row>
    <row r="108" spans="2:57">
      <c r="B108" s="194">
        <v>105</v>
      </c>
      <c r="C108" s="194"/>
      <c r="D108" s="194"/>
      <c r="E108" s="194"/>
      <c r="F108" s="194"/>
      <c r="G108" s="194"/>
      <c r="H108" s="194"/>
      <c r="I108" s="194"/>
      <c r="J108" s="194"/>
      <c r="K108" s="194"/>
      <c r="L108" s="194"/>
      <c r="M108" s="194"/>
      <c r="N108" s="194"/>
      <c r="O108" s="194"/>
      <c r="P108" s="194"/>
      <c r="Q108" s="194"/>
      <c r="R108" s="194"/>
      <c r="S108" s="194"/>
      <c r="T108" s="194"/>
      <c r="U108" s="194"/>
      <c r="V108" s="194"/>
      <c r="W108" s="194"/>
      <c r="X108" s="194"/>
      <c r="Y108" s="194"/>
      <c r="Z108" s="194"/>
      <c r="AA108" s="194"/>
      <c r="AB108" s="194"/>
      <c r="AC108" s="194"/>
      <c r="AD108" s="194"/>
      <c r="AE108" s="194"/>
      <c r="AF108" s="194">
        <v>10</v>
      </c>
      <c r="AG108" s="194"/>
      <c r="AH108" s="194"/>
      <c r="AI108" s="194"/>
      <c r="AJ108" s="194"/>
      <c r="AK108" s="194"/>
      <c r="AL108" s="194"/>
      <c r="AM108" s="194"/>
      <c r="AN108" s="194"/>
      <c r="AO108" s="194"/>
      <c r="AP108" s="194"/>
      <c r="AQ108" s="194"/>
      <c r="AR108" s="194"/>
      <c r="AS108" s="194"/>
      <c r="AT108" s="194"/>
      <c r="AU108" s="194"/>
      <c r="AV108" s="194"/>
      <c r="AW108" s="194"/>
      <c r="AX108" s="194"/>
      <c r="AY108" s="194"/>
      <c r="AZ108" s="194"/>
      <c r="BA108" s="194">
        <v>3</v>
      </c>
      <c r="BB108" s="194"/>
      <c r="BC108" s="194"/>
      <c r="BD108" s="194">
        <v>3.5</v>
      </c>
      <c r="BE108" s="194"/>
    </row>
    <row r="109" spans="2:57">
      <c r="B109" s="194">
        <v>106</v>
      </c>
      <c r="C109" s="194"/>
      <c r="D109" s="194"/>
      <c r="E109" s="194"/>
      <c r="F109" s="194"/>
      <c r="G109" s="194"/>
      <c r="H109" s="194"/>
      <c r="I109" s="194"/>
      <c r="J109" s="194"/>
      <c r="K109" s="194"/>
      <c r="L109" s="194"/>
      <c r="M109" s="194"/>
      <c r="N109" s="194"/>
      <c r="O109" s="194"/>
      <c r="P109" s="194"/>
      <c r="Q109" s="194"/>
      <c r="R109" s="194"/>
      <c r="S109" s="194"/>
      <c r="T109" s="194"/>
      <c r="U109" s="194"/>
      <c r="V109" s="194"/>
      <c r="W109" s="194"/>
      <c r="X109" s="194"/>
      <c r="Y109" s="194"/>
      <c r="Z109" s="194"/>
      <c r="AA109" s="194"/>
      <c r="AB109" s="194"/>
      <c r="AC109" s="194"/>
      <c r="AD109" s="194"/>
      <c r="AE109" s="194"/>
      <c r="AF109" s="194"/>
      <c r="AG109" s="194"/>
      <c r="AH109" s="194"/>
      <c r="AI109" s="194"/>
      <c r="AJ109" s="194"/>
      <c r="AK109" s="194"/>
      <c r="AL109" s="194"/>
      <c r="AM109" s="194"/>
      <c r="AN109" s="194"/>
      <c r="AO109" s="194"/>
      <c r="AP109" s="194"/>
      <c r="AQ109" s="194"/>
      <c r="AR109" s="194"/>
      <c r="AS109" s="194"/>
      <c r="AT109" s="194"/>
      <c r="AU109" s="194"/>
      <c r="AV109" s="194"/>
      <c r="AW109" s="194"/>
      <c r="AX109" s="194"/>
      <c r="AY109" s="194">
        <v>3</v>
      </c>
      <c r="AZ109" s="194"/>
      <c r="BA109" s="194"/>
      <c r="BB109" s="194"/>
      <c r="BC109" s="194"/>
      <c r="BD109" s="194">
        <v>3.5</v>
      </c>
      <c r="BE109" s="194"/>
    </row>
    <row r="110" spans="2:57">
      <c r="B110" s="194">
        <v>107</v>
      </c>
      <c r="C110" s="194"/>
      <c r="D110" s="194"/>
      <c r="E110" s="194"/>
      <c r="F110" s="194"/>
      <c r="G110" s="194"/>
      <c r="H110" s="194"/>
      <c r="I110" s="194"/>
      <c r="J110" s="194"/>
      <c r="K110" s="194"/>
      <c r="L110" s="194"/>
      <c r="M110" s="194"/>
      <c r="N110" s="194"/>
      <c r="O110" s="194"/>
      <c r="P110" s="194"/>
      <c r="Q110" s="194"/>
      <c r="R110" s="194"/>
      <c r="S110" s="194"/>
      <c r="T110" s="194"/>
      <c r="U110" s="194"/>
      <c r="V110" s="194"/>
      <c r="W110" s="194"/>
      <c r="X110" s="194"/>
      <c r="Y110" s="194"/>
      <c r="Z110" s="194"/>
      <c r="AA110" s="194"/>
      <c r="AB110" s="194"/>
      <c r="AC110" s="194"/>
      <c r="AD110" s="194"/>
      <c r="AE110" s="194"/>
      <c r="AF110" s="194"/>
      <c r="AG110" s="194"/>
      <c r="AH110" s="194"/>
      <c r="AI110" s="194"/>
      <c r="AJ110" s="194"/>
      <c r="AK110" s="194"/>
      <c r="AL110" s="194"/>
      <c r="AM110" s="194"/>
      <c r="AN110" s="194"/>
      <c r="AO110" s="194"/>
      <c r="AP110" s="194"/>
      <c r="AQ110" s="194"/>
      <c r="AR110" s="194"/>
      <c r="AS110" s="194"/>
      <c r="AT110" s="194"/>
      <c r="AU110" s="194"/>
      <c r="AV110" s="194"/>
      <c r="AW110" s="194"/>
      <c r="AX110" s="194"/>
      <c r="AY110" s="194"/>
      <c r="AZ110" s="194"/>
      <c r="BA110" s="194">
        <v>3.5</v>
      </c>
      <c r="BB110" s="194"/>
      <c r="BC110" s="194"/>
      <c r="BD110" s="194"/>
      <c r="BE110" s="194"/>
    </row>
    <row r="111" spans="2:57">
      <c r="B111" s="194">
        <v>108</v>
      </c>
      <c r="C111" s="194"/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4"/>
      <c r="O111" s="194"/>
      <c r="P111" s="194"/>
      <c r="Q111" s="194"/>
      <c r="R111" s="194"/>
      <c r="S111" s="194"/>
      <c r="T111" s="194"/>
      <c r="U111" s="194"/>
      <c r="V111" s="194"/>
      <c r="W111" s="194"/>
      <c r="X111" s="194"/>
      <c r="Y111" s="194"/>
      <c r="Z111" s="194"/>
      <c r="AA111" s="194"/>
      <c r="AB111" s="194"/>
      <c r="AC111" s="194"/>
      <c r="AD111" s="194"/>
      <c r="AE111" s="194"/>
      <c r="AF111" s="194"/>
      <c r="AG111" s="194"/>
      <c r="AH111" s="194"/>
      <c r="AI111" s="194"/>
      <c r="AJ111" s="194"/>
      <c r="AK111" s="194"/>
      <c r="AL111" s="194"/>
      <c r="AM111" s="194"/>
      <c r="AN111" s="194"/>
      <c r="AO111" s="194"/>
      <c r="AP111" s="194"/>
      <c r="AQ111" s="194"/>
      <c r="AR111" s="194"/>
      <c r="AS111" s="194"/>
      <c r="AT111" s="194"/>
      <c r="AU111" s="194"/>
      <c r="AV111" s="194"/>
      <c r="AW111" s="194"/>
      <c r="AX111" s="194"/>
      <c r="AY111" s="194">
        <v>3</v>
      </c>
      <c r="AZ111" s="194"/>
      <c r="BA111" s="194"/>
      <c r="BB111" s="194"/>
      <c r="BC111" s="194"/>
      <c r="BD111" s="194">
        <v>3</v>
      </c>
      <c r="BE111" s="194"/>
    </row>
    <row r="112" spans="2:57">
      <c r="B112" s="194">
        <v>109</v>
      </c>
      <c r="C112" s="194"/>
      <c r="D112" s="194"/>
      <c r="E112" s="194"/>
      <c r="F112" s="194"/>
      <c r="G112" s="194"/>
      <c r="H112" s="194"/>
      <c r="I112" s="194"/>
      <c r="J112" s="194"/>
      <c r="K112" s="194"/>
      <c r="L112" s="194"/>
      <c r="M112" s="194"/>
      <c r="N112" s="194"/>
      <c r="O112" s="194"/>
      <c r="P112" s="194"/>
      <c r="Q112" s="194"/>
      <c r="R112" s="194"/>
      <c r="S112" s="194"/>
      <c r="T112" s="194"/>
      <c r="U112" s="194"/>
      <c r="V112" s="194"/>
      <c r="W112" s="194"/>
      <c r="X112" s="194"/>
      <c r="Y112" s="194"/>
      <c r="Z112" s="194"/>
      <c r="AA112" s="194"/>
      <c r="AB112" s="194"/>
      <c r="AC112" s="194"/>
      <c r="AD112" s="194"/>
      <c r="AE112" s="194"/>
      <c r="AF112" s="194"/>
      <c r="AG112" s="194"/>
      <c r="AH112" s="194"/>
      <c r="AI112" s="194"/>
      <c r="AJ112" s="194"/>
      <c r="AK112" s="194"/>
      <c r="AL112" s="194"/>
      <c r="AM112" s="194"/>
      <c r="AN112" s="194"/>
      <c r="AO112" s="194"/>
      <c r="AP112" s="194"/>
      <c r="AQ112" s="194"/>
      <c r="AR112" s="194"/>
      <c r="AS112" s="194"/>
      <c r="AT112" s="194"/>
      <c r="AU112" s="194"/>
      <c r="AV112" s="194"/>
      <c r="AW112" s="194"/>
      <c r="AX112" s="194"/>
      <c r="AY112" s="194">
        <v>1</v>
      </c>
      <c r="AZ112" s="194"/>
      <c r="BA112" s="194">
        <v>3.5</v>
      </c>
      <c r="BB112" s="194"/>
      <c r="BC112" s="194"/>
      <c r="BD112" s="194"/>
      <c r="BE112" s="194"/>
    </row>
    <row r="113" spans="2:57">
      <c r="B113" s="194">
        <v>110</v>
      </c>
      <c r="C113" s="194"/>
      <c r="D113" s="194"/>
      <c r="E113" s="194"/>
      <c r="F113" s="194"/>
      <c r="G113" s="194"/>
      <c r="H113" s="194"/>
      <c r="I113" s="194"/>
      <c r="J113" s="194"/>
      <c r="K113" s="194"/>
      <c r="L113" s="194"/>
      <c r="M113" s="194"/>
      <c r="N113" s="194"/>
      <c r="O113" s="194"/>
      <c r="P113" s="194"/>
      <c r="Q113" s="194"/>
      <c r="R113" s="194"/>
      <c r="S113" s="194"/>
      <c r="T113" s="194"/>
      <c r="U113" s="194"/>
      <c r="V113" s="194"/>
      <c r="W113" s="194"/>
      <c r="X113" s="194"/>
      <c r="Y113" s="194"/>
      <c r="Z113" s="194"/>
      <c r="AA113" s="194"/>
      <c r="AB113" s="194"/>
      <c r="AC113" s="194"/>
      <c r="AD113" s="194"/>
      <c r="AE113" s="194"/>
      <c r="AF113" s="194"/>
      <c r="AG113" s="194"/>
      <c r="AH113" s="194"/>
      <c r="AI113" s="194"/>
      <c r="AJ113" s="194"/>
      <c r="AK113" s="194"/>
      <c r="AL113" s="194"/>
      <c r="AM113" s="194"/>
      <c r="AN113" s="194"/>
      <c r="AO113" s="194"/>
      <c r="AP113" s="194"/>
      <c r="AQ113" s="194"/>
      <c r="AR113" s="194"/>
      <c r="AS113" s="194"/>
      <c r="AT113" s="194"/>
      <c r="AU113" s="194"/>
      <c r="AV113" s="194"/>
      <c r="AW113" s="194"/>
      <c r="AX113" s="194"/>
      <c r="AY113" s="194"/>
      <c r="AZ113" s="194"/>
      <c r="BA113" s="194"/>
      <c r="BB113" s="194"/>
      <c r="BC113" s="194"/>
      <c r="BD113" s="194">
        <v>3</v>
      </c>
      <c r="BE113" s="194"/>
    </row>
    <row r="114" spans="2:57">
      <c r="B114" s="194">
        <v>111</v>
      </c>
      <c r="C114" s="194"/>
      <c r="D114" s="194"/>
      <c r="E114" s="194"/>
      <c r="F114" s="194"/>
      <c r="G114" s="194"/>
      <c r="H114" s="194"/>
      <c r="I114" s="194"/>
      <c r="J114" s="194"/>
      <c r="K114" s="194"/>
      <c r="L114" s="194"/>
      <c r="M114" s="194"/>
      <c r="N114" s="194"/>
      <c r="O114" s="194"/>
      <c r="P114" s="194"/>
      <c r="Q114" s="194"/>
      <c r="R114" s="194"/>
      <c r="S114" s="194"/>
      <c r="T114" s="194"/>
      <c r="U114" s="194"/>
      <c r="V114" s="194"/>
      <c r="W114" s="194"/>
      <c r="X114" s="194"/>
      <c r="Y114" s="194"/>
      <c r="Z114" s="194"/>
      <c r="AA114" s="194"/>
      <c r="AB114" s="194"/>
      <c r="AC114" s="194"/>
      <c r="AD114" s="194"/>
      <c r="AE114" s="194"/>
      <c r="AF114" s="194"/>
      <c r="AG114" s="194"/>
      <c r="AH114" s="194"/>
      <c r="AI114" s="194"/>
      <c r="AJ114" s="194"/>
      <c r="AK114" s="194"/>
      <c r="AL114" s="194"/>
      <c r="AM114" s="194"/>
      <c r="AN114" s="194"/>
      <c r="AO114" s="194"/>
      <c r="AP114" s="194"/>
      <c r="AQ114" s="194"/>
      <c r="AR114" s="194"/>
      <c r="AS114" s="194"/>
      <c r="AT114" s="194"/>
      <c r="AU114" s="194"/>
      <c r="AV114" s="194"/>
      <c r="AW114" s="194"/>
      <c r="AX114" s="194"/>
      <c r="AY114" s="194">
        <v>3</v>
      </c>
      <c r="AZ114" s="194"/>
      <c r="BA114" s="194">
        <v>3.5</v>
      </c>
      <c r="BB114" s="194"/>
      <c r="BC114" s="194"/>
      <c r="BD114" s="194"/>
      <c r="BE114" s="194"/>
    </row>
    <row r="115" spans="2:57">
      <c r="B115" s="194">
        <v>112</v>
      </c>
      <c r="C115" s="194"/>
      <c r="D115" s="194"/>
      <c r="E115" s="194"/>
      <c r="F115" s="194"/>
      <c r="G115" s="194"/>
      <c r="H115" s="194"/>
      <c r="I115" s="194"/>
      <c r="J115" s="194"/>
      <c r="K115" s="194"/>
      <c r="L115" s="194"/>
      <c r="M115" s="194"/>
      <c r="N115" s="194"/>
      <c r="O115" s="194"/>
      <c r="P115" s="194"/>
      <c r="Q115" s="194"/>
      <c r="R115" s="194"/>
      <c r="S115" s="194"/>
      <c r="T115" s="194"/>
      <c r="U115" s="194"/>
      <c r="V115" s="194"/>
      <c r="W115" s="194"/>
      <c r="X115" s="194"/>
      <c r="Y115" s="194"/>
      <c r="Z115" s="194"/>
      <c r="AA115" s="194"/>
      <c r="AB115" s="194"/>
      <c r="AC115" s="194"/>
      <c r="AD115" s="194"/>
      <c r="AE115" s="194"/>
      <c r="AF115" s="194"/>
      <c r="AG115" s="194"/>
      <c r="AH115" s="194"/>
      <c r="AI115" s="194"/>
      <c r="AJ115" s="194"/>
      <c r="AK115" s="194"/>
      <c r="AL115" s="194"/>
      <c r="AM115" s="194"/>
      <c r="AN115" s="194"/>
      <c r="AO115" s="194"/>
      <c r="AP115" s="194"/>
      <c r="AQ115" s="194"/>
      <c r="AR115" s="194"/>
      <c r="AS115" s="194"/>
      <c r="AT115" s="194"/>
      <c r="AU115" s="194"/>
      <c r="AV115" s="194"/>
      <c r="AW115" s="194"/>
      <c r="AX115" s="194"/>
      <c r="AY115" s="194"/>
      <c r="AZ115" s="194"/>
      <c r="BA115" s="194">
        <v>3.5</v>
      </c>
      <c r="BB115" s="194"/>
      <c r="BC115" s="194"/>
      <c r="BD115" s="194">
        <v>3</v>
      </c>
      <c r="BE115" s="194"/>
    </row>
    <row r="116" spans="2:57">
      <c r="B116" s="194">
        <v>113</v>
      </c>
      <c r="C116" s="194"/>
      <c r="D116" s="194"/>
      <c r="E116" s="194"/>
      <c r="F116" s="194"/>
      <c r="G116" s="194"/>
      <c r="H116" s="194"/>
      <c r="I116" s="194"/>
      <c r="J116" s="194"/>
      <c r="K116" s="194"/>
      <c r="L116" s="194"/>
      <c r="M116" s="194"/>
      <c r="N116" s="194"/>
      <c r="O116" s="194"/>
      <c r="P116" s="194"/>
      <c r="Q116" s="194"/>
      <c r="R116" s="194"/>
      <c r="S116" s="194"/>
      <c r="T116" s="194"/>
      <c r="U116" s="194"/>
      <c r="V116" s="194"/>
      <c r="W116" s="194"/>
      <c r="X116" s="194"/>
      <c r="Y116" s="194"/>
      <c r="Z116" s="194"/>
      <c r="AA116" s="194"/>
      <c r="AB116" s="194"/>
      <c r="AC116" s="194"/>
      <c r="AD116" s="194"/>
      <c r="AE116" s="194"/>
      <c r="AF116" s="194"/>
      <c r="AG116" s="194"/>
      <c r="AH116" s="194"/>
      <c r="AI116" s="194"/>
      <c r="AJ116" s="194"/>
      <c r="AK116" s="194"/>
      <c r="AL116" s="194"/>
      <c r="AM116" s="194"/>
      <c r="AN116" s="194"/>
      <c r="AO116" s="194"/>
      <c r="AP116" s="194"/>
      <c r="AQ116" s="194"/>
      <c r="AR116" s="194"/>
      <c r="AS116" s="194"/>
      <c r="AT116" s="194"/>
      <c r="AU116" s="194"/>
      <c r="AV116" s="194"/>
      <c r="AW116" s="194"/>
      <c r="AX116" s="194"/>
      <c r="AY116" s="194">
        <v>3</v>
      </c>
      <c r="AZ116" s="194"/>
      <c r="BA116" s="194"/>
      <c r="BB116" s="194"/>
      <c r="BC116" s="194"/>
      <c r="BD116" s="194">
        <v>3</v>
      </c>
      <c r="BE116" s="194"/>
    </row>
    <row r="117" spans="2:57">
      <c r="B117" s="194">
        <v>114</v>
      </c>
      <c r="C117" s="194"/>
      <c r="D117" s="194"/>
      <c r="E117" s="194"/>
      <c r="F117" s="194"/>
      <c r="G117" s="194"/>
      <c r="H117" s="194"/>
      <c r="I117" s="194"/>
      <c r="J117" s="194"/>
      <c r="K117" s="194"/>
      <c r="L117" s="194"/>
      <c r="M117" s="194"/>
      <c r="N117" s="194"/>
      <c r="O117" s="194"/>
      <c r="P117" s="194"/>
      <c r="Q117" s="194"/>
      <c r="R117" s="194"/>
      <c r="S117" s="194"/>
      <c r="T117" s="194"/>
      <c r="U117" s="194"/>
      <c r="V117" s="194"/>
      <c r="W117" s="194"/>
      <c r="X117" s="194"/>
      <c r="Y117" s="194"/>
      <c r="Z117" s="194"/>
      <c r="AA117" s="194"/>
      <c r="AB117" s="194"/>
      <c r="AC117" s="194"/>
      <c r="AD117" s="194"/>
      <c r="AE117" s="194"/>
      <c r="AF117" s="194"/>
      <c r="AG117" s="194"/>
      <c r="AH117" s="194"/>
      <c r="AI117" s="194"/>
      <c r="AJ117" s="194"/>
      <c r="AK117" s="194"/>
      <c r="AL117" s="194"/>
      <c r="AM117" s="194"/>
      <c r="AN117" s="194"/>
      <c r="AO117" s="194"/>
      <c r="AP117" s="194"/>
      <c r="AQ117" s="194"/>
      <c r="AR117" s="194"/>
      <c r="AS117" s="194"/>
      <c r="AT117" s="194"/>
      <c r="AU117" s="194"/>
      <c r="AV117" s="194"/>
      <c r="AW117" s="194"/>
      <c r="AX117" s="194"/>
      <c r="AY117" s="194"/>
      <c r="AZ117" s="194"/>
      <c r="BA117" s="194">
        <v>4</v>
      </c>
      <c r="BB117" s="194"/>
      <c r="BC117" s="194"/>
      <c r="BD117" s="194"/>
      <c r="BE117" s="194"/>
    </row>
    <row r="118" spans="2:57">
      <c r="B118" s="194">
        <v>115</v>
      </c>
      <c r="C118" s="194"/>
      <c r="D118" s="194"/>
      <c r="E118" s="194"/>
      <c r="F118" s="194"/>
      <c r="G118" s="194"/>
      <c r="H118" s="194"/>
      <c r="I118" s="194"/>
      <c r="J118" s="194"/>
      <c r="K118" s="194"/>
      <c r="L118" s="194"/>
      <c r="M118" s="194"/>
      <c r="N118" s="194"/>
      <c r="O118" s="194"/>
      <c r="P118" s="194"/>
      <c r="Q118" s="194"/>
      <c r="R118" s="194"/>
      <c r="S118" s="194"/>
      <c r="T118" s="194"/>
      <c r="U118" s="194"/>
      <c r="V118" s="194"/>
      <c r="W118" s="194"/>
      <c r="X118" s="194"/>
      <c r="Y118" s="194"/>
      <c r="Z118" s="194"/>
      <c r="AA118" s="194"/>
      <c r="AB118" s="194"/>
      <c r="AC118" s="194"/>
      <c r="AD118" s="194"/>
      <c r="AE118" s="194"/>
      <c r="AF118" s="194"/>
      <c r="AG118" s="194"/>
      <c r="AH118" s="194"/>
      <c r="AI118" s="194"/>
      <c r="AJ118" s="194"/>
      <c r="AK118" s="194"/>
      <c r="AL118" s="194"/>
      <c r="AM118" s="194"/>
      <c r="AN118" s="194"/>
      <c r="AO118" s="194"/>
      <c r="AP118" s="194"/>
      <c r="AQ118" s="194"/>
      <c r="AR118" s="194"/>
      <c r="AS118" s="194"/>
      <c r="AT118" s="194"/>
      <c r="AU118" s="194"/>
      <c r="AV118" s="194"/>
      <c r="AW118" s="194"/>
      <c r="AX118" s="194"/>
      <c r="AY118" s="194">
        <v>3</v>
      </c>
      <c r="AZ118" s="194"/>
      <c r="BA118" s="194"/>
      <c r="BB118" s="194"/>
      <c r="BC118" s="194"/>
      <c r="BD118" s="194">
        <v>3</v>
      </c>
      <c r="BE118" s="194"/>
    </row>
    <row r="119" spans="2:57">
      <c r="B119" s="194">
        <v>116</v>
      </c>
      <c r="C119" s="194"/>
      <c r="D119" s="194"/>
      <c r="E119" s="194"/>
      <c r="F119" s="194"/>
      <c r="G119" s="194"/>
      <c r="H119" s="194"/>
      <c r="I119" s="194"/>
      <c r="J119" s="194"/>
      <c r="K119" s="194"/>
      <c r="L119" s="194"/>
      <c r="M119" s="194"/>
      <c r="N119" s="194"/>
      <c r="O119" s="194"/>
      <c r="P119" s="194"/>
      <c r="Q119" s="194"/>
      <c r="R119" s="194"/>
      <c r="S119" s="194"/>
      <c r="T119" s="194"/>
      <c r="U119" s="194"/>
      <c r="V119" s="194"/>
      <c r="W119" s="194"/>
      <c r="X119" s="194"/>
      <c r="Y119" s="194"/>
      <c r="Z119" s="194"/>
      <c r="AA119" s="194"/>
      <c r="AB119" s="194"/>
      <c r="AC119" s="194"/>
      <c r="AD119" s="194"/>
      <c r="AE119" s="194"/>
      <c r="AF119" s="194"/>
      <c r="AG119" s="194"/>
      <c r="AH119" s="194"/>
      <c r="AI119" s="194"/>
      <c r="AJ119" s="194"/>
      <c r="AK119" s="194"/>
      <c r="AL119" s="194"/>
      <c r="AM119" s="194"/>
      <c r="AN119" s="194"/>
      <c r="AO119" s="194"/>
      <c r="AP119" s="194"/>
      <c r="AQ119" s="194"/>
      <c r="AR119" s="194"/>
      <c r="AS119" s="194"/>
      <c r="AT119" s="194"/>
      <c r="AU119" s="194"/>
      <c r="AV119" s="194"/>
      <c r="AW119" s="194"/>
      <c r="AX119" s="194"/>
      <c r="AY119" s="194"/>
      <c r="AZ119" s="194"/>
      <c r="BA119" s="194">
        <v>3.5</v>
      </c>
      <c r="BB119" s="194"/>
      <c r="BC119" s="194"/>
      <c r="BD119" s="194"/>
      <c r="BE119" s="194"/>
    </row>
    <row r="120" spans="2:57">
      <c r="B120" s="194">
        <v>117</v>
      </c>
      <c r="C120" s="194"/>
      <c r="D120" s="194"/>
      <c r="E120" s="194"/>
      <c r="F120" s="194"/>
      <c r="G120" s="194"/>
      <c r="H120" s="194"/>
      <c r="I120" s="194"/>
      <c r="J120" s="194"/>
      <c r="K120" s="194"/>
      <c r="L120" s="194"/>
      <c r="M120" s="194"/>
      <c r="N120" s="194"/>
      <c r="O120" s="194"/>
      <c r="P120" s="194"/>
      <c r="Q120" s="194"/>
      <c r="R120" s="194"/>
      <c r="S120" s="194"/>
      <c r="T120" s="194"/>
      <c r="U120" s="194"/>
      <c r="V120" s="194"/>
      <c r="W120" s="194"/>
      <c r="X120" s="194"/>
      <c r="Y120" s="194"/>
      <c r="Z120" s="194"/>
      <c r="AA120" s="194"/>
      <c r="AB120" s="194"/>
      <c r="AC120" s="194"/>
      <c r="AD120" s="194"/>
      <c r="AE120" s="194"/>
      <c r="AF120" s="194"/>
      <c r="AG120" s="194"/>
      <c r="AH120" s="194"/>
      <c r="AI120" s="194"/>
      <c r="AJ120" s="194"/>
      <c r="AK120" s="194"/>
      <c r="AL120" s="194"/>
      <c r="AM120" s="194"/>
      <c r="AN120" s="194"/>
      <c r="AO120" s="194"/>
      <c r="AP120" s="194"/>
      <c r="AQ120" s="194"/>
      <c r="AR120" s="194"/>
      <c r="AS120" s="194"/>
      <c r="AT120" s="194"/>
      <c r="AU120" s="194"/>
      <c r="AV120" s="194"/>
      <c r="AW120" s="194"/>
      <c r="AX120" s="194"/>
      <c r="AY120" s="194">
        <v>3</v>
      </c>
      <c r="AZ120" s="194"/>
      <c r="BA120" s="194"/>
      <c r="BB120" s="194"/>
      <c r="BC120" s="194"/>
      <c r="BD120" s="194">
        <v>3</v>
      </c>
      <c r="BE120" s="194"/>
    </row>
    <row r="121" spans="2:57">
      <c r="B121" s="194">
        <v>118</v>
      </c>
      <c r="C121" s="194"/>
      <c r="D121" s="194"/>
      <c r="E121" s="194"/>
      <c r="F121" s="194"/>
      <c r="G121" s="194"/>
      <c r="H121" s="194"/>
      <c r="I121" s="194"/>
      <c r="J121" s="194"/>
      <c r="K121" s="194"/>
      <c r="L121" s="194"/>
      <c r="M121" s="194"/>
      <c r="N121" s="194"/>
      <c r="O121" s="194"/>
      <c r="P121" s="194"/>
      <c r="Q121" s="194"/>
      <c r="R121" s="194"/>
      <c r="S121" s="194"/>
      <c r="T121" s="194"/>
      <c r="U121" s="194"/>
      <c r="V121" s="194"/>
      <c r="W121" s="194"/>
      <c r="X121" s="194"/>
      <c r="Y121" s="194"/>
      <c r="Z121" s="194"/>
      <c r="AA121" s="194"/>
      <c r="AB121" s="194"/>
      <c r="AC121" s="194"/>
      <c r="AD121" s="194"/>
      <c r="AE121" s="194"/>
      <c r="AF121" s="194"/>
      <c r="AG121" s="194"/>
      <c r="AH121" s="194"/>
      <c r="AI121" s="194"/>
      <c r="AJ121" s="194"/>
      <c r="AK121" s="194"/>
      <c r="AL121" s="194"/>
      <c r="AM121" s="194"/>
      <c r="AN121" s="194"/>
      <c r="AO121" s="194"/>
      <c r="AP121" s="194"/>
      <c r="AQ121" s="194"/>
      <c r="AR121" s="194"/>
      <c r="AS121" s="194"/>
      <c r="AT121" s="194"/>
      <c r="AU121" s="194"/>
      <c r="AV121" s="194"/>
      <c r="AW121" s="194"/>
      <c r="AX121" s="194"/>
      <c r="AY121" s="194"/>
      <c r="AZ121" s="194"/>
      <c r="BA121" s="194">
        <v>3.5</v>
      </c>
      <c r="BB121" s="194"/>
      <c r="BC121" s="194"/>
      <c r="BD121" s="194"/>
      <c r="BE121" s="194"/>
    </row>
    <row r="122" spans="2:57">
      <c r="B122" s="194">
        <v>119</v>
      </c>
      <c r="C122" s="194"/>
      <c r="D122" s="194"/>
      <c r="E122" s="194"/>
      <c r="F122" s="194"/>
      <c r="G122" s="194"/>
      <c r="H122" s="194"/>
      <c r="I122" s="194"/>
      <c r="J122" s="194"/>
      <c r="K122" s="194"/>
      <c r="L122" s="194"/>
      <c r="M122" s="194"/>
      <c r="N122" s="194"/>
      <c r="O122" s="194"/>
      <c r="P122" s="194"/>
      <c r="Q122" s="194"/>
      <c r="R122" s="194"/>
      <c r="S122" s="194"/>
      <c r="T122" s="194"/>
      <c r="U122" s="194"/>
      <c r="V122" s="194"/>
      <c r="W122" s="194"/>
      <c r="X122" s="194"/>
      <c r="Y122" s="194"/>
      <c r="Z122" s="194"/>
      <c r="AA122" s="194"/>
      <c r="AB122" s="194"/>
      <c r="AC122" s="194"/>
      <c r="AD122" s="194"/>
      <c r="AE122" s="194"/>
      <c r="AF122" s="194"/>
      <c r="AG122" s="194"/>
      <c r="AH122" s="194"/>
      <c r="AI122" s="194"/>
      <c r="AJ122" s="194"/>
      <c r="AK122" s="194"/>
      <c r="AL122" s="194"/>
      <c r="AM122" s="194"/>
      <c r="AN122" s="194"/>
      <c r="AO122" s="194"/>
      <c r="AP122" s="194"/>
      <c r="AQ122" s="194"/>
      <c r="AR122" s="194"/>
      <c r="AS122" s="194"/>
      <c r="AT122" s="194"/>
      <c r="AU122" s="194"/>
      <c r="AV122" s="194"/>
      <c r="AW122" s="194"/>
      <c r="AX122" s="194"/>
      <c r="AY122" s="194">
        <v>3</v>
      </c>
      <c r="AZ122" s="194"/>
      <c r="BA122" s="194">
        <v>3.5</v>
      </c>
      <c r="BB122" s="194"/>
      <c r="BC122" s="194"/>
      <c r="BD122" s="194">
        <v>3</v>
      </c>
      <c r="BE122" s="194"/>
    </row>
    <row r="123" spans="2:57">
      <c r="B123" s="194">
        <v>120</v>
      </c>
      <c r="C123" s="194"/>
      <c r="D123" s="194"/>
      <c r="E123" s="194"/>
      <c r="F123" s="194"/>
      <c r="G123" s="194"/>
      <c r="H123" s="194"/>
      <c r="I123" s="194"/>
      <c r="J123" s="194"/>
      <c r="K123" s="194"/>
      <c r="L123" s="194"/>
      <c r="M123" s="194"/>
      <c r="N123" s="194"/>
      <c r="O123" s="194"/>
      <c r="P123" s="194"/>
      <c r="Q123" s="194"/>
      <c r="R123" s="194"/>
      <c r="S123" s="194"/>
      <c r="T123" s="194"/>
      <c r="U123" s="194"/>
      <c r="V123" s="194"/>
      <c r="W123" s="194"/>
      <c r="X123" s="194"/>
      <c r="Y123" s="194"/>
      <c r="Z123" s="194"/>
      <c r="AA123" s="194"/>
      <c r="AB123" s="194"/>
      <c r="AC123" s="194"/>
      <c r="AD123" s="194"/>
      <c r="AE123" s="194"/>
      <c r="AF123" s="194"/>
      <c r="AG123" s="194"/>
      <c r="AH123" s="194"/>
      <c r="AI123" s="194"/>
      <c r="AJ123" s="194"/>
      <c r="AK123" s="194"/>
      <c r="AL123" s="194"/>
      <c r="AM123" s="194"/>
      <c r="AN123" s="194"/>
      <c r="AO123" s="194"/>
      <c r="AP123" s="194"/>
      <c r="AQ123" s="194"/>
      <c r="AR123" s="194"/>
      <c r="AS123" s="194"/>
      <c r="AT123" s="194"/>
      <c r="AU123" s="194"/>
      <c r="AV123" s="194"/>
      <c r="AW123" s="194"/>
      <c r="AX123" s="194"/>
      <c r="AY123" s="194"/>
      <c r="AZ123" s="194"/>
      <c r="BA123" s="194"/>
      <c r="BB123" s="194"/>
      <c r="BC123" s="194"/>
      <c r="BD123" s="194"/>
      <c r="BE123" s="194"/>
    </row>
    <row r="124" spans="2:57">
      <c r="B124" s="194">
        <v>121</v>
      </c>
      <c r="C124" s="194"/>
      <c r="D124" s="194"/>
      <c r="E124" s="194"/>
      <c r="F124" s="194"/>
      <c r="G124" s="194"/>
      <c r="H124" s="194"/>
      <c r="I124" s="194"/>
      <c r="J124" s="194"/>
      <c r="K124" s="194"/>
      <c r="L124" s="194"/>
      <c r="M124" s="194"/>
      <c r="N124" s="194"/>
      <c r="O124" s="194"/>
      <c r="P124" s="194"/>
      <c r="Q124" s="194"/>
      <c r="R124" s="194"/>
      <c r="S124" s="194"/>
      <c r="T124" s="194"/>
      <c r="U124" s="194"/>
      <c r="V124" s="194"/>
      <c r="W124" s="194"/>
      <c r="X124" s="194"/>
      <c r="Y124" s="194"/>
      <c r="Z124" s="194"/>
      <c r="AA124" s="194"/>
      <c r="AB124" s="194"/>
      <c r="AC124" s="194"/>
      <c r="AD124" s="194"/>
      <c r="AE124" s="194"/>
      <c r="AF124" s="194"/>
      <c r="AG124" s="194"/>
      <c r="AH124" s="194"/>
      <c r="AI124" s="194"/>
      <c r="AJ124" s="194"/>
      <c r="AK124" s="194"/>
      <c r="AL124" s="194"/>
      <c r="AM124" s="194"/>
      <c r="AN124" s="194"/>
      <c r="AO124" s="194"/>
      <c r="AP124" s="194"/>
      <c r="AQ124" s="194"/>
      <c r="AR124" s="194"/>
      <c r="AS124" s="194"/>
      <c r="AT124" s="194"/>
      <c r="AU124" s="194"/>
      <c r="AV124" s="194"/>
      <c r="AW124" s="194"/>
      <c r="AX124" s="194"/>
      <c r="AY124" s="194">
        <v>3</v>
      </c>
      <c r="AZ124" s="194"/>
      <c r="BA124" s="194">
        <v>4</v>
      </c>
      <c r="BB124" s="194"/>
      <c r="BC124" s="194"/>
      <c r="BD124" s="194">
        <v>3</v>
      </c>
      <c r="BE124" s="194"/>
    </row>
    <row r="125" spans="2:57">
      <c r="B125" s="194">
        <v>122</v>
      </c>
      <c r="C125" s="194"/>
      <c r="D125" s="194"/>
      <c r="E125" s="194"/>
      <c r="F125" s="194"/>
      <c r="G125" s="194"/>
      <c r="H125" s="194"/>
      <c r="I125" s="194"/>
      <c r="J125" s="194"/>
      <c r="K125" s="194"/>
      <c r="L125" s="194"/>
      <c r="M125" s="194"/>
      <c r="N125" s="194"/>
      <c r="O125" s="194"/>
      <c r="P125" s="194"/>
      <c r="Q125" s="194"/>
      <c r="R125" s="194"/>
      <c r="S125" s="194"/>
      <c r="T125" s="194"/>
      <c r="U125" s="194"/>
      <c r="V125" s="194"/>
      <c r="W125" s="194"/>
      <c r="X125" s="194"/>
      <c r="Y125" s="194"/>
      <c r="Z125" s="194"/>
      <c r="AA125" s="194"/>
      <c r="AB125" s="194"/>
      <c r="AC125" s="194"/>
      <c r="AD125" s="194"/>
      <c r="AE125" s="194"/>
      <c r="AF125" s="194"/>
      <c r="AG125" s="194"/>
      <c r="AH125" s="194"/>
      <c r="AI125" s="194"/>
      <c r="AJ125" s="194"/>
      <c r="AK125" s="194"/>
      <c r="AL125" s="194"/>
      <c r="AM125" s="194"/>
      <c r="AN125" s="194"/>
      <c r="AO125" s="194"/>
      <c r="AP125" s="194"/>
      <c r="AQ125" s="194"/>
      <c r="AR125" s="194"/>
      <c r="AS125" s="194"/>
      <c r="AT125" s="194"/>
      <c r="AU125" s="194"/>
      <c r="AV125" s="194"/>
      <c r="AW125" s="194"/>
      <c r="AX125" s="194"/>
      <c r="AY125" s="194">
        <v>3</v>
      </c>
      <c r="AZ125" s="194"/>
      <c r="BA125" s="194"/>
      <c r="BB125" s="194"/>
      <c r="BC125" s="194"/>
      <c r="BD125" s="194"/>
      <c r="BE125" s="194"/>
    </row>
    <row r="126" spans="2:57">
      <c r="B126" s="194">
        <v>123</v>
      </c>
      <c r="C126" s="194"/>
      <c r="D126" s="194"/>
      <c r="E126" s="194"/>
      <c r="F126" s="194"/>
      <c r="G126" s="194"/>
      <c r="H126" s="194"/>
      <c r="I126" s="194"/>
      <c r="J126" s="194"/>
      <c r="K126" s="194"/>
      <c r="L126" s="194"/>
      <c r="M126" s="194"/>
      <c r="N126" s="194"/>
      <c r="O126" s="194"/>
      <c r="P126" s="194"/>
      <c r="Q126" s="194"/>
      <c r="R126" s="194"/>
      <c r="S126" s="194"/>
      <c r="T126" s="194"/>
      <c r="U126" s="194"/>
      <c r="V126" s="194"/>
      <c r="W126" s="194"/>
      <c r="X126" s="194"/>
      <c r="Y126" s="194"/>
      <c r="Z126" s="194"/>
      <c r="AA126" s="194"/>
      <c r="AB126" s="194"/>
      <c r="AC126" s="194"/>
      <c r="AD126" s="194"/>
      <c r="AE126" s="194"/>
      <c r="AF126" s="194"/>
      <c r="AG126" s="194"/>
      <c r="AH126" s="194"/>
      <c r="AI126" s="194"/>
      <c r="AJ126" s="194"/>
      <c r="AK126" s="194"/>
      <c r="AL126" s="194"/>
      <c r="AM126" s="194"/>
      <c r="AN126" s="194"/>
      <c r="AO126" s="194"/>
      <c r="AP126" s="194"/>
      <c r="AQ126" s="194"/>
      <c r="AR126" s="194"/>
      <c r="AS126" s="194"/>
      <c r="AT126" s="194"/>
      <c r="AU126" s="194"/>
      <c r="AV126" s="194"/>
      <c r="AW126" s="194"/>
      <c r="AX126" s="194"/>
      <c r="AY126" s="194"/>
      <c r="AZ126" s="194"/>
      <c r="BA126" s="194">
        <v>3.5</v>
      </c>
      <c r="BB126" s="194"/>
      <c r="BC126" s="194"/>
      <c r="BD126" s="194">
        <v>3</v>
      </c>
      <c r="BE126" s="194"/>
    </row>
    <row r="127" spans="2:57">
      <c r="B127" s="194">
        <v>124</v>
      </c>
      <c r="C127" s="194"/>
      <c r="D127" s="194"/>
      <c r="E127" s="194"/>
      <c r="F127" s="194"/>
      <c r="G127" s="194"/>
      <c r="H127" s="194"/>
      <c r="I127" s="194"/>
      <c r="J127" s="194"/>
      <c r="K127" s="194"/>
      <c r="L127" s="194"/>
      <c r="M127" s="194"/>
      <c r="N127" s="194"/>
      <c r="O127" s="194"/>
      <c r="P127" s="194"/>
      <c r="Q127" s="194"/>
      <c r="R127" s="194"/>
      <c r="S127" s="194"/>
      <c r="T127" s="194"/>
      <c r="U127" s="194"/>
      <c r="V127" s="194"/>
      <c r="W127" s="194"/>
      <c r="X127" s="194"/>
      <c r="Y127" s="194"/>
      <c r="Z127" s="194"/>
      <c r="AA127" s="194"/>
      <c r="AB127" s="194"/>
      <c r="AC127" s="194"/>
      <c r="AD127" s="194"/>
      <c r="AE127" s="194"/>
      <c r="AF127" s="194"/>
      <c r="AG127" s="194"/>
      <c r="AH127" s="194"/>
      <c r="AI127" s="194"/>
      <c r="AJ127" s="194"/>
      <c r="AK127" s="194"/>
      <c r="AL127" s="194"/>
      <c r="AM127" s="194"/>
      <c r="AN127" s="194"/>
      <c r="AO127" s="194"/>
      <c r="AP127" s="194"/>
      <c r="AQ127" s="194"/>
      <c r="AR127" s="194"/>
      <c r="AS127" s="194"/>
      <c r="AT127" s="194"/>
      <c r="AU127" s="194"/>
      <c r="AV127" s="194"/>
      <c r="AW127" s="194"/>
      <c r="AX127" s="194"/>
      <c r="AY127" s="194">
        <v>3</v>
      </c>
      <c r="AZ127" s="194"/>
      <c r="BA127" s="194"/>
      <c r="BB127" s="194"/>
      <c r="BC127" s="194"/>
      <c r="BD127" s="194"/>
      <c r="BE127" s="194"/>
    </row>
    <row r="128" spans="2:57">
      <c r="B128" s="194">
        <v>125</v>
      </c>
      <c r="C128" s="194"/>
      <c r="D128" s="194"/>
      <c r="E128" s="194"/>
      <c r="F128" s="194"/>
      <c r="G128" s="194"/>
      <c r="H128" s="194"/>
      <c r="I128" s="194"/>
      <c r="J128" s="194"/>
      <c r="K128" s="194"/>
      <c r="L128" s="194"/>
      <c r="M128" s="194"/>
      <c r="N128" s="194"/>
      <c r="O128" s="194"/>
      <c r="P128" s="194"/>
      <c r="Q128" s="194"/>
      <c r="R128" s="194"/>
      <c r="S128" s="194"/>
      <c r="T128" s="194"/>
      <c r="U128" s="194"/>
      <c r="V128" s="194"/>
      <c r="W128" s="194"/>
      <c r="X128" s="194"/>
      <c r="Y128" s="194"/>
      <c r="Z128" s="194"/>
      <c r="AA128" s="194"/>
      <c r="AB128" s="194"/>
      <c r="AC128" s="194"/>
      <c r="AD128" s="194"/>
      <c r="AE128" s="194"/>
      <c r="AF128" s="194"/>
      <c r="AG128" s="194"/>
      <c r="AH128" s="194"/>
      <c r="AI128" s="194"/>
      <c r="AJ128" s="194"/>
      <c r="AK128" s="194"/>
      <c r="AL128" s="194"/>
      <c r="AM128" s="194"/>
      <c r="AN128" s="194"/>
      <c r="AO128" s="194"/>
      <c r="AP128" s="194"/>
      <c r="AQ128" s="194"/>
      <c r="AR128" s="194"/>
      <c r="AS128" s="194"/>
      <c r="AT128" s="194"/>
      <c r="AU128" s="194"/>
      <c r="AV128" s="194"/>
      <c r="AW128" s="194"/>
      <c r="AX128" s="194"/>
      <c r="AY128" s="194"/>
      <c r="AZ128" s="194"/>
      <c r="BA128" s="194">
        <v>4</v>
      </c>
      <c r="BB128" s="194"/>
      <c r="BC128" s="194"/>
      <c r="BD128" s="194">
        <v>3</v>
      </c>
      <c r="BE128" s="194"/>
    </row>
    <row r="129" spans="2:57">
      <c r="B129" s="194">
        <v>126</v>
      </c>
      <c r="C129" s="194"/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4"/>
      <c r="O129" s="194"/>
      <c r="P129" s="194"/>
      <c r="Q129" s="194"/>
      <c r="R129" s="194"/>
      <c r="S129" s="194"/>
      <c r="T129" s="194"/>
      <c r="U129" s="194"/>
      <c r="V129" s="194"/>
      <c r="W129" s="194"/>
      <c r="X129" s="194"/>
      <c r="Y129" s="194"/>
      <c r="Z129" s="194"/>
      <c r="AA129" s="194"/>
      <c r="AB129" s="194"/>
      <c r="AC129" s="194"/>
      <c r="AD129" s="194"/>
      <c r="AE129" s="194"/>
      <c r="AF129" s="194"/>
      <c r="AG129" s="194"/>
      <c r="AH129" s="194"/>
      <c r="AI129" s="194"/>
      <c r="AJ129" s="194"/>
      <c r="AK129" s="194"/>
      <c r="AL129" s="194"/>
      <c r="AM129" s="194"/>
      <c r="AN129" s="194"/>
      <c r="AO129" s="194"/>
      <c r="AP129" s="194"/>
      <c r="AQ129" s="194"/>
      <c r="AR129" s="194"/>
      <c r="AS129" s="194"/>
      <c r="AT129" s="194"/>
      <c r="AU129" s="194"/>
      <c r="AV129" s="194"/>
      <c r="AW129" s="194"/>
      <c r="AX129" s="194"/>
      <c r="AY129" s="194">
        <v>3</v>
      </c>
      <c r="AZ129" s="194"/>
      <c r="BA129" s="194"/>
      <c r="BB129" s="194"/>
      <c r="BC129" s="194"/>
      <c r="BD129" s="194"/>
      <c r="BE129" s="194"/>
    </row>
    <row r="130" spans="2:57">
      <c r="B130" s="194">
        <v>127</v>
      </c>
      <c r="C130" s="194"/>
      <c r="D130" s="194"/>
      <c r="E130" s="194"/>
      <c r="F130" s="194"/>
      <c r="G130" s="194"/>
      <c r="H130" s="194"/>
      <c r="I130" s="194"/>
      <c r="J130" s="194"/>
      <c r="K130" s="194"/>
      <c r="L130" s="194"/>
      <c r="M130" s="194"/>
      <c r="N130" s="194"/>
      <c r="O130" s="194"/>
      <c r="P130" s="194"/>
      <c r="Q130" s="194"/>
      <c r="R130" s="194"/>
      <c r="S130" s="194"/>
      <c r="T130" s="194"/>
      <c r="U130" s="194"/>
      <c r="V130" s="194"/>
      <c r="W130" s="194"/>
      <c r="X130" s="194"/>
      <c r="Y130" s="194"/>
      <c r="Z130" s="194"/>
      <c r="AA130" s="194"/>
      <c r="AB130" s="194"/>
      <c r="AC130" s="194"/>
      <c r="AD130" s="194"/>
      <c r="AE130" s="194"/>
      <c r="AF130" s="194"/>
      <c r="AG130" s="194"/>
      <c r="AH130" s="194"/>
      <c r="AI130" s="194"/>
      <c r="AJ130" s="194"/>
      <c r="AK130" s="194"/>
      <c r="AL130" s="194"/>
      <c r="AM130" s="194"/>
      <c r="AN130" s="194"/>
      <c r="AO130" s="194"/>
      <c r="AP130" s="194"/>
      <c r="AQ130" s="194"/>
      <c r="AR130" s="194"/>
      <c r="AS130" s="194"/>
      <c r="AT130" s="194"/>
      <c r="AU130" s="194"/>
      <c r="AV130" s="194"/>
      <c r="AW130" s="194"/>
      <c r="AX130" s="194"/>
      <c r="AY130" s="194"/>
      <c r="AZ130" s="194"/>
      <c r="BA130" s="194">
        <v>3.5</v>
      </c>
      <c r="BB130" s="194"/>
      <c r="BC130" s="194"/>
      <c r="BD130" s="194"/>
      <c r="BE130" s="194"/>
    </row>
    <row r="131" spans="2:57">
      <c r="B131" s="194">
        <v>128</v>
      </c>
      <c r="C131" s="194"/>
      <c r="D131" s="194"/>
      <c r="E131" s="194"/>
      <c r="F131" s="194"/>
      <c r="G131" s="194"/>
      <c r="H131" s="194"/>
      <c r="I131" s="194"/>
      <c r="J131" s="194"/>
      <c r="K131" s="194"/>
      <c r="L131" s="194"/>
      <c r="M131" s="194"/>
      <c r="N131" s="194"/>
      <c r="O131" s="194"/>
      <c r="P131" s="194"/>
      <c r="Q131" s="194"/>
      <c r="R131" s="194"/>
      <c r="S131" s="194"/>
      <c r="T131" s="194"/>
      <c r="U131" s="194"/>
      <c r="V131" s="194"/>
      <c r="W131" s="194"/>
      <c r="X131" s="194"/>
      <c r="Y131" s="194"/>
      <c r="Z131" s="194"/>
      <c r="AA131" s="194"/>
      <c r="AB131" s="194"/>
      <c r="AC131" s="194"/>
      <c r="AD131" s="194"/>
      <c r="AE131" s="194"/>
      <c r="AF131" s="194"/>
      <c r="AG131" s="194"/>
      <c r="AH131" s="194"/>
      <c r="AI131" s="194"/>
      <c r="AJ131" s="194"/>
      <c r="AK131" s="194"/>
      <c r="AL131" s="194"/>
      <c r="AM131" s="194"/>
      <c r="AN131" s="194"/>
      <c r="AO131" s="194"/>
      <c r="AP131" s="194"/>
      <c r="AQ131" s="194"/>
      <c r="AR131" s="194"/>
      <c r="AS131" s="194"/>
      <c r="AT131" s="194"/>
      <c r="AU131" s="194"/>
      <c r="AV131" s="194"/>
      <c r="AW131" s="194"/>
      <c r="AX131" s="194"/>
      <c r="AY131" s="194">
        <v>3</v>
      </c>
      <c r="AZ131" s="194"/>
      <c r="BA131" s="194"/>
      <c r="BB131" s="194"/>
      <c r="BC131" s="194"/>
      <c r="BD131" s="194"/>
      <c r="BE131" s="194"/>
    </row>
    <row r="132" spans="2:57">
      <c r="B132" s="194">
        <v>129</v>
      </c>
      <c r="C132" s="194"/>
      <c r="D132" s="194"/>
      <c r="E132" s="194"/>
      <c r="F132" s="194"/>
      <c r="G132" s="194"/>
      <c r="H132" s="194"/>
      <c r="I132" s="194"/>
      <c r="J132" s="194"/>
      <c r="K132" s="194"/>
      <c r="L132" s="194"/>
      <c r="M132" s="194"/>
      <c r="N132" s="194"/>
      <c r="O132" s="194"/>
      <c r="P132" s="194"/>
      <c r="Q132" s="194"/>
      <c r="R132" s="194"/>
      <c r="S132" s="194"/>
      <c r="T132" s="194"/>
      <c r="U132" s="194"/>
      <c r="V132" s="194"/>
      <c r="W132" s="194"/>
      <c r="X132" s="194"/>
      <c r="Y132" s="194"/>
      <c r="Z132" s="194"/>
      <c r="AA132" s="194"/>
      <c r="AB132" s="194"/>
      <c r="AC132" s="194"/>
      <c r="AD132" s="194"/>
      <c r="AE132" s="194"/>
      <c r="AF132" s="194"/>
      <c r="AG132" s="194"/>
      <c r="AH132" s="194"/>
      <c r="AI132" s="194"/>
      <c r="AJ132" s="194"/>
      <c r="AK132" s="194"/>
      <c r="AL132" s="194"/>
      <c r="AM132" s="194"/>
      <c r="AN132" s="194"/>
      <c r="AO132" s="194"/>
      <c r="AP132" s="194"/>
      <c r="AQ132" s="194"/>
      <c r="AR132" s="194"/>
      <c r="AS132" s="194"/>
      <c r="AT132" s="194"/>
      <c r="AU132" s="194"/>
      <c r="AV132" s="194"/>
      <c r="AW132" s="194"/>
      <c r="AX132" s="194"/>
      <c r="AY132" s="194"/>
      <c r="AZ132" s="194"/>
      <c r="BA132" s="194">
        <v>3.5</v>
      </c>
      <c r="BB132" s="194"/>
      <c r="BC132" s="194"/>
      <c r="BD132" s="194">
        <v>1</v>
      </c>
      <c r="BE132" s="194"/>
    </row>
    <row r="133" spans="2:57">
      <c r="B133" s="194">
        <v>130</v>
      </c>
      <c r="C133" s="194"/>
      <c r="D133" s="194"/>
      <c r="E133" s="194"/>
      <c r="F133" s="194"/>
      <c r="G133" s="194"/>
      <c r="H133" s="194"/>
      <c r="I133" s="194"/>
      <c r="J133" s="194"/>
      <c r="K133" s="194"/>
      <c r="L133" s="194"/>
      <c r="M133" s="194"/>
      <c r="N133" s="194"/>
      <c r="O133" s="194"/>
      <c r="P133" s="194"/>
      <c r="Q133" s="194"/>
      <c r="R133" s="194"/>
      <c r="S133" s="194"/>
      <c r="T133" s="194"/>
      <c r="U133" s="194"/>
      <c r="V133" s="194"/>
      <c r="W133" s="194"/>
      <c r="X133" s="194"/>
      <c r="Y133" s="194"/>
      <c r="Z133" s="194"/>
      <c r="AA133" s="194"/>
      <c r="AB133" s="194"/>
      <c r="AC133" s="194"/>
      <c r="AD133" s="194"/>
      <c r="AE133" s="194"/>
      <c r="AF133" s="194"/>
      <c r="AG133" s="194"/>
      <c r="AH133" s="194"/>
      <c r="AI133" s="194"/>
      <c r="AJ133" s="194"/>
      <c r="AK133" s="194"/>
      <c r="AL133" s="194"/>
      <c r="AM133" s="194"/>
      <c r="AN133" s="194"/>
      <c r="AO133" s="194"/>
      <c r="AP133" s="194"/>
      <c r="AQ133" s="194"/>
      <c r="AR133" s="194"/>
      <c r="AS133" s="194"/>
      <c r="AT133" s="194"/>
      <c r="AU133" s="194"/>
      <c r="AV133" s="194"/>
      <c r="AW133" s="194"/>
      <c r="AX133" s="194"/>
      <c r="AY133" s="194">
        <v>3</v>
      </c>
      <c r="AZ133" s="194"/>
      <c r="BA133" s="194"/>
      <c r="BB133" s="194"/>
      <c r="BC133" s="194"/>
      <c r="BD133" s="194"/>
      <c r="BE133" s="194"/>
    </row>
    <row r="134" spans="2:57">
      <c r="B134" s="194">
        <v>131</v>
      </c>
      <c r="C134" s="194"/>
      <c r="D134" s="194"/>
      <c r="E134" s="194"/>
      <c r="F134" s="194"/>
      <c r="G134" s="194"/>
      <c r="H134" s="194"/>
      <c r="I134" s="194"/>
      <c r="J134" s="194"/>
      <c r="K134" s="194"/>
      <c r="L134" s="194"/>
      <c r="M134" s="194"/>
      <c r="N134" s="194"/>
      <c r="O134" s="194"/>
      <c r="P134" s="194"/>
      <c r="Q134" s="194"/>
      <c r="R134" s="194"/>
      <c r="S134" s="194"/>
      <c r="T134" s="194"/>
      <c r="U134" s="194"/>
      <c r="V134" s="194"/>
      <c r="W134" s="194"/>
      <c r="X134" s="194"/>
      <c r="Y134" s="194"/>
      <c r="Z134" s="194"/>
      <c r="AA134" s="194"/>
      <c r="AB134" s="194"/>
      <c r="AC134" s="194"/>
      <c r="AD134" s="194"/>
      <c r="AE134" s="194"/>
      <c r="AF134" s="194"/>
      <c r="AG134" s="194"/>
      <c r="AH134" s="194"/>
      <c r="AI134" s="194"/>
      <c r="AJ134" s="194"/>
      <c r="AK134" s="194"/>
      <c r="AL134" s="194"/>
      <c r="AM134" s="194"/>
      <c r="AN134" s="194"/>
      <c r="AO134" s="194"/>
      <c r="AP134" s="194"/>
      <c r="AQ134" s="194"/>
      <c r="AR134" s="194"/>
      <c r="AS134" s="194"/>
      <c r="AT134" s="194"/>
      <c r="AU134" s="194"/>
      <c r="AV134" s="194"/>
      <c r="AW134" s="194"/>
      <c r="AX134" s="194"/>
      <c r="AY134" s="194"/>
      <c r="AZ134" s="194"/>
      <c r="BA134" s="194">
        <v>3.5</v>
      </c>
      <c r="BB134" s="194"/>
      <c r="BC134" s="194"/>
      <c r="BD134" s="194">
        <v>1</v>
      </c>
      <c r="BE134" s="194"/>
    </row>
    <row r="135" spans="2:57">
      <c r="B135" s="194">
        <v>132</v>
      </c>
      <c r="C135" s="194"/>
      <c r="D135" s="194"/>
      <c r="E135" s="194"/>
      <c r="F135" s="194"/>
      <c r="G135" s="194"/>
      <c r="H135" s="194"/>
      <c r="I135" s="194"/>
      <c r="J135" s="194"/>
      <c r="K135" s="194"/>
      <c r="L135" s="194"/>
      <c r="M135" s="194"/>
      <c r="N135" s="194"/>
      <c r="O135" s="194"/>
      <c r="P135" s="194"/>
      <c r="Q135" s="194"/>
      <c r="R135" s="194"/>
      <c r="S135" s="194"/>
      <c r="T135" s="194"/>
      <c r="U135" s="194"/>
      <c r="V135" s="194"/>
      <c r="W135" s="194"/>
      <c r="X135" s="194"/>
      <c r="Y135" s="194"/>
      <c r="Z135" s="194"/>
      <c r="AA135" s="194"/>
      <c r="AB135" s="194"/>
      <c r="AC135" s="194"/>
      <c r="AD135" s="194"/>
      <c r="AE135" s="194"/>
      <c r="AF135" s="194"/>
      <c r="AG135" s="194"/>
      <c r="AH135" s="194"/>
      <c r="AI135" s="194"/>
      <c r="AJ135" s="194"/>
      <c r="AK135" s="194"/>
      <c r="AL135" s="194"/>
      <c r="AM135" s="194"/>
      <c r="AN135" s="194"/>
      <c r="AO135" s="194"/>
      <c r="AP135" s="194"/>
      <c r="AQ135" s="194"/>
      <c r="AR135" s="194"/>
      <c r="AS135" s="194"/>
      <c r="AT135" s="194"/>
      <c r="AU135" s="194"/>
      <c r="AV135" s="194"/>
      <c r="AW135" s="194"/>
      <c r="AX135" s="194"/>
      <c r="AY135" s="194">
        <v>1</v>
      </c>
      <c r="AZ135" s="194"/>
      <c r="BA135" s="194"/>
      <c r="BB135" s="194"/>
      <c r="BC135" s="194"/>
      <c r="BD135" s="194"/>
      <c r="BE135" s="194"/>
    </row>
    <row r="136" spans="2:57">
      <c r="B136" s="194">
        <v>133</v>
      </c>
      <c r="C136" s="194"/>
      <c r="D136" s="194"/>
      <c r="E136" s="194"/>
      <c r="F136" s="194"/>
      <c r="G136" s="194"/>
      <c r="H136" s="194"/>
      <c r="I136" s="194"/>
      <c r="J136" s="194"/>
      <c r="K136" s="194"/>
      <c r="L136" s="194"/>
      <c r="M136" s="194"/>
      <c r="N136" s="194"/>
      <c r="O136" s="194"/>
      <c r="P136" s="194"/>
      <c r="Q136" s="194"/>
      <c r="R136" s="194"/>
      <c r="S136" s="194"/>
      <c r="T136" s="194"/>
      <c r="U136" s="194"/>
      <c r="V136" s="194"/>
      <c r="W136" s="194"/>
      <c r="X136" s="194"/>
      <c r="Y136" s="194"/>
      <c r="Z136" s="194"/>
      <c r="AA136" s="194"/>
      <c r="AB136" s="194"/>
      <c r="AC136" s="194"/>
      <c r="AD136" s="194"/>
      <c r="AE136" s="194"/>
      <c r="AF136" s="194"/>
      <c r="AG136" s="194"/>
      <c r="AH136" s="194"/>
      <c r="AI136" s="194"/>
      <c r="AJ136" s="194"/>
      <c r="AK136" s="194"/>
      <c r="AL136" s="194"/>
      <c r="AM136" s="194"/>
      <c r="AN136" s="194"/>
      <c r="AO136" s="194"/>
      <c r="AP136" s="194"/>
      <c r="AQ136" s="194"/>
      <c r="AR136" s="194"/>
      <c r="AS136" s="194"/>
      <c r="AT136" s="194"/>
      <c r="AU136" s="194"/>
      <c r="AV136" s="194"/>
      <c r="AW136" s="194"/>
      <c r="AX136" s="194"/>
      <c r="AY136" s="194"/>
      <c r="AZ136" s="194"/>
      <c r="BA136" s="194">
        <v>3.5</v>
      </c>
      <c r="BB136" s="194"/>
      <c r="BC136" s="194"/>
      <c r="BD136" s="194">
        <v>1</v>
      </c>
      <c r="BE136" s="194"/>
    </row>
    <row r="137" spans="2:57">
      <c r="B137" s="194">
        <v>134</v>
      </c>
      <c r="C137" s="194"/>
      <c r="D137" s="194"/>
      <c r="E137" s="194"/>
      <c r="F137" s="194"/>
      <c r="G137" s="194"/>
      <c r="H137" s="194"/>
      <c r="I137" s="194"/>
      <c r="J137" s="194"/>
      <c r="K137" s="194"/>
      <c r="L137" s="194"/>
      <c r="M137" s="194"/>
      <c r="N137" s="194"/>
      <c r="O137" s="194"/>
      <c r="P137" s="194"/>
      <c r="Q137" s="194"/>
      <c r="R137" s="194"/>
      <c r="S137" s="194"/>
      <c r="T137" s="194"/>
      <c r="U137" s="194"/>
      <c r="V137" s="194"/>
      <c r="W137" s="194"/>
      <c r="X137" s="194"/>
      <c r="Y137" s="194"/>
      <c r="Z137" s="194"/>
      <c r="AA137" s="194"/>
      <c r="AB137" s="194"/>
      <c r="AC137" s="194"/>
      <c r="AD137" s="194"/>
      <c r="AE137" s="194"/>
      <c r="AF137" s="194"/>
      <c r="AG137" s="194"/>
      <c r="AH137" s="194"/>
      <c r="AI137" s="194"/>
      <c r="AJ137" s="194"/>
      <c r="AK137" s="194"/>
      <c r="AL137" s="194"/>
      <c r="AM137" s="194"/>
      <c r="AN137" s="194"/>
      <c r="AO137" s="194"/>
      <c r="AP137" s="194"/>
      <c r="AQ137" s="194"/>
      <c r="AR137" s="194"/>
      <c r="AS137" s="194"/>
      <c r="AT137" s="194"/>
      <c r="AU137" s="194"/>
      <c r="AV137" s="194"/>
      <c r="AW137" s="194"/>
      <c r="AX137" s="194"/>
      <c r="AY137" s="194">
        <v>3</v>
      </c>
      <c r="AZ137" s="194"/>
      <c r="BA137" s="194"/>
      <c r="BB137" s="194"/>
      <c r="BC137" s="194"/>
      <c r="BD137" s="194"/>
      <c r="BE137" s="194"/>
    </row>
    <row r="138" spans="2:57">
      <c r="B138" s="194">
        <v>135</v>
      </c>
      <c r="C138" s="194"/>
      <c r="D138" s="194"/>
      <c r="E138" s="194"/>
      <c r="F138" s="194"/>
      <c r="G138" s="194"/>
      <c r="H138" s="194"/>
      <c r="I138" s="194"/>
      <c r="J138" s="194"/>
      <c r="K138" s="194"/>
      <c r="L138" s="194"/>
      <c r="M138" s="194"/>
      <c r="N138" s="194"/>
      <c r="O138" s="194"/>
      <c r="P138" s="194"/>
      <c r="Q138" s="194"/>
      <c r="R138" s="194"/>
      <c r="S138" s="194"/>
      <c r="T138" s="194"/>
      <c r="U138" s="194"/>
      <c r="V138" s="194"/>
      <c r="W138" s="194"/>
      <c r="X138" s="194"/>
      <c r="Y138" s="194"/>
      <c r="Z138" s="194"/>
      <c r="AA138" s="194"/>
      <c r="AB138" s="194"/>
      <c r="AC138" s="194"/>
      <c r="AD138" s="194"/>
      <c r="AE138" s="194"/>
      <c r="AF138" s="194"/>
      <c r="AG138" s="194"/>
      <c r="AH138" s="194"/>
      <c r="AI138" s="194"/>
      <c r="AJ138" s="194"/>
      <c r="AK138" s="194"/>
      <c r="AL138" s="194"/>
      <c r="AM138" s="194"/>
      <c r="AN138" s="194"/>
      <c r="AO138" s="194"/>
      <c r="AP138" s="194"/>
      <c r="AQ138" s="194"/>
      <c r="AR138" s="194"/>
      <c r="AS138" s="194"/>
      <c r="AT138" s="194"/>
      <c r="AU138" s="194"/>
      <c r="AV138" s="194"/>
      <c r="AW138" s="194"/>
      <c r="AX138" s="194"/>
      <c r="AY138" s="194"/>
      <c r="AZ138" s="194"/>
      <c r="BA138" s="194">
        <v>4</v>
      </c>
      <c r="BB138" s="194"/>
      <c r="BC138" s="194"/>
      <c r="BD138" s="194">
        <v>3</v>
      </c>
      <c r="BE138" s="194"/>
    </row>
    <row r="139" spans="2:57">
      <c r="B139" s="194">
        <v>136</v>
      </c>
      <c r="C139" s="194"/>
      <c r="D139" s="194"/>
      <c r="E139" s="194"/>
      <c r="F139" s="194"/>
      <c r="G139" s="194"/>
      <c r="H139" s="194"/>
      <c r="I139" s="194"/>
      <c r="J139" s="194"/>
      <c r="K139" s="194"/>
      <c r="L139" s="194"/>
      <c r="M139" s="194"/>
      <c r="N139" s="194"/>
      <c r="O139" s="194"/>
      <c r="P139" s="194"/>
      <c r="Q139" s="194"/>
      <c r="R139" s="194"/>
      <c r="S139" s="194"/>
      <c r="T139" s="194"/>
      <c r="U139" s="194"/>
      <c r="V139" s="194"/>
      <c r="W139" s="194"/>
      <c r="X139" s="194"/>
      <c r="Y139" s="194"/>
      <c r="Z139" s="194"/>
      <c r="AA139" s="194"/>
      <c r="AB139" s="194"/>
      <c r="AC139" s="194"/>
      <c r="AD139" s="194"/>
      <c r="AE139" s="194"/>
      <c r="AF139" s="194"/>
      <c r="AG139" s="194"/>
      <c r="AH139" s="194"/>
      <c r="AI139" s="194"/>
      <c r="AJ139" s="194"/>
      <c r="AK139" s="194"/>
      <c r="AL139" s="194"/>
      <c r="AM139" s="194"/>
      <c r="AN139" s="194"/>
      <c r="AO139" s="194"/>
      <c r="AP139" s="194"/>
      <c r="AQ139" s="194"/>
      <c r="AR139" s="194"/>
      <c r="AS139" s="194"/>
      <c r="AT139" s="194"/>
      <c r="AU139" s="194"/>
      <c r="AV139" s="194"/>
      <c r="AW139" s="194"/>
      <c r="AX139" s="194"/>
      <c r="AY139" s="194">
        <v>3</v>
      </c>
      <c r="AZ139" s="194"/>
      <c r="BA139" s="194"/>
      <c r="BB139" s="194"/>
      <c r="BC139" s="194"/>
      <c r="BD139" s="194"/>
      <c r="BE139" s="194"/>
    </row>
    <row r="140" spans="2:57">
      <c r="B140" s="194">
        <v>137</v>
      </c>
      <c r="C140" s="194"/>
      <c r="D140" s="194"/>
      <c r="E140" s="194"/>
      <c r="F140" s="194"/>
      <c r="G140" s="194"/>
      <c r="H140" s="194"/>
      <c r="I140" s="194"/>
      <c r="J140" s="194"/>
      <c r="K140" s="194"/>
      <c r="L140" s="194"/>
      <c r="M140" s="194"/>
      <c r="N140" s="194"/>
      <c r="O140" s="194"/>
      <c r="P140" s="194"/>
      <c r="Q140" s="194"/>
      <c r="R140" s="194"/>
      <c r="S140" s="194"/>
      <c r="T140" s="194"/>
      <c r="U140" s="194"/>
      <c r="V140" s="194"/>
      <c r="W140" s="194"/>
      <c r="X140" s="194"/>
      <c r="Y140" s="194"/>
      <c r="Z140" s="194"/>
      <c r="AA140" s="194"/>
      <c r="AB140" s="194"/>
      <c r="AC140" s="194"/>
      <c r="AD140" s="194"/>
      <c r="AE140" s="194"/>
      <c r="AF140" s="194"/>
      <c r="AG140" s="194"/>
      <c r="AH140" s="194"/>
      <c r="AI140" s="194"/>
      <c r="AJ140" s="194"/>
      <c r="AK140" s="194"/>
      <c r="AL140" s="194"/>
      <c r="AM140" s="194"/>
      <c r="AN140" s="194"/>
      <c r="AO140" s="194"/>
      <c r="AP140" s="194"/>
      <c r="AQ140" s="194"/>
      <c r="AR140" s="194"/>
      <c r="AS140" s="194"/>
      <c r="AT140" s="194"/>
      <c r="AU140" s="194"/>
      <c r="AV140" s="194"/>
      <c r="AW140" s="194"/>
      <c r="AX140" s="194"/>
      <c r="AY140" s="194"/>
      <c r="AZ140" s="194"/>
      <c r="BA140" s="194">
        <v>3.5</v>
      </c>
      <c r="BB140" s="194"/>
      <c r="BC140" s="194"/>
      <c r="BD140" s="194">
        <v>3</v>
      </c>
      <c r="BE140" s="194"/>
    </row>
    <row r="141" spans="2:57">
      <c r="B141" s="194">
        <v>138</v>
      </c>
      <c r="C141" s="194"/>
      <c r="D141" s="194"/>
      <c r="E141" s="194"/>
      <c r="F141" s="194"/>
      <c r="G141" s="194"/>
      <c r="H141" s="194"/>
      <c r="I141" s="194"/>
      <c r="J141" s="194"/>
      <c r="K141" s="194"/>
      <c r="L141" s="194"/>
      <c r="M141" s="194"/>
      <c r="N141" s="194"/>
      <c r="O141" s="194"/>
      <c r="P141" s="194"/>
      <c r="Q141" s="194"/>
      <c r="R141" s="194"/>
      <c r="S141" s="194"/>
      <c r="T141" s="194"/>
      <c r="U141" s="194"/>
      <c r="V141" s="194"/>
      <c r="W141" s="194"/>
      <c r="X141" s="194"/>
      <c r="Y141" s="194"/>
      <c r="Z141" s="194"/>
      <c r="AA141" s="194"/>
      <c r="AB141" s="194"/>
      <c r="AC141" s="194"/>
      <c r="AD141" s="194"/>
      <c r="AE141" s="194"/>
      <c r="AF141" s="194"/>
      <c r="AG141" s="194"/>
      <c r="AH141" s="194"/>
      <c r="AI141" s="194"/>
      <c r="AJ141" s="194"/>
      <c r="AK141" s="194"/>
      <c r="AL141" s="194"/>
      <c r="AM141" s="194"/>
      <c r="AN141" s="194"/>
      <c r="AO141" s="194"/>
      <c r="AP141" s="194"/>
      <c r="AQ141" s="194"/>
      <c r="AR141" s="194"/>
      <c r="AS141" s="194"/>
      <c r="AT141" s="194"/>
      <c r="AU141" s="194"/>
      <c r="AV141" s="194"/>
      <c r="AW141" s="194"/>
      <c r="AX141" s="194"/>
      <c r="AY141" s="194">
        <v>3</v>
      </c>
      <c r="AZ141" s="194"/>
      <c r="BA141" s="194"/>
      <c r="BB141" s="194"/>
      <c r="BC141" s="194"/>
      <c r="BD141" s="194"/>
      <c r="BE141" s="194"/>
    </row>
    <row r="142" spans="2:57">
      <c r="B142" s="194">
        <v>139</v>
      </c>
      <c r="C142" s="194"/>
      <c r="D142" s="194"/>
      <c r="E142" s="194"/>
      <c r="F142" s="194"/>
      <c r="G142" s="194"/>
      <c r="H142" s="194"/>
      <c r="I142" s="194"/>
      <c r="J142" s="194"/>
      <c r="K142" s="194"/>
      <c r="L142" s="194"/>
      <c r="M142" s="194"/>
      <c r="N142" s="194"/>
      <c r="O142" s="194"/>
      <c r="P142" s="194"/>
      <c r="Q142" s="194"/>
      <c r="R142" s="194"/>
      <c r="S142" s="194"/>
      <c r="T142" s="194"/>
      <c r="U142" s="194"/>
      <c r="V142" s="194"/>
      <c r="W142" s="194"/>
      <c r="X142" s="194"/>
      <c r="Y142" s="194"/>
      <c r="Z142" s="194"/>
      <c r="AA142" s="194"/>
      <c r="AB142" s="194"/>
      <c r="AC142" s="194"/>
      <c r="AD142" s="194"/>
      <c r="AE142" s="194"/>
      <c r="AF142" s="194"/>
      <c r="AG142" s="194"/>
      <c r="AH142" s="194"/>
      <c r="AI142" s="194"/>
      <c r="AJ142" s="194"/>
      <c r="AK142" s="194"/>
      <c r="AL142" s="194"/>
      <c r="AM142" s="194"/>
      <c r="AN142" s="194"/>
      <c r="AO142" s="194"/>
      <c r="AP142" s="194"/>
      <c r="AQ142" s="194"/>
      <c r="AR142" s="194"/>
      <c r="AS142" s="194"/>
      <c r="AT142" s="194"/>
      <c r="AU142" s="194"/>
      <c r="AV142" s="194"/>
      <c r="AW142" s="194"/>
      <c r="AX142" s="194"/>
      <c r="AY142" s="194"/>
      <c r="AZ142" s="194"/>
      <c r="BA142" s="194">
        <v>3.5</v>
      </c>
      <c r="BB142" s="194"/>
      <c r="BC142" s="194"/>
      <c r="BD142" s="194">
        <v>3</v>
      </c>
      <c r="BE142" s="194"/>
    </row>
    <row r="143" spans="2:57">
      <c r="B143" s="194">
        <v>140</v>
      </c>
      <c r="C143" s="194"/>
      <c r="D143" s="194"/>
      <c r="E143" s="194"/>
      <c r="F143" s="194"/>
      <c r="G143" s="194"/>
      <c r="H143" s="194"/>
      <c r="I143" s="194"/>
      <c r="J143" s="194"/>
      <c r="K143" s="194"/>
      <c r="L143" s="194"/>
      <c r="M143" s="194"/>
      <c r="N143" s="194"/>
      <c r="O143" s="194"/>
      <c r="P143" s="194"/>
      <c r="Q143" s="194"/>
      <c r="R143" s="194"/>
      <c r="S143" s="194"/>
      <c r="T143" s="194"/>
      <c r="U143" s="194"/>
      <c r="V143" s="194"/>
      <c r="W143" s="194"/>
      <c r="X143" s="194"/>
      <c r="Y143" s="194"/>
      <c r="Z143" s="194"/>
      <c r="AA143" s="194"/>
      <c r="AB143" s="194"/>
      <c r="AC143" s="194"/>
      <c r="AD143" s="194"/>
      <c r="AE143" s="194"/>
      <c r="AF143" s="194"/>
      <c r="AG143" s="194"/>
      <c r="AH143" s="194"/>
      <c r="AI143" s="194"/>
      <c r="AJ143" s="194"/>
      <c r="AK143" s="194"/>
      <c r="AL143" s="194"/>
      <c r="AM143" s="194"/>
      <c r="AN143" s="194"/>
      <c r="AO143" s="194"/>
      <c r="AP143" s="194"/>
      <c r="AQ143" s="194"/>
      <c r="AR143" s="194"/>
      <c r="AS143" s="194"/>
      <c r="AT143" s="194"/>
      <c r="AU143" s="194"/>
      <c r="AV143" s="194"/>
      <c r="AW143" s="194"/>
      <c r="AX143" s="194"/>
      <c r="AY143" s="194">
        <v>3</v>
      </c>
      <c r="AZ143" s="194"/>
      <c r="BA143" s="194"/>
      <c r="BB143" s="194"/>
      <c r="BC143" s="194"/>
      <c r="BD143" s="194"/>
      <c r="BE143" s="194"/>
    </row>
    <row r="144" spans="2:57">
      <c r="B144" s="194">
        <v>141</v>
      </c>
      <c r="C144" s="194"/>
      <c r="D144" s="194"/>
      <c r="E144" s="194"/>
      <c r="F144" s="194"/>
      <c r="G144" s="194"/>
      <c r="H144" s="194"/>
      <c r="I144" s="194"/>
      <c r="J144" s="194"/>
      <c r="K144" s="194"/>
      <c r="L144" s="194"/>
      <c r="M144" s="194"/>
      <c r="N144" s="194"/>
      <c r="O144" s="194"/>
      <c r="P144" s="194"/>
      <c r="Q144" s="194"/>
      <c r="R144" s="194"/>
      <c r="S144" s="194"/>
      <c r="T144" s="194"/>
      <c r="U144" s="194"/>
      <c r="V144" s="194"/>
      <c r="W144" s="194"/>
      <c r="X144" s="194"/>
      <c r="Y144" s="194"/>
      <c r="Z144" s="194"/>
      <c r="AA144" s="194"/>
      <c r="AB144" s="194"/>
      <c r="AC144" s="194"/>
      <c r="AD144" s="194"/>
      <c r="AE144" s="194"/>
      <c r="AF144" s="194"/>
      <c r="AG144" s="194"/>
      <c r="AH144" s="194"/>
      <c r="AI144" s="194"/>
      <c r="AJ144" s="194"/>
      <c r="AK144" s="194"/>
      <c r="AL144" s="194"/>
      <c r="AM144" s="194"/>
      <c r="AN144" s="194"/>
      <c r="AO144" s="194"/>
      <c r="AP144" s="194"/>
      <c r="AQ144" s="194"/>
      <c r="AR144" s="194"/>
      <c r="AS144" s="194"/>
      <c r="AT144" s="194"/>
      <c r="AU144" s="194"/>
      <c r="AV144" s="194"/>
      <c r="AW144" s="194"/>
      <c r="AX144" s="194"/>
      <c r="AY144" s="194"/>
      <c r="AZ144" s="194"/>
      <c r="BA144" s="194">
        <v>4</v>
      </c>
      <c r="BB144" s="194"/>
      <c r="BC144" s="194"/>
      <c r="BD144" s="194">
        <v>0</v>
      </c>
      <c r="BE144" s="194"/>
    </row>
    <row r="145" spans="2:57">
      <c r="B145" s="194">
        <v>142</v>
      </c>
      <c r="C145" s="194"/>
      <c r="D145" s="194"/>
      <c r="E145" s="194"/>
      <c r="F145" s="194"/>
      <c r="G145" s="194"/>
      <c r="H145" s="194"/>
      <c r="I145" s="194"/>
      <c r="J145" s="194"/>
      <c r="K145" s="194"/>
      <c r="L145" s="194"/>
      <c r="M145" s="194"/>
      <c r="N145" s="194"/>
      <c r="O145" s="194"/>
      <c r="P145" s="194"/>
      <c r="Q145" s="194"/>
      <c r="R145" s="194"/>
      <c r="S145" s="194"/>
      <c r="T145" s="194"/>
      <c r="U145" s="194"/>
      <c r="V145" s="194"/>
      <c r="W145" s="194"/>
      <c r="X145" s="194"/>
      <c r="Y145" s="194"/>
      <c r="Z145" s="194"/>
      <c r="AA145" s="194"/>
      <c r="AB145" s="194"/>
      <c r="AC145" s="194"/>
      <c r="AD145" s="194"/>
      <c r="AE145" s="194"/>
      <c r="AF145" s="194"/>
      <c r="AG145" s="194"/>
      <c r="AH145" s="194"/>
      <c r="AI145" s="194"/>
      <c r="AJ145" s="194"/>
      <c r="AK145" s="194"/>
      <c r="AL145" s="194"/>
      <c r="AM145" s="194"/>
      <c r="AN145" s="194"/>
      <c r="AO145" s="194"/>
      <c r="AP145" s="194"/>
      <c r="AQ145" s="194"/>
      <c r="AR145" s="194"/>
      <c r="AS145" s="194"/>
      <c r="AT145" s="194"/>
      <c r="AU145" s="194"/>
      <c r="AV145" s="194"/>
      <c r="AW145" s="194"/>
      <c r="AX145" s="194"/>
      <c r="AY145" s="194">
        <v>3</v>
      </c>
      <c r="AZ145" s="194"/>
      <c r="BA145" s="194"/>
      <c r="BB145" s="194"/>
      <c r="BC145" s="194"/>
      <c r="BD145" s="194"/>
      <c r="BE145" s="194"/>
    </row>
    <row r="146" spans="2:57">
      <c r="B146" s="194">
        <v>143</v>
      </c>
      <c r="C146" s="194"/>
      <c r="D146" s="194"/>
      <c r="E146" s="194"/>
      <c r="F146" s="194"/>
      <c r="G146" s="194"/>
      <c r="H146" s="194"/>
      <c r="I146" s="194"/>
      <c r="J146" s="194"/>
      <c r="K146" s="194"/>
      <c r="L146" s="194"/>
      <c r="M146" s="194"/>
      <c r="N146" s="194"/>
      <c r="O146" s="194"/>
      <c r="P146" s="194"/>
      <c r="Q146" s="194"/>
      <c r="R146" s="194"/>
      <c r="S146" s="194"/>
      <c r="T146" s="194"/>
      <c r="U146" s="194"/>
      <c r="V146" s="194"/>
      <c r="W146" s="194"/>
      <c r="X146" s="194"/>
      <c r="Y146" s="194"/>
      <c r="Z146" s="194"/>
      <c r="AA146" s="194"/>
      <c r="AB146" s="194"/>
      <c r="AC146" s="194"/>
      <c r="AD146" s="194"/>
      <c r="AE146" s="194"/>
      <c r="AF146" s="194"/>
      <c r="AG146" s="194"/>
      <c r="AH146" s="194"/>
      <c r="AI146" s="194"/>
      <c r="AJ146" s="194"/>
      <c r="AK146" s="194"/>
      <c r="AL146" s="194"/>
      <c r="AM146" s="194"/>
      <c r="AN146" s="194"/>
      <c r="AO146" s="194"/>
      <c r="AP146" s="194"/>
      <c r="AQ146" s="194"/>
      <c r="AR146" s="194"/>
      <c r="AS146" s="194"/>
      <c r="AT146" s="194"/>
      <c r="AU146" s="194"/>
      <c r="AV146" s="194"/>
      <c r="AW146" s="194"/>
      <c r="AX146" s="194"/>
      <c r="AY146" s="194"/>
      <c r="AZ146" s="194"/>
      <c r="BA146" s="194">
        <v>3.5</v>
      </c>
      <c r="BB146" s="194"/>
      <c r="BC146" s="194"/>
      <c r="BD146" s="194">
        <v>3</v>
      </c>
      <c r="BE146" s="194"/>
    </row>
    <row r="147" spans="2:57">
      <c r="B147" s="194">
        <v>144</v>
      </c>
      <c r="C147" s="194"/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4"/>
      <c r="O147" s="194"/>
      <c r="P147" s="194"/>
      <c r="Q147" s="194"/>
      <c r="R147" s="194"/>
      <c r="S147" s="194"/>
      <c r="T147" s="194"/>
      <c r="U147" s="194"/>
      <c r="V147" s="194"/>
      <c r="W147" s="194"/>
      <c r="X147" s="194"/>
      <c r="Y147" s="194"/>
      <c r="Z147" s="194"/>
      <c r="AA147" s="194"/>
      <c r="AB147" s="194"/>
      <c r="AC147" s="194"/>
      <c r="AD147" s="194"/>
      <c r="AE147" s="194"/>
      <c r="AF147" s="194"/>
      <c r="AG147" s="194"/>
      <c r="AH147" s="194"/>
      <c r="AI147" s="194"/>
      <c r="AJ147" s="194"/>
      <c r="AK147" s="194"/>
      <c r="AL147" s="194"/>
      <c r="AM147" s="194"/>
      <c r="AN147" s="194"/>
      <c r="AO147" s="194"/>
      <c r="AP147" s="194"/>
      <c r="AQ147" s="194"/>
      <c r="AR147" s="194"/>
      <c r="AS147" s="194"/>
      <c r="AT147" s="194"/>
      <c r="AU147" s="194"/>
      <c r="AV147" s="194"/>
      <c r="AW147" s="194"/>
      <c r="AX147" s="194"/>
      <c r="AY147" s="194">
        <v>3</v>
      </c>
      <c r="AZ147" s="194"/>
      <c r="BA147" s="194"/>
      <c r="BB147" s="194"/>
      <c r="BC147" s="194"/>
      <c r="BD147" s="194"/>
      <c r="BE147" s="194"/>
    </row>
    <row r="148" spans="2:57">
      <c r="B148" s="194">
        <v>145</v>
      </c>
      <c r="C148" s="194"/>
      <c r="D148" s="194"/>
      <c r="E148" s="194"/>
      <c r="F148" s="194"/>
      <c r="G148" s="194"/>
      <c r="H148" s="194"/>
      <c r="I148" s="194"/>
      <c r="J148" s="194"/>
      <c r="K148" s="194"/>
      <c r="L148" s="194"/>
      <c r="M148" s="194"/>
      <c r="N148" s="194"/>
      <c r="O148" s="194"/>
      <c r="P148" s="194"/>
      <c r="Q148" s="194"/>
      <c r="R148" s="194"/>
      <c r="S148" s="194"/>
      <c r="T148" s="194"/>
      <c r="U148" s="194"/>
      <c r="V148" s="194"/>
      <c r="W148" s="194"/>
      <c r="X148" s="194"/>
      <c r="Y148" s="194"/>
      <c r="Z148" s="194"/>
      <c r="AA148" s="194"/>
      <c r="AB148" s="194"/>
      <c r="AC148" s="194"/>
      <c r="AD148" s="194"/>
      <c r="AE148" s="194"/>
      <c r="AF148" s="194"/>
      <c r="AG148" s="194"/>
      <c r="AH148" s="194"/>
      <c r="AI148" s="194"/>
      <c r="AJ148" s="194"/>
      <c r="AK148" s="194"/>
      <c r="AL148" s="194"/>
      <c r="AM148" s="194"/>
      <c r="AN148" s="194"/>
      <c r="AO148" s="194"/>
      <c r="AP148" s="194"/>
      <c r="AQ148" s="194"/>
      <c r="AR148" s="194"/>
      <c r="AS148" s="194"/>
      <c r="AT148" s="194"/>
      <c r="AU148" s="194"/>
      <c r="AV148" s="194"/>
      <c r="AW148" s="194"/>
      <c r="AX148" s="194"/>
      <c r="AY148" s="194"/>
      <c r="AZ148" s="194"/>
      <c r="BA148" s="194">
        <v>3.5</v>
      </c>
      <c r="BB148" s="194"/>
      <c r="BC148" s="194"/>
      <c r="BD148" s="194">
        <v>3</v>
      </c>
      <c r="BE148" s="194"/>
    </row>
    <row r="149" spans="2:57">
      <c r="B149" s="194">
        <v>146</v>
      </c>
      <c r="C149" s="194"/>
      <c r="D149" s="194"/>
      <c r="E149" s="194"/>
      <c r="F149" s="194"/>
      <c r="G149" s="194"/>
      <c r="H149" s="194"/>
      <c r="I149" s="194"/>
      <c r="J149" s="194"/>
      <c r="K149" s="194"/>
      <c r="L149" s="194"/>
      <c r="M149" s="194"/>
      <c r="N149" s="194"/>
      <c r="O149" s="194"/>
      <c r="P149" s="194"/>
      <c r="Q149" s="194"/>
      <c r="R149" s="194"/>
      <c r="S149" s="194"/>
      <c r="T149" s="194"/>
      <c r="U149" s="194"/>
      <c r="V149" s="194"/>
      <c r="W149" s="194"/>
      <c r="X149" s="194"/>
      <c r="Y149" s="194"/>
      <c r="Z149" s="194"/>
      <c r="AA149" s="194"/>
      <c r="AB149" s="194"/>
      <c r="AC149" s="194"/>
      <c r="AD149" s="194"/>
      <c r="AE149" s="194"/>
      <c r="AF149" s="194"/>
      <c r="AG149" s="194"/>
      <c r="AH149" s="194"/>
      <c r="AI149" s="194"/>
      <c r="AJ149" s="194"/>
      <c r="AK149" s="194"/>
      <c r="AL149" s="194"/>
      <c r="AM149" s="194"/>
      <c r="AN149" s="194"/>
      <c r="AO149" s="194"/>
      <c r="AP149" s="194"/>
      <c r="AQ149" s="194"/>
      <c r="AR149" s="194"/>
      <c r="AS149" s="194"/>
      <c r="AT149" s="194"/>
      <c r="AU149" s="194"/>
      <c r="AV149" s="194"/>
      <c r="AW149" s="194"/>
      <c r="AX149" s="194"/>
      <c r="AY149" s="194">
        <v>3</v>
      </c>
      <c r="AZ149" s="194"/>
      <c r="BA149" s="194"/>
      <c r="BB149" s="194"/>
      <c r="BC149" s="194"/>
      <c r="BD149" s="194"/>
      <c r="BE149" s="194"/>
    </row>
    <row r="150" spans="2:57">
      <c r="B150" s="194">
        <v>147</v>
      </c>
      <c r="C150" s="194"/>
      <c r="D150" s="194"/>
      <c r="E150" s="194"/>
      <c r="F150" s="194"/>
      <c r="G150" s="194"/>
      <c r="H150" s="194"/>
      <c r="I150" s="194"/>
      <c r="J150" s="194"/>
      <c r="K150" s="194"/>
      <c r="L150" s="194"/>
      <c r="M150" s="194"/>
      <c r="N150" s="194"/>
      <c r="O150" s="194"/>
      <c r="P150" s="194"/>
      <c r="Q150" s="194"/>
      <c r="R150" s="194"/>
      <c r="S150" s="194"/>
      <c r="T150" s="194"/>
      <c r="U150" s="194"/>
      <c r="V150" s="194"/>
      <c r="W150" s="194"/>
      <c r="X150" s="194"/>
      <c r="Y150" s="194"/>
      <c r="Z150" s="194"/>
      <c r="AA150" s="194"/>
      <c r="AB150" s="194"/>
      <c r="AC150" s="194"/>
      <c r="AD150" s="194"/>
      <c r="AE150" s="194"/>
      <c r="AF150" s="194"/>
      <c r="AG150" s="194"/>
      <c r="AH150" s="194"/>
      <c r="AI150" s="194"/>
      <c r="AJ150" s="194"/>
      <c r="AK150" s="194"/>
      <c r="AL150" s="194"/>
      <c r="AM150" s="194"/>
      <c r="AN150" s="194"/>
      <c r="AO150" s="194"/>
      <c r="AP150" s="194"/>
      <c r="AQ150" s="194"/>
      <c r="AR150" s="194"/>
      <c r="AS150" s="194"/>
      <c r="AT150" s="194"/>
      <c r="AU150" s="194"/>
      <c r="AV150" s="194"/>
      <c r="AW150" s="194"/>
      <c r="AX150" s="194"/>
      <c r="AY150" s="194"/>
      <c r="AZ150" s="194"/>
      <c r="BA150" s="194">
        <v>4</v>
      </c>
      <c r="BB150" s="194"/>
      <c r="BC150" s="194"/>
      <c r="BD150" s="194">
        <v>3</v>
      </c>
      <c r="BE150" s="194"/>
    </row>
    <row r="151" spans="2:57">
      <c r="B151" s="194">
        <v>148</v>
      </c>
      <c r="C151" s="194"/>
      <c r="D151" s="194"/>
      <c r="E151" s="194"/>
      <c r="F151" s="194"/>
      <c r="G151" s="194"/>
      <c r="H151" s="194"/>
      <c r="I151" s="194"/>
      <c r="J151" s="194"/>
      <c r="K151" s="194"/>
      <c r="L151" s="194"/>
      <c r="M151" s="194"/>
      <c r="N151" s="194"/>
      <c r="O151" s="194"/>
      <c r="P151" s="194"/>
      <c r="Q151" s="194"/>
      <c r="R151" s="194"/>
      <c r="S151" s="194"/>
      <c r="T151" s="194"/>
      <c r="U151" s="194"/>
      <c r="V151" s="194"/>
      <c r="W151" s="194"/>
      <c r="X151" s="194"/>
      <c r="Y151" s="194"/>
      <c r="Z151" s="194"/>
      <c r="AA151" s="194"/>
      <c r="AB151" s="194"/>
      <c r="AC151" s="194"/>
      <c r="AD151" s="194"/>
      <c r="AE151" s="194"/>
      <c r="AF151" s="194"/>
      <c r="AG151" s="194"/>
      <c r="AH151" s="194"/>
      <c r="AI151" s="194"/>
      <c r="AJ151" s="194"/>
      <c r="AK151" s="194"/>
      <c r="AL151" s="194"/>
      <c r="AM151" s="194"/>
      <c r="AN151" s="194"/>
      <c r="AO151" s="194"/>
      <c r="AP151" s="194"/>
      <c r="AQ151" s="194"/>
      <c r="AR151" s="194"/>
      <c r="AS151" s="194"/>
      <c r="AT151" s="194"/>
      <c r="AU151" s="194"/>
      <c r="AV151" s="194"/>
      <c r="AW151" s="194"/>
      <c r="AX151" s="194"/>
      <c r="AY151" s="194">
        <v>3</v>
      </c>
      <c r="AZ151" s="194"/>
      <c r="BA151" s="194"/>
      <c r="BB151" s="194"/>
      <c r="BC151" s="194"/>
      <c r="BD151" s="194"/>
      <c r="BE151" s="194"/>
    </row>
    <row r="152" spans="2:57">
      <c r="B152" s="194">
        <v>149</v>
      </c>
      <c r="C152" s="194"/>
      <c r="D152" s="194"/>
      <c r="E152" s="194"/>
      <c r="F152" s="194"/>
      <c r="G152" s="194"/>
      <c r="H152" s="194"/>
      <c r="I152" s="194"/>
      <c r="J152" s="194"/>
      <c r="K152" s="194"/>
      <c r="L152" s="194"/>
      <c r="M152" s="194"/>
      <c r="N152" s="194"/>
      <c r="O152" s="194"/>
      <c r="P152" s="194"/>
      <c r="Q152" s="194"/>
      <c r="R152" s="194"/>
      <c r="S152" s="194"/>
      <c r="T152" s="194"/>
      <c r="U152" s="194"/>
      <c r="V152" s="194"/>
      <c r="W152" s="194"/>
      <c r="X152" s="194"/>
      <c r="Y152" s="194"/>
      <c r="Z152" s="194"/>
      <c r="AA152" s="194"/>
      <c r="AB152" s="194"/>
      <c r="AC152" s="194"/>
      <c r="AD152" s="194"/>
      <c r="AE152" s="194"/>
      <c r="AF152" s="194"/>
      <c r="AG152" s="194"/>
      <c r="AH152" s="194"/>
      <c r="AI152" s="194"/>
      <c r="AJ152" s="194"/>
      <c r="AK152" s="194"/>
      <c r="AL152" s="194"/>
      <c r="AM152" s="194"/>
      <c r="AN152" s="194"/>
      <c r="AO152" s="194"/>
      <c r="AP152" s="194"/>
      <c r="AQ152" s="194"/>
      <c r="AR152" s="194"/>
      <c r="AS152" s="194"/>
      <c r="AT152" s="194"/>
      <c r="AU152" s="194"/>
      <c r="AV152" s="194"/>
      <c r="AW152" s="194"/>
      <c r="AX152" s="194"/>
      <c r="AY152" s="194"/>
      <c r="AZ152" s="194"/>
      <c r="BA152" s="194">
        <v>3</v>
      </c>
      <c r="BB152" s="194"/>
      <c r="BC152" s="194"/>
      <c r="BD152" s="194">
        <v>3</v>
      </c>
      <c r="BE152" s="194"/>
    </row>
    <row r="153" spans="2:57">
      <c r="B153" s="194">
        <v>150</v>
      </c>
      <c r="C153" s="194"/>
      <c r="D153" s="194"/>
      <c r="E153" s="194"/>
      <c r="F153" s="194"/>
      <c r="G153" s="194"/>
      <c r="H153" s="194"/>
      <c r="I153" s="194"/>
      <c r="J153" s="194"/>
      <c r="K153" s="194"/>
      <c r="L153" s="194"/>
      <c r="M153" s="194"/>
      <c r="N153" s="194"/>
      <c r="O153" s="194"/>
      <c r="P153" s="194"/>
      <c r="Q153" s="194"/>
      <c r="R153" s="194"/>
      <c r="S153" s="194"/>
      <c r="T153" s="194"/>
      <c r="U153" s="194"/>
      <c r="V153" s="194"/>
      <c r="W153" s="194"/>
      <c r="X153" s="194"/>
      <c r="Y153" s="194"/>
      <c r="Z153" s="194"/>
      <c r="AA153" s="194"/>
      <c r="AB153" s="194"/>
      <c r="AC153" s="194"/>
      <c r="AD153" s="194"/>
      <c r="AE153" s="194"/>
      <c r="AF153" s="194"/>
      <c r="AG153" s="194"/>
      <c r="AH153" s="194"/>
      <c r="AI153" s="194"/>
      <c r="AJ153" s="194"/>
      <c r="AK153" s="194"/>
      <c r="AL153" s="194"/>
      <c r="AM153" s="194"/>
      <c r="AN153" s="194"/>
      <c r="AO153" s="194"/>
      <c r="AP153" s="194"/>
      <c r="AQ153" s="194"/>
      <c r="AR153" s="194"/>
      <c r="AS153" s="194"/>
      <c r="AT153" s="194"/>
      <c r="AU153" s="194"/>
      <c r="AV153" s="194"/>
      <c r="AW153" s="194"/>
      <c r="AX153" s="194"/>
      <c r="AY153" s="194">
        <v>3</v>
      </c>
      <c r="AZ153" s="194"/>
      <c r="BA153" s="194"/>
      <c r="BB153" s="194"/>
      <c r="BC153" s="194"/>
      <c r="BD153" s="194"/>
      <c r="BE153" s="194"/>
    </row>
    <row r="154" spans="2:57">
      <c r="B154" s="194">
        <v>151</v>
      </c>
      <c r="C154" s="194"/>
      <c r="D154" s="194"/>
      <c r="E154" s="194"/>
      <c r="F154" s="194"/>
      <c r="G154" s="194"/>
      <c r="H154" s="194"/>
      <c r="I154" s="194"/>
      <c r="J154" s="194"/>
      <c r="K154" s="194"/>
      <c r="L154" s="194"/>
      <c r="M154" s="194"/>
      <c r="N154" s="194"/>
      <c r="O154" s="194"/>
      <c r="P154" s="194"/>
      <c r="Q154" s="194"/>
      <c r="R154" s="194"/>
      <c r="S154" s="194"/>
      <c r="T154" s="194"/>
      <c r="U154" s="194"/>
      <c r="V154" s="194"/>
      <c r="W154" s="194"/>
      <c r="X154" s="194"/>
      <c r="Y154" s="194"/>
      <c r="Z154" s="194"/>
      <c r="AA154" s="194"/>
      <c r="AB154" s="194"/>
      <c r="AC154" s="194"/>
      <c r="AD154" s="194"/>
      <c r="AE154" s="194"/>
      <c r="AF154" s="194"/>
      <c r="AG154" s="194"/>
      <c r="AH154" s="194"/>
      <c r="AI154" s="194"/>
      <c r="AJ154" s="194"/>
      <c r="AK154" s="194"/>
      <c r="AL154" s="194"/>
      <c r="AM154" s="194"/>
      <c r="AN154" s="194"/>
      <c r="AO154" s="194"/>
      <c r="AP154" s="194"/>
      <c r="AQ154" s="194"/>
      <c r="AR154" s="194"/>
      <c r="AS154" s="194"/>
      <c r="AT154" s="194"/>
      <c r="AU154" s="194"/>
      <c r="AV154" s="194"/>
      <c r="AW154" s="194"/>
      <c r="AX154" s="194"/>
      <c r="AY154" s="194"/>
      <c r="AZ154" s="194"/>
      <c r="BA154" s="194">
        <v>3</v>
      </c>
      <c r="BB154" s="194"/>
      <c r="BC154" s="194"/>
      <c r="BD154" s="194">
        <v>1</v>
      </c>
      <c r="BE154" s="194"/>
    </row>
    <row r="155" spans="2:57">
      <c r="B155" s="194">
        <v>152</v>
      </c>
      <c r="C155" s="194"/>
      <c r="D155" s="194"/>
      <c r="E155" s="194"/>
      <c r="F155" s="194"/>
      <c r="G155" s="194"/>
      <c r="H155" s="194"/>
      <c r="I155" s="194"/>
      <c r="J155" s="194"/>
      <c r="K155" s="194"/>
      <c r="L155" s="194"/>
      <c r="M155" s="194"/>
      <c r="N155" s="194"/>
      <c r="O155" s="194"/>
      <c r="P155" s="194"/>
      <c r="Q155" s="194"/>
      <c r="R155" s="194"/>
      <c r="S155" s="194"/>
      <c r="T155" s="194"/>
      <c r="U155" s="194"/>
      <c r="V155" s="194"/>
      <c r="W155" s="194"/>
      <c r="X155" s="194"/>
      <c r="Y155" s="194"/>
      <c r="Z155" s="194"/>
      <c r="AA155" s="194"/>
      <c r="AB155" s="194"/>
      <c r="AC155" s="194"/>
      <c r="AD155" s="194"/>
      <c r="AE155" s="194"/>
      <c r="AF155" s="194"/>
      <c r="AG155" s="194"/>
      <c r="AH155" s="194"/>
      <c r="AI155" s="194"/>
      <c r="AJ155" s="194"/>
      <c r="AK155" s="194"/>
      <c r="AL155" s="194"/>
      <c r="AM155" s="194"/>
      <c r="AN155" s="194"/>
      <c r="AO155" s="194"/>
      <c r="AP155" s="194"/>
      <c r="AQ155" s="194"/>
      <c r="AR155" s="194"/>
      <c r="AS155" s="194"/>
      <c r="AT155" s="194"/>
      <c r="AU155" s="194"/>
      <c r="AV155" s="194"/>
      <c r="AW155" s="194"/>
      <c r="AX155" s="194"/>
      <c r="AY155" s="194">
        <v>3</v>
      </c>
      <c r="AZ155" s="194"/>
      <c r="BA155" s="194"/>
      <c r="BB155" s="194"/>
      <c r="BC155" s="194"/>
      <c r="BD155" s="194"/>
      <c r="BE155" s="194"/>
    </row>
    <row r="156" spans="2:57">
      <c r="B156" s="194">
        <v>153</v>
      </c>
      <c r="C156" s="194"/>
      <c r="D156" s="194"/>
      <c r="E156" s="194"/>
      <c r="F156" s="194"/>
      <c r="G156" s="194"/>
      <c r="H156" s="194"/>
      <c r="I156" s="194"/>
      <c r="J156" s="194"/>
      <c r="K156" s="194"/>
      <c r="L156" s="194"/>
      <c r="M156" s="194"/>
      <c r="N156" s="194"/>
      <c r="O156" s="194"/>
      <c r="P156" s="194"/>
      <c r="Q156" s="194"/>
      <c r="R156" s="194"/>
      <c r="S156" s="194"/>
      <c r="T156" s="194"/>
      <c r="U156" s="194"/>
      <c r="V156" s="194"/>
      <c r="W156" s="194"/>
      <c r="X156" s="194"/>
      <c r="Y156" s="194"/>
      <c r="Z156" s="194"/>
      <c r="AA156" s="194"/>
      <c r="AB156" s="194"/>
      <c r="AC156" s="194"/>
      <c r="AD156" s="194"/>
      <c r="AE156" s="194"/>
      <c r="AF156" s="194"/>
      <c r="AG156" s="194"/>
      <c r="AH156" s="194"/>
      <c r="AI156" s="194"/>
      <c r="AJ156" s="194"/>
      <c r="AK156" s="194"/>
      <c r="AL156" s="194"/>
      <c r="AM156" s="194"/>
      <c r="AN156" s="194"/>
      <c r="AO156" s="194"/>
      <c r="AP156" s="194"/>
      <c r="AQ156" s="194"/>
      <c r="AR156" s="194"/>
      <c r="AS156" s="194"/>
      <c r="AT156" s="194"/>
      <c r="AU156" s="194"/>
      <c r="AV156" s="194"/>
      <c r="AW156" s="194"/>
      <c r="AX156" s="194"/>
      <c r="AY156" s="194"/>
      <c r="AZ156" s="194"/>
      <c r="BA156" s="194">
        <v>3</v>
      </c>
      <c r="BB156" s="194"/>
      <c r="BC156" s="194"/>
      <c r="BD156" s="194"/>
      <c r="BE156" s="194"/>
    </row>
    <row r="157" spans="2:57">
      <c r="B157" s="194">
        <v>154</v>
      </c>
      <c r="C157" s="194"/>
      <c r="D157" s="194"/>
      <c r="E157" s="194"/>
      <c r="F157" s="194"/>
      <c r="G157" s="194"/>
      <c r="H157" s="194"/>
      <c r="I157" s="194"/>
      <c r="J157" s="194"/>
      <c r="K157" s="194"/>
      <c r="L157" s="194"/>
      <c r="M157" s="194"/>
      <c r="N157" s="194"/>
      <c r="O157" s="194"/>
      <c r="P157" s="194"/>
      <c r="Q157" s="194"/>
      <c r="R157" s="194"/>
      <c r="S157" s="194"/>
      <c r="T157" s="194"/>
      <c r="U157" s="194"/>
      <c r="V157" s="194"/>
      <c r="W157" s="194"/>
      <c r="X157" s="194"/>
      <c r="Y157" s="194"/>
      <c r="Z157" s="194"/>
      <c r="AA157" s="194"/>
      <c r="AB157" s="194"/>
      <c r="AC157" s="194"/>
      <c r="AD157" s="194"/>
      <c r="AE157" s="194"/>
      <c r="AF157" s="194"/>
      <c r="AG157" s="194"/>
      <c r="AH157" s="194"/>
      <c r="AI157" s="194"/>
      <c r="AJ157" s="194"/>
      <c r="AK157" s="194"/>
      <c r="AL157" s="194"/>
      <c r="AM157" s="194"/>
      <c r="AN157" s="194"/>
      <c r="AO157" s="194"/>
      <c r="AP157" s="194"/>
      <c r="AQ157" s="194"/>
      <c r="AR157" s="194"/>
      <c r="AS157" s="194"/>
      <c r="AT157" s="194"/>
      <c r="AU157" s="194"/>
      <c r="AV157" s="194"/>
      <c r="AW157" s="194"/>
      <c r="AX157" s="194"/>
      <c r="AY157" s="194">
        <v>3</v>
      </c>
      <c r="AZ157" s="194"/>
      <c r="BA157" s="194"/>
      <c r="BB157" s="194"/>
      <c r="BC157" s="194"/>
      <c r="BD157" s="194"/>
      <c r="BE157" s="194"/>
    </row>
    <row r="158" spans="2:57">
      <c r="B158" s="194">
        <v>155</v>
      </c>
      <c r="C158" s="194"/>
      <c r="D158" s="194"/>
      <c r="E158" s="194"/>
      <c r="F158" s="194"/>
      <c r="G158" s="194"/>
      <c r="H158" s="194"/>
      <c r="I158" s="194"/>
      <c r="J158" s="194"/>
      <c r="K158" s="194"/>
      <c r="L158" s="194"/>
      <c r="M158" s="194"/>
      <c r="N158" s="194"/>
      <c r="O158" s="194"/>
      <c r="P158" s="194"/>
      <c r="Q158" s="194"/>
      <c r="R158" s="194"/>
      <c r="S158" s="194"/>
      <c r="T158" s="194"/>
      <c r="U158" s="194"/>
      <c r="V158" s="194"/>
      <c r="W158" s="194"/>
      <c r="X158" s="194"/>
      <c r="Y158" s="194"/>
      <c r="Z158" s="194"/>
      <c r="AA158" s="194"/>
      <c r="AB158" s="194"/>
      <c r="AC158" s="194"/>
      <c r="AD158" s="194"/>
      <c r="AE158" s="194"/>
      <c r="AF158" s="194"/>
      <c r="AG158" s="194"/>
      <c r="AH158" s="194"/>
      <c r="AI158" s="194"/>
      <c r="AJ158" s="194"/>
      <c r="AK158" s="194"/>
      <c r="AL158" s="194"/>
      <c r="AM158" s="194"/>
      <c r="AN158" s="194"/>
      <c r="AO158" s="194"/>
      <c r="AP158" s="194"/>
      <c r="AQ158" s="194"/>
      <c r="AR158" s="194"/>
      <c r="AS158" s="194"/>
      <c r="AT158" s="194"/>
      <c r="AU158" s="194"/>
      <c r="AV158" s="194"/>
      <c r="AW158" s="194"/>
      <c r="AX158" s="194"/>
      <c r="AY158" s="194"/>
      <c r="AZ158" s="194"/>
      <c r="BA158" s="194">
        <v>3</v>
      </c>
      <c r="BB158" s="194"/>
      <c r="BC158" s="194"/>
      <c r="BD158" s="194"/>
      <c r="BE158" s="194"/>
    </row>
    <row r="159" spans="2:57">
      <c r="B159" s="194">
        <v>156</v>
      </c>
      <c r="C159" s="194"/>
      <c r="D159" s="194"/>
      <c r="E159" s="194"/>
      <c r="F159" s="194"/>
      <c r="G159" s="194"/>
      <c r="H159" s="194"/>
      <c r="I159" s="194"/>
      <c r="J159" s="194"/>
      <c r="K159" s="194"/>
      <c r="L159" s="194"/>
      <c r="M159" s="194"/>
      <c r="N159" s="194"/>
      <c r="O159" s="194"/>
      <c r="P159" s="194"/>
      <c r="Q159" s="194"/>
      <c r="R159" s="194"/>
      <c r="S159" s="194"/>
      <c r="T159" s="194"/>
      <c r="U159" s="194"/>
      <c r="V159" s="194"/>
      <c r="W159" s="194"/>
      <c r="X159" s="194"/>
      <c r="Y159" s="194"/>
      <c r="Z159" s="194"/>
      <c r="AA159" s="194"/>
      <c r="AB159" s="194"/>
      <c r="AC159" s="194"/>
      <c r="AD159" s="194"/>
      <c r="AE159" s="194"/>
      <c r="AF159" s="194"/>
      <c r="AG159" s="194"/>
      <c r="AH159" s="194"/>
      <c r="AI159" s="194"/>
      <c r="AJ159" s="194"/>
      <c r="AK159" s="194"/>
      <c r="AL159" s="194"/>
      <c r="AM159" s="194"/>
      <c r="AN159" s="194"/>
      <c r="AO159" s="194"/>
      <c r="AP159" s="194"/>
      <c r="AQ159" s="194"/>
      <c r="AR159" s="194"/>
      <c r="AS159" s="194"/>
      <c r="AT159" s="194"/>
      <c r="AU159" s="194"/>
      <c r="AV159" s="194"/>
      <c r="AW159" s="194"/>
      <c r="AX159" s="194"/>
      <c r="AY159" s="194">
        <v>1</v>
      </c>
      <c r="AZ159" s="194"/>
      <c r="BA159" s="194"/>
      <c r="BB159" s="194"/>
      <c r="BC159" s="194"/>
      <c r="BD159" s="194"/>
      <c r="BE159" s="194"/>
    </row>
    <row r="160" spans="2:57">
      <c r="B160" s="194">
        <v>157</v>
      </c>
      <c r="C160" s="194"/>
      <c r="D160" s="194"/>
      <c r="E160" s="194"/>
      <c r="F160" s="194"/>
      <c r="G160" s="194"/>
      <c r="H160" s="194"/>
      <c r="I160" s="194"/>
      <c r="J160" s="194"/>
      <c r="K160" s="194"/>
      <c r="L160" s="194"/>
      <c r="M160" s="194"/>
      <c r="N160" s="194"/>
      <c r="O160" s="194"/>
      <c r="P160" s="194"/>
      <c r="Q160" s="194"/>
      <c r="R160" s="194"/>
      <c r="S160" s="194"/>
      <c r="T160" s="194"/>
      <c r="U160" s="194"/>
      <c r="V160" s="194"/>
      <c r="W160" s="194"/>
      <c r="X160" s="194"/>
      <c r="Y160" s="194"/>
      <c r="Z160" s="194"/>
      <c r="AA160" s="194"/>
      <c r="AB160" s="194"/>
      <c r="AC160" s="194"/>
      <c r="AD160" s="194"/>
      <c r="AE160" s="194"/>
      <c r="AF160" s="194"/>
      <c r="AG160" s="194"/>
      <c r="AH160" s="194"/>
      <c r="AI160" s="194"/>
      <c r="AJ160" s="194"/>
      <c r="AK160" s="194"/>
      <c r="AL160" s="194"/>
      <c r="AM160" s="194"/>
      <c r="AN160" s="194"/>
      <c r="AO160" s="194"/>
      <c r="AP160" s="194"/>
      <c r="AQ160" s="194"/>
      <c r="AR160" s="194"/>
      <c r="AS160" s="194"/>
      <c r="AT160" s="194"/>
      <c r="AU160" s="194"/>
      <c r="AV160" s="194"/>
      <c r="AW160" s="194"/>
      <c r="AX160" s="194"/>
      <c r="AY160" s="194"/>
      <c r="AZ160" s="194"/>
      <c r="BA160" s="194">
        <v>3</v>
      </c>
      <c r="BB160" s="194"/>
      <c r="BC160" s="194"/>
      <c r="BD160" s="194"/>
      <c r="BE160" s="194"/>
    </row>
    <row r="161" spans="2:57">
      <c r="B161" s="194">
        <v>158</v>
      </c>
      <c r="C161" s="194"/>
      <c r="D161" s="194"/>
      <c r="E161" s="194"/>
      <c r="F161" s="194"/>
      <c r="G161" s="194"/>
      <c r="H161" s="194"/>
      <c r="I161" s="194"/>
      <c r="J161" s="194"/>
      <c r="K161" s="194"/>
      <c r="L161" s="194"/>
      <c r="M161" s="194"/>
      <c r="N161" s="194"/>
      <c r="O161" s="194"/>
      <c r="P161" s="194"/>
      <c r="Q161" s="194"/>
      <c r="R161" s="194"/>
      <c r="S161" s="194"/>
      <c r="T161" s="194"/>
      <c r="U161" s="194"/>
      <c r="V161" s="194"/>
      <c r="W161" s="194"/>
      <c r="X161" s="194"/>
      <c r="Y161" s="194"/>
      <c r="Z161" s="194"/>
      <c r="AA161" s="194"/>
      <c r="AB161" s="194"/>
      <c r="AC161" s="194"/>
      <c r="AD161" s="194"/>
      <c r="AE161" s="194"/>
      <c r="AF161" s="194"/>
      <c r="AG161" s="194"/>
      <c r="AH161" s="194"/>
      <c r="AI161" s="194"/>
      <c r="AJ161" s="194"/>
      <c r="AK161" s="194"/>
      <c r="AL161" s="194"/>
      <c r="AM161" s="194"/>
      <c r="AN161" s="194"/>
      <c r="AO161" s="194"/>
      <c r="AP161" s="194"/>
      <c r="AQ161" s="194"/>
      <c r="AR161" s="194"/>
      <c r="AS161" s="194"/>
      <c r="AT161" s="194"/>
      <c r="AU161" s="194"/>
      <c r="AV161" s="194"/>
      <c r="AW161" s="194"/>
      <c r="AX161" s="194"/>
      <c r="AY161" s="194">
        <v>3</v>
      </c>
      <c r="AZ161" s="194"/>
      <c r="BA161" s="194"/>
      <c r="BB161" s="194"/>
      <c r="BC161" s="194"/>
      <c r="BD161" s="194"/>
      <c r="BE161" s="194"/>
    </row>
    <row r="162" spans="2:57">
      <c r="B162" s="194">
        <v>159</v>
      </c>
      <c r="C162" s="194"/>
      <c r="D162" s="194"/>
      <c r="E162" s="194"/>
      <c r="F162" s="194"/>
      <c r="G162" s="194"/>
      <c r="H162" s="194"/>
      <c r="I162" s="194"/>
      <c r="J162" s="194"/>
      <c r="K162" s="194"/>
      <c r="L162" s="194"/>
      <c r="M162" s="194"/>
      <c r="N162" s="194"/>
      <c r="O162" s="194"/>
      <c r="P162" s="194"/>
      <c r="Q162" s="194"/>
      <c r="R162" s="194"/>
      <c r="S162" s="194"/>
      <c r="T162" s="194"/>
      <c r="U162" s="194"/>
      <c r="V162" s="194"/>
      <c r="W162" s="194"/>
      <c r="X162" s="194"/>
      <c r="Y162" s="194"/>
      <c r="Z162" s="194"/>
      <c r="AA162" s="194"/>
      <c r="AB162" s="194"/>
      <c r="AC162" s="194"/>
      <c r="AD162" s="194"/>
      <c r="AE162" s="194"/>
      <c r="AF162" s="194"/>
      <c r="AG162" s="194"/>
      <c r="AH162" s="194"/>
      <c r="AI162" s="194"/>
      <c r="AJ162" s="194"/>
      <c r="AK162" s="194"/>
      <c r="AL162" s="194"/>
      <c r="AM162" s="194"/>
      <c r="AN162" s="194"/>
      <c r="AO162" s="194"/>
      <c r="AP162" s="194"/>
      <c r="AQ162" s="194"/>
      <c r="AR162" s="194"/>
      <c r="AS162" s="194"/>
      <c r="AT162" s="194"/>
      <c r="AU162" s="194"/>
      <c r="AV162" s="194"/>
      <c r="AW162" s="194"/>
      <c r="AX162" s="194"/>
      <c r="AY162" s="194"/>
      <c r="AZ162" s="194"/>
      <c r="BA162" s="194">
        <v>3</v>
      </c>
      <c r="BB162" s="194"/>
      <c r="BC162" s="194"/>
      <c r="BD162" s="194"/>
      <c r="BE162" s="194"/>
    </row>
    <row r="163" spans="2:57">
      <c r="B163" s="194">
        <v>160</v>
      </c>
      <c r="C163" s="194"/>
      <c r="D163" s="194"/>
      <c r="E163" s="194"/>
      <c r="F163" s="194"/>
      <c r="G163" s="194"/>
      <c r="H163" s="194"/>
      <c r="I163" s="194"/>
      <c r="J163" s="194"/>
      <c r="K163" s="194"/>
      <c r="L163" s="194"/>
      <c r="M163" s="194"/>
      <c r="N163" s="194"/>
      <c r="O163" s="194"/>
      <c r="P163" s="194"/>
      <c r="Q163" s="194"/>
      <c r="R163" s="194"/>
      <c r="S163" s="194"/>
      <c r="T163" s="194"/>
      <c r="U163" s="194"/>
      <c r="V163" s="194"/>
      <c r="W163" s="194"/>
      <c r="X163" s="194"/>
      <c r="Y163" s="194"/>
      <c r="Z163" s="194"/>
      <c r="AA163" s="194"/>
      <c r="AB163" s="194"/>
      <c r="AC163" s="194"/>
      <c r="AD163" s="194"/>
      <c r="AE163" s="194"/>
      <c r="AF163" s="194"/>
      <c r="AG163" s="194"/>
      <c r="AH163" s="194"/>
      <c r="AI163" s="194"/>
      <c r="AJ163" s="194"/>
      <c r="AK163" s="194"/>
      <c r="AL163" s="194"/>
      <c r="AM163" s="194"/>
      <c r="AN163" s="194"/>
      <c r="AO163" s="194"/>
      <c r="AP163" s="194"/>
      <c r="AQ163" s="194"/>
      <c r="AR163" s="194"/>
      <c r="AS163" s="194"/>
      <c r="AT163" s="194"/>
      <c r="AU163" s="194"/>
      <c r="AV163" s="194"/>
      <c r="AW163" s="194"/>
      <c r="AX163" s="194"/>
      <c r="AY163" s="194">
        <v>3</v>
      </c>
      <c r="AZ163" s="194"/>
      <c r="BA163" s="194"/>
      <c r="BB163" s="194"/>
      <c r="BC163" s="194"/>
      <c r="BD163" s="194"/>
      <c r="BE163" s="194"/>
    </row>
    <row r="164" spans="2:57">
      <c r="B164" s="194">
        <v>161</v>
      </c>
      <c r="C164" s="194"/>
      <c r="D164" s="194"/>
      <c r="E164" s="194"/>
      <c r="F164" s="194"/>
      <c r="G164" s="194"/>
      <c r="H164" s="194"/>
      <c r="I164" s="194"/>
      <c r="J164" s="194"/>
      <c r="K164" s="194"/>
      <c r="L164" s="194"/>
      <c r="M164" s="194"/>
      <c r="N164" s="194"/>
      <c r="O164" s="194"/>
      <c r="P164" s="194"/>
      <c r="Q164" s="194"/>
      <c r="R164" s="194"/>
      <c r="S164" s="194"/>
      <c r="T164" s="194"/>
      <c r="U164" s="194"/>
      <c r="V164" s="194"/>
      <c r="W164" s="194"/>
      <c r="X164" s="194"/>
      <c r="Y164" s="194"/>
      <c r="Z164" s="194"/>
      <c r="AA164" s="194"/>
      <c r="AB164" s="194"/>
      <c r="AC164" s="194"/>
      <c r="AD164" s="194"/>
      <c r="AE164" s="194"/>
      <c r="AF164" s="194"/>
      <c r="AG164" s="194"/>
      <c r="AH164" s="194"/>
      <c r="AI164" s="194"/>
      <c r="AJ164" s="194"/>
      <c r="AK164" s="194"/>
      <c r="AL164" s="194"/>
      <c r="AM164" s="194"/>
      <c r="AN164" s="194"/>
      <c r="AO164" s="194"/>
      <c r="AP164" s="194"/>
      <c r="AQ164" s="194"/>
      <c r="AR164" s="194"/>
      <c r="AS164" s="194"/>
      <c r="AT164" s="194"/>
      <c r="AU164" s="194"/>
      <c r="AV164" s="194"/>
      <c r="AW164" s="194"/>
      <c r="AX164" s="194"/>
      <c r="AY164" s="194"/>
      <c r="AZ164" s="194"/>
      <c r="BA164" s="194">
        <v>3</v>
      </c>
      <c r="BB164" s="194"/>
      <c r="BC164" s="194"/>
      <c r="BD164" s="194"/>
      <c r="BE164" s="194"/>
    </row>
    <row r="165" spans="2:57">
      <c r="B165" s="194">
        <v>162</v>
      </c>
      <c r="C165" s="194"/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4"/>
      <c r="O165" s="194"/>
      <c r="P165" s="194"/>
      <c r="Q165" s="194"/>
      <c r="R165" s="194"/>
      <c r="S165" s="194"/>
      <c r="T165" s="194"/>
      <c r="U165" s="194"/>
      <c r="V165" s="194"/>
      <c r="W165" s="194"/>
      <c r="X165" s="194"/>
      <c r="Y165" s="194"/>
      <c r="Z165" s="194"/>
      <c r="AA165" s="194"/>
      <c r="AB165" s="194"/>
      <c r="AC165" s="194"/>
      <c r="AD165" s="194"/>
      <c r="AE165" s="194"/>
      <c r="AF165" s="194"/>
      <c r="AG165" s="194"/>
      <c r="AH165" s="194"/>
      <c r="AI165" s="194"/>
      <c r="AJ165" s="194"/>
      <c r="AK165" s="194"/>
      <c r="AL165" s="194"/>
      <c r="AM165" s="194"/>
      <c r="AN165" s="194"/>
      <c r="AO165" s="194"/>
      <c r="AP165" s="194"/>
      <c r="AQ165" s="194"/>
      <c r="AR165" s="194"/>
      <c r="AS165" s="194"/>
      <c r="AT165" s="194"/>
      <c r="AU165" s="194"/>
      <c r="AV165" s="194"/>
      <c r="AW165" s="194"/>
      <c r="AX165" s="194"/>
      <c r="AY165" s="194">
        <v>3</v>
      </c>
      <c r="AZ165" s="194"/>
      <c r="BA165" s="194"/>
      <c r="BB165" s="194"/>
      <c r="BC165" s="194"/>
      <c r="BD165" s="194"/>
      <c r="BE165" s="194"/>
    </row>
    <row r="166" spans="2:57">
      <c r="B166" s="194">
        <v>163</v>
      </c>
      <c r="C166" s="194"/>
      <c r="D166" s="194"/>
      <c r="E166" s="194"/>
      <c r="F166" s="194"/>
      <c r="G166" s="194"/>
      <c r="H166" s="194"/>
      <c r="I166" s="194"/>
      <c r="J166" s="194"/>
      <c r="K166" s="194"/>
      <c r="L166" s="194"/>
      <c r="M166" s="194"/>
      <c r="N166" s="194"/>
      <c r="O166" s="194"/>
      <c r="P166" s="194"/>
      <c r="Q166" s="194"/>
      <c r="R166" s="194"/>
      <c r="S166" s="194"/>
      <c r="T166" s="194"/>
      <c r="U166" s="194"/>
      <c r="V166" s="194"/>
      <c r="W166" s="194"/>
      <c r="X166" s="194"/>
      <c r="Y166" s="194"/>
      <c r="Z166" s="194"/>
      <c r="AA166" s="194"/>
      <c r="AB166" s="194"/>
      <c r="AC166" s="194"/>
      <c r="AD166" s="194"/>
      <c r="AE166" s="194"/>
      <c r="AF166" s="194"/>
      <c r="AG166" s="194"/>
      <c r="AH166" s="194"/>
      <c r="AI166" s="194"/>
      <c r="AJ166" s="194"/>
      <c r="AK166" s="194"/>
      <c r="AL166" s="194"/>
      <c r="AM166" s="194"/>
      <c r="AN166" s="194"/>
      <c r="AO166" s="194"/>
      <c r="AP166" s="194"/>
      <c r="AQ166" s="194"/>
      <c r="AR166" s="194"/>
      <c r="AS166" s="194"/>
      <c r="AT166" s="194"/>
      <c r="AU166" s="194"/>
      <c r="AV166" s="194"/>
      <c r="AW166" s="194"/>
      <c r="AX166" s="194"/>
      <c r="AY166" s="194"/>
      <c r="AZ166" s="194"/>
      <c r="BA166" s="194">
        <v>3</v>
      </c>
      <c r="BB166" s="194"/>
      <c r="BC166" s="194"/>
      <c r="BD166" s="194"/>
      <c r="BE166" s="194"/>
    </row>
    <row r="167" spans="2:57">
      <c r="B167" s="194">
        <v>164</v>
      </c>
      <c r="C167" s="194"/>
      <c r="D167" s="194"/>
      <c r="E167" s="194"/>
      <c r="F167" s="194"/>
      <c r="G167" s="194"/>
      <c r="H167" s="194"/>
      <c r="I167" s="194"/>
      <c r="J167" s="194"/>
      <c r="K167" s="194"/>
      <c r="L167" s="194"/>
      <c r="M167" s="194"/>
      <c r="N167" s="194"/>
      <c r="O167" s="194"/>
      <c r="P167" s="194"/>
      <c r="Q167" s="194"/>
      <c r="R167" s="194"/>
      <c r="S167" s="194"/>
      <c r="T167" s="194"/>
      <c r="U167" s="194"/>
      <c r="V167" s="194"/>
      <c r="W167" s="194"/>
      <c r="X167" s="194"/>
      <c r="Y167" s="194"/>
      <c r="Z167" s="194"/>
      <c r="AA167" s="194"/>
      <c r="AB167" s="194"/>
      <c r="AC167" s="194"/>
      <c r="AD167" s="194"/>
      <c r="AE167" s="194"/>
      <c r="AF167" s="194"/>
      <c r="AG167" s="194"/>
      <c r="AH167" s="194"/>
      <c r="AI167" s="194"/>
      <c r="AJ167" s="194"/>
      <c r="AK167" s="194"/>
      <c r="AL167" s="194"/>
      <c r="AM167" s="194"/>
      <c r="AN167" s="194"/>
      <c r="AO167" s="194"/>
      <c r="AP167" s="194"/>
      <c r="AQ167" s="194"/>
      <c r="AR167" s="194"/>
      <c r="AS167" s="194"/>
      <c r="AT167" s="194"/>
      <c r="AU167" s="194"/>
      <c r="AV167" s="194"/>
      <c r="AW167" s="194"/>
      <c r="AX167" s="194"/>
      <c r="AY167" s="194">
        <v>3</v>
      </c>
      <c r="AZ167" s="194"/>
      <c r="BA167" s="194"/>
      <c r="BB167" s="194"/>
      <c r="BC167" s="194"/>
      <c r="BD167" s="194"/>
      <c r="BE167" s="194"/>
    </row>
    <row r="168" spans="2:57">
      <c r="B168" s="194">
        <v>165</v>
      </c>
      <c r="C168" s="194"/>
      <c r="D168" s="194"/>
      <c r="E168" s="194"/>
      <c r="F168" s="194"/>
      <c r="G168" s="194"/>
      <c r="H168" s="194"/>
      <c r="I168" s="194"/>
      <c r="J168" s="194"/>
      <c r="K168" s="194"/>
      <c r="L168" s="194"/>
      <c r="M168" s="194"/>
      <c r="N168" s="194"/>
      <c r="O168" s="194"/>
      <c r="P168" s="194"/>
      <c r="Q168" s="194"/>
      <c r="R168" s="194"/>
      <c r="S168" s="194"/>
      <c r="T168" s="194"/>
      <c r="U168" s="194"/>
      <c r="V168" s="194"/>
      <c r="W168" s="194"/>
      <c r="X168" s="194"/>
      <c r="Y168" s="194"/>
      <c r="Z168" s="194"/>
      <c r="AA168" s="194"/>
      <c r="AB168" s="194"/>
      <c r="AC168" s="194"/>
      <c r="AD168" s="194"/>
      <c r="AE168" s="194"/>
      <c r="AF168" s="194"/>
      <c r="AG168" s="194"/>
      <c r="AH168" s="194"/>
      <c r="AI168" s="194"/>
      <c r="AJ168" s="194"/>
      <c r="AK168" s="194"/>
      <c r="AL168" s="194"/>
      <c r="AM168" s="194"/>
      <c r="AN168" s="194"/>
      <c r="AO168" s="194"/>
      <c r="AP168" s="194"/>
      <c r="AQ168" s="194"/>
      <c r="AR168" s="194"/>
      <c r="AS168" s="194"/>
      <c r="AT168" s="194"/>
      <c r="AU168" s="194"/>
      <c r="AV168" s="194"/>
      <c r="AW168" s="194"/>
      <c r="AX168" s="194"/>
      <c r="AY168" s="194"/>
      <c r="AZ168" s="194"/>
      <c r="BA168" s="194">
        <v>3</v>
      </c>
      <c r="BB168" s="194"/>
      <c r="BC168" s="194"/>
      <c r="BD168" s="194"/>
      <c r="BE168" s="194"/>
    </row>
    <row r="169" spans="2:57">
      <c r="B169" s="194">
        <v>166</v>
      </c>
      <c r="C169" s="194"/>
      <c r="D169" s="194"/>
      <c r="E169" s="194"/>
      <c r="F169" s="194"/>
      <c r="G169" s="194"/>
      <c r="H169" s="194"/>
      <c r="I169" s="194"/>
      <c r="J169" s="194"/>
      <c r="K169" s="194"/>
      <c r="L169" s="194"/>
      <c r="M169" s="194"/>
      <c r="N169" s="194"/>
      <c r="O169" s="194"/>
      <c r="P169" s="194"/>
      <c r="Q169" s="194"/>
      <c r="R169" s="194"/>
      <c r="S169" s="194"/>
      <c r="T169" s="194"/>
      <c r="U169" s="194"/>
      <c r="V169" s="194"/>
      <c r="W169" s="194"/>
      <c r="X169" s="194"/>
      <c r="Y169" s="194"/>
      <c r="Z169" s="194"/>
      <c r="AA169" s="194"/>
      <c r="AB169" s="194"/>
      <c r="AC169" s="194"/>
      <c r="AD169" s="194"/>
      <c r="AE169" s="194"/>
      <c r="AF169" s="194"/>
      <c r="AG169" s="194"/>
      <c r="AH169" s="194"/>
      <c r="AI169" s="194"/>
      <c r="AJ169" s="194"/>
      <c r="AK169" s="194"/>
      <c r="AL169" s="194"/>
      <c r="AM169" s="194"/>
      <c r="AN169" s="194"/>
      <c r="AO169" s="194"/>
      <c r="AP169" s="194"/>
      <c r="AQ169" s="194"/>
      <c r="AR169" s="194"/>
      <c r="AS169" s="194"/>
      <c r="AT169" s="194"/>
      <c r="AU169" s="194"/>
      <c r="AV169" s="194"/>
      <c r="AW169" s="194"/>
      <c r="AX169" s="194"/>
      <c r="AY169" s="194">
        <v>1</v>
      </c>
      <c r="AZ169" s="194"/>
      <c r="BA169" s="194"/>
      <c r="BB169" s="194"/>
      <c r="BC169" s="194"/>
      <c r="BD169" s="194"/>
      <c r="BE169" s="194"/>
    </row>
    <row r="170" spans="2:57">
      <c r="B170" s="194">
        <v>167</v>
      </c>
      <c r="C170" s="194"/>
      <c r="D170" s="194"/>
      <c r="E170" s="194"/>
      <c r="F170" s="194"/>
      <c r="G170" s="194"/>
      <c r="H170" s="194"/>
      <c r="I170" s="194"/>
      <c r="J170" s="194"/>
      <c r="K170" s="194"/>
      <c r="L170" s="194"/>
      <c r="M170" s="194"/>
      <c r="N170" s="194"/>
      <c r="O170" s="194"/>
      <c r="P170" s="194"/>
      <c r="Q170" s="194"/>
      <c r="R170" s="194"/>
      <c r="S170" s="194"/>
      <c r="T170" s="194"/>
      <c r="U170" s="194"/>
      <c r="V170" s="194"/>
      <c r="W170" s="194"/>
      <c r="X170" s="194"/>
      <c r="Y170" s="194"/>
      <c r="Z170" s="194"/>
      <c r="AA170" s="194"/>
      <c r="AB170" s="194"/>
      <c r="AC170" s="194"/>
      <c r="AD170" s="194"/>
      <c r="AE170" s="194"/>
      <c r="AF170" s="194"/>
      <c r="AG170" s="194"/>
      <c r="AH170" s="194"/>
      <c r="AI170" s="194"/>
      <c r="AJ170" s="194"/>
      <c r="AK170" s="194"/>
      <c r="AL170" s="194"/>
      <c r="AM170" s="194"/>
      <c r="AN170" s="194"/>
      <c r="AO170" s="194"/>
      <c r="AP170" s="194"/>
      <c r="AQ170" s="194"/>
      <c r="AR170" s="194"/>
      <c r="AS170" s="194"/>
      <c r="AT170" s="194"/>
      <c r="AU170" s="194"/>
      <c r="AV170" s="194"/>
      <c r="AW170" s="194"/>
      <c r="AX170" s="194"/>
      <c r="AY170" s="194"/>
      <c r="AZ170" s="194"/>
      <c r="BA170" s="194">
        <v>3</v>
      </c>
      <c r="BB170" s="194"/>
      <c r="BC170" s="194"/>
      <c r="BD170" s="194"/>
      <c r="BE170" s="194"/>
    </row>
    <row r="171" spans="2:57">
      <c r="B171" s="194">
        <v>168</v>
      </c>
      <c r="C171" s="194"/>
      <c r="D171" s="194"/>
      <c r="E171" s="194"/>
      <c r="F171" s="194"/>
      <c r="G171" s="194"/>
      <c r="H171" s="194"/>
      <c r="I171" s="194"/>
      <c r="J171" s="194"/>
      <c r="K171" s="194"/>
      <c r="L171" s="194"/>
      <c r="M171" s="194"/>
      <c r="N171" s="194"/>
      <c r="O171" s="194"/>
      <c r="P171" s="194"/>
      <c r="Q171" s="194"/>
      <c r="R171" s="194"/>
      <c r="S171" s="194"/>
      <c r="T171" s="194"/>
      <c r="U171" s="194"/>
      <c r="V171" s="194"/>
      <c r="W171" s="194"/>
      <c r="X171" s="194"/>
      <c r="Y171" s="194"/>
      <c r="Z171" s="194"/>
      <c r="AA171" s="194"/>
      <c r="AB171" s="194"/>
      <c r="AC171" s="194"/>
      <c r="AD171" s="194"/>
      <c r="AE171" s="194"/>
      <c r="AF171" s="194"/>
      <c r="AG171" s="194"/>
      <c r="AH171" s="194"/>
      <c r="AI171" s="194"/>
      <c r="AJ171" s="194"/>
      <c r="AK171" s="194"/>
      <c r="AL171" s="194"/>
      <c r="AM171" s="194"/>
      <c r="AN171" s="194"/>
      <c r="AO171" s="194"/>
      <c r="AP171" s="194"/>
      <c r="AQ171" s="194"/>
      <c r="AR171" s="194"/>
      <c r="AS171" s="194"/>
      <c r="AT171" s="194"/>
      <c r="AU171" s="194"/>
      <c r="AV171" s="194"/>
      <c r="AW171" s="194"/>
      <c r="AX171" s="194"/>
      <c r="AY171" s="194">
        <v>1</v>
      </c>
      <c r="AZ171" s="194"/>
      <c r="BA171" s="194"/>
      <c r="BB171" s="194"/>
      <c r="BC171" s="194"/>
      <c r="BD171" s="194"/>
      <c r="BE171" s="194"/>
    </row>
    <row r="172" spans="2:57">
      <c r="B172" s="194">
        <v>169</v>
      </c>
      <c r="C172" s="194"/>
      <c r="D172" s="194"/>
      <c r="E172" s="194"/>
      <c r="F172" s="194"/>
      <c r="G172" s="194"/>
      <c r="H172" s="194"/>
      <c r="I172" s="194"/>
      <c r="J172" s="194"/>
      <c r="K172" s="194"/>
      <c r="L172" s="194"/>
      <c r="M172" s="194"/>
      <c r="N172" s="194"/>
      <c r="O172" s="194"/>
      <c r="P172" s="194"/>
      <c r="Q172" s="194"/>
      <c r="R172" s="194"/>
      <c r="S172" s="194"/>
      <c r="T172" s="194"/>
      <c r="U172" s="194"/>
      <c r="V172" s="194"/>
      <c r="W172" s="194"/>
      <c r="X172" s="194"/>
      <c r="Y172" s="194"/>
      <c r="Z172" s="194"/>
      <c r="AA172" s="194"/>
      <c r="AB172" s="194"/>
      <c r="AC172" s="194"/>
      <c r="AD172" s="194"/>
      <c r="AE172" s="194"/>
      <c r="AF172" s="194"/>
      <c r="AG172" s="194"/>
      <c r="AH172" s="194"/>
      <c r="AI172" s="194"/>
      <c r="AJ172" s="194"/>
      <c r="AK172" s="194"/>
      <c r="AL172" s="194"/>
      <c r="AM172" s="194"/>
      <c r="AN172" s="194"/>
      <c r="AO172" s="194"/>
      <c r="AP172" s="194"/>
      <c r="AQ172" s="194"/>
      <c r="AR172" s="194"/>
      <c r="AS172" s="194"/>
      <c r="AT172" s="194"/>
      <c r="AU172" s="194"/>
      <c r="AV172" s="194"/>
      <c r="AW172" s="194"/>
      <c r="AX172" s="194"/>
      <c r="AY172" s="194"/>
      <c r="AZ172" s="194"/>
      <c r="BA172" s="194">
        <v>3</v>
      </c>
      <c r="BB172" s="194"/>
      <c r="BC172" s="194"/>
      <c r="BD172" s="194"/>
      <c r="BE172" s="194"/>
    </row>
    <row r="173" spans="2:57">
      <c r="B173" s="194">
        <v>170</v>
      </c>
      <c r="C173" s="194"/>
      <c r="D173" s="194"/>
      <c r="E173" s="194"/>
      <c r="F173" s="194"/>
      <c r="G173" s="194"/>
      <c r="H173" s="194"/>
      <c r="I173" s="194"/>
      <c r="J173" s="194"/>
      <c r="K173" s="194"/>
      <c r="L173" s="194"/>
      <c r="M173" s="194"/>
      <c r="N173" s="194"/>
      <c r="O173" s="194"/>
      <c r="P173" s="194"/>
      <c r="Q173" s="194"/>
      <c r="R173" s="194"/>
      <c r="S173" s="194"/>
      <c r="T173" s="194"/>
      <c r="U173" s="194"/>
      <c r="V173" s="194"/>
      <c r="W173" s="194"/>
      <c r="X173" s="194"/>
      <c r="Y173" s="194"/>
      <c r="Z173" s="194"/>
      <c r="AA173" s="194"/>
      <c r="AB173" s="194"/>
      <c r="AC173" s="194"/>
      <c r="AD173" s="194"/>
      <c r="AE173" s="194"/>
      <c r="AF173" s="194"/>
      <c r="AG173" s="194"/>
      <c r="AH173" s="194"/>
      <c r="AI173" s="194"/>
      <c r="AJ173" s="194"/>
      <c r="AK173" s="194"/>
      <c r="AL173" s="194"/>
      <c r="AM173" s="194"/>
      <c r="AN173" s="194"/>
      <c r="AO173" s="194"/>
      <c r="AP173" s="194"/>
      <c r="AQ173" s="194"/>
      <c r="AR173" s="194"/>
      <c r="AS173" s="194"/>
      <c r="AT173" s="194"/>
      <c r="AU173" s="194"/>
      <c r="AV173" s="194"/>
      <c r="AW173" s="194"/>
      <c r="AX173" s="194"/>
      <c r="AY173" s="194">
        <v>3</v>
      </c>
      <c r="AZ173" s="194"/>
      <c r="BA173" s="194"/>
      <c r="BB173" s="194"/>
      <c r="BC173" s="194"/>
      <c r="BD173" s="194"/>
      <c r="BE173" s="194"/>
    </row>
    <row r="174" spans="2:57">
      <c r="B174" s="194">
        <v>171</v>
      </c>
      <c r="C174" s="194"/>
      <c r="D174" s="194"/>
      <c r="E174" s="194"/>
      <c r="F174" s="194"/>
      <c r="G174" s="194"/>
      <c r="H174" s="194"/>
      <c r="I174" s="194"/>
      <c r="J174" s="194"/>
      <c r="K174" s="194"/>
      <c r="L174" s="194"/>
      <c r="M174" s="194"/>
      <c r="N174" s="194"/>
      <c r="O174" s="194"/>
      <c r="P174" s="194"/>
      <c r="Q174" s="194"/>
      <c r="R174" s="194"/>
      <c r="S174" s="194"/>
      <c r="T174" s="194"/>
      <c r="U174" s="194"/>
      <c r="V174" s="194"/>
      <c r="W174" s="194"/>
      <c r="X174" s="194"/>
      <c r="Y174" s="194"/>
      <c r="Z174" s="194"/>
      <c r="AA174" s="194"/>
      <c r="AB174" s="194"/>
      <c r="AC174" s="194"/>
      <c r="AD174" s="194"/>
      <c r="AE174" s="194"/>
      <c r="AF174" s="194"/>
      <c r="AG174" s="194"/>
      <c r="AH174" s="194"/>
      <c r="AI174" s="194"/>
      <c r="AJ174" s="194"/>
      <c r="AK174" s="194"/>
      <c r="AL174" s="194"/>
      <c r="AM174" s="194"/>
      <c r="AN174" s="194"/>
      <c r="AO174" s="194"/>
      <c r="AP174" s="194"/>
      <c r="AQ174" s="194"/>
      <c r="AR174" s="194"/>
      <c r="AS174" s="194"/>
      <c r="AT174" s="194"/>
      <c r="AU174" s="194"/>
      <c r="AV174" s="194"/>
      <c r="AW174" s="194"/>
      <c r="AX174" s="194"/>
      <c r="AY174" s="194"/>
      <c r="AZ174" s="194"/>
      <c r="BA174" s="194">
        <v>1</v>
      </c>
      <c r="BB174" s="194"/>
      <c r="BC174" s="194"/>
      <c r="BD174" s="194"/>
      <c r="BE174" s="194"/>
    </row>
    <row r="175" spans="2:57">
      <c r="B175" s="194">
        <v>172</v>
      </c>
      <c r="C175" s="194"/>
      <c r="D175" s="194"/>
      <c r="E175" s="194"/>
      <c r="F175" s="194"/>
      <c r="G175" s="194"/>
      <c r="H175" s="194"/>
      <c r="I175" s="194"/>
      <c r="J175" s="194"/>
      <c r="K175" s="194"/>
      <c r="L175" s="194"/>
      <c r="M175" s="194"/>
      <c r="N175" s="194"/>
      <c r="O175" s="194"/>
      <c r="P175" s="194"/>
      <c r="Q175" s="194"/>
      <c r="R175" s="194"/>
      <c r="S175" s="194"/>
      <c r="T175" s="194"/>
      <c r="U175" s="194"/>
      <c r="V175" s="194"/>
      <c r="W175" s="194"/>
      <c r="X175" s="194"/>
      <c r="Y175" s="194"/>
      <c r="Z175" s="194"/>
      <c r="AA175" s="194"/>
      <c r="AB175" s="194"/>
      <c r="AC175" s="194"/>
      <c r="AD175" s="194"/>
      <c r="AE175" s="194"/>
      <c r="AF175" s="194"/>
      <c r="AG175" s="194"/>
      <c r="AH175" s="194"/>
      <c r="AI175" s="194"/>
      <c r="AJ175" s="194"/>
      <c r="AK175" s="194"/>
      <c r="AL175" s="194"/>
      <c r="AM175" s="194"/>
      <c r="AN175" s="194"/>
      <c r="AO175" s="194"/>
      <c r="AP175" s="194"/>
      <c r="AQ175" s="194"/>
      <c r="AR175" s="194"/>
      <c r="AS175" s="194"/>
      <c r="AT175" s="194"/>
      <c r="AU175" s="194"/>
      <c r="AV175" s="194"/>
      <c r="AW175" s="194"/>
      <c r="AX175" s="194"/>
      <c r="AY175" s="194">
        <v>3</v>
      </c>
      <c r="AZ175" s="194"/>
      <c r="BA175" s="194"/>
      <c r="BB175" s="194"/>
      <c r="BC175" s="194"/>
      <c r="BD175" s="194"/>
      <c r="BE175" s="194"/>
    </row>
    <row r="176" spans="2:57">
      <c r="B176" s="194">
        <v>173</v>
      </c>
      <c r="C176" s="194"/>
      <c r="D176" s="194"/>
      <c r="E176" s="194"/>
      <c r="F176" s="194"/>
      <c r="G176" s="194"/>
      <c r="H176" s="194"/>
      <c r="I176" s="194"/>
      <c r="J176" s="194"/>
      <c r="K176" s="194"/>
      <c r="L176" s="194"/>
      <c r="M176" s="194"/>
      <c r="N176" s="194"/>
      <c r="O176" s="194"/>
      <c r="P176" s="194"/>
      <c r="Q176" s="194"/>
      <c r="R176" s="194"/>
      <c r="S176" s="194"/>
      <c r="T176" s="194"/>
      <c r="U176" s="194"/>
      <c r="V176" s="194"/>
      <c r="W176" s="194"/>
      <c r="X176" s="194"/>
      <c r="Y176" s="194"/>
      <c r="Z176" s="194"/>
      <c r="AA176" s="194"/>
      <c r="AB176" s="194"/>
      <c r="AC176" s="194"/>
      <c r="AD176" s="194"/>
      <c r="AE176" s="194"/>
      <c r="AF176" s="194"/>
      <c r="AG176" s="194"/>
      <c r="AH176" s="194"/>
      <c r="AI176" s="194"/>
      <c r="AJ176" s="194"/>
      <c r="AK176" s="194"/>
      <c r="AL176" s="194"/>
      <c r="AM176" s="194"/>
      <c r="AN176" s="194"/>
      <c r="AO176" s="194"/>
      <c r="AP176" s="194"/>
      <c r="AQ176" s="194"/>
      <c r="AR176" s="194"/>
      <c r="AS176" s="194"/>
      <c r="AT176" s="194"/>
      <c r="AU176" s="194"/>
      <c r="AV176" s="194"/>
      <c r="AW176" s="194"/>
      <c r="AX176" s="194"/>
      <c r="AY176" s="194"/>
      <c r="AZ176" s="194"/>
      <c r="BA176" s="194">
        <v>1</v>
      </c>
      <c r="BB176" s="194"/>
      <c r="BC176" s="194"/>
      <c r="BD176" s="194"/>
      <c r="BE176" s="194"/>
    </row>
    <row r="177" spans="2:57">
      <c r="B177" s="194">
        <v>174</v>
      </c>
      <c r="C177" s="194"/>
      <c r="D177" s="194"/>
      <c r="E177" s="194"/>
      <c r="F177" s="194"/>
      <c r="G177" s="194"/>
      <c r="H177" s="194"/>
      <c r="I177" s="194"/>
      <c r="J177" s="194"/>
      <c r="K177" s="194"/>
      <c r="L177" s="194"/>
      <c r="M177" s="194"/>
      <c r="N177" s="194"/>
      <c r="O177" s="194"/>
      <c r="P177" s="194"/>
      <c r="Q177" s="194"/>
      <c r="R177" s="194"/>
      <c r="S177" s="194"/>
      <c r="T177" s="194"/>
      <c r="U177" s="194"/>
      <c r="V177" s="194"/>
      <c r="W177" s="194"/>
      <c r="X177" s="194"/>
      <c r="Y177" s="194"/>
      <c r="Z177" s="194"/>
      <c r="AA177" s="194"/>
      <c r="AB177" s="194"/>
      <c r="AC177" s="194"/>
      <c r="AD177" s="194"/>
      <c r="AE177" s="194"/>
      <c r="AF177" s="194"/>
      <c r="AG177" s="194"/>
      <c r="AH177" s="194"/>
      <c r="AI177" s="194"/>
      <c r="AJ177" s="194"/>
      <c r="AK177" s="194"/>
      <c r="AL177" s="194"/>
      <c r="AM177" s="194"/>
      <c r="AN177" s="194"/>
      <c r="AO177" s="194"/>
      <c r="AP177" s="194"/>
      <c r="AQ177" s="194"/>
      <c r="AR177" s="194"/>
      <c r="AS177" s="194"/>
      <c r="AT177" s="194"/>
      <c r="AU177" s="194"/>
      <c r="AV177" s="194"/>
      <c r="AW177" s="194"/>
      <c r="AX177" s="194"/>
      <c r="AY177" s="194">
        <v>3</v>
      </c>
      <c r="AZ177" s="194"/>
      <c r="BA177" s="194"/>
      <c r="BB177" s="194"/>
      <c r="BC177" s="194"/>
      <c r="BD177" s="194"/>
      <c r="BE177" s="194"/>
    </row>
    <row r="178" spans="2:57">
      <c r="B178" s="194">
        <v>175</v>
      </c>
      <c r="C178" s="194"/>
      <c r="D178" s="194"/>
      <c r="E178" s="194"/>
      <c r="F178" s="194"/>
      <c r="G178" s="194"/>
      <c r="H178" s="194"/>
      <c r="I178" s="194"/>
      <c r="J178" s="194"/>
      <c r="K178" s="194"/>
      <c r="L178" s="194"/>
      <c r="M178" s="194"/>
      <c r="N178" s="194"/>
      <c r="O178" s="194"/>
      <c r="P178" s="194"/>
      <c r="Q178" s="194"/>
      <c r="R178" s="194"/>
      <c r="S178" s="194"/>
      <c r="T178" s="194"/>
      <c r="U178" s="194"/>
      <c r="V178" s="194"/>
      <c r="W178" s="194"/>
      <c r="X178" s="194"/>
      <c r="Y178" s="194"/>
      <c r="Z178" s="194"/>
      <c r="AA178" s="194"/>
      <c r="AB178" s="194"/>
      <c r="AC178" s="194"/>
      <c r="AD178" s="194"/>
      <c r="AE178" s="194"/>
      <c r="AF178" s="194"/>
      <c r="AG178" s="194"/>
      <c r="AH178" s="194"/>
      <c r="AI178" s="194"/>
      <c r="AJ178" s="194"/>
      <c r="AK178" s="194"/>
      <c r="AL178" s="194"/>
      <c r="AM178" s="194"/>
      <c r="AN178" s="194"/>
      <c r="AO178" s="194"/>
      <c r="AP178" s="194"/>
      <c r="AQ178" s="194"/>
      <c r="AR178" s="194"/>
      <c r="AS178" s="194"/>
      <c r="AT178" s="194"/>
      <c r="AU178" s="194"/>
      <c r="AV178" s="194"/>
      <c r="AW178" s="194"/>
      <c r="AX178" s="194"/>
      <c r="AY178" s="194"/>
      <c r="AZ178" s="194"/>
      <c r="BA178" s="194">
        <v>3</v>
      </c>
      <c r="BB178" s="194"/>
      <c r="BC178" s="194"/>
      <c r="BD178" s="194"/>
      <c r="BE178" s="194"/>
    </row>
    <row r="179" spans="2:57">
      <c r="B179" s="194">
        <v>176</v>
      </c>
      <c r="C179" s="194"/>
      <c r="D179" s="194"/>
      <c r="E179" s="194"/>
      <c r="F179" s="194"/>
      <c r="G179" s="194"/>
      <c r="H179" s="194"/>
      <c r="I179" s="194"/>
      <c r="J179" s="194"/>
      <c r="K179" s="194"/>
      <c r="L179" s="194"/>
      <c r="M179" s="194"/>
      <c r="N179" s="194"/>
      <c r="O179" s="194"/>
      <c r="P179" s="194"/>
      <c r="Q179" s="194"/>
      <c r="R179" s="194"/>
      <c r="S179" s="194"/>
      <c r="T179" s="194"/>
      <c r="U179" s="194"/>
      <c r="V179" s="194"/>
      <c r="W179" s="194"/>
      <c r="X179" s="194"/>
      <c r="Y179" s="194"/>
      <c r="Z179" s="194"/>
      <c r="AA179" s="194"/>
      <c r="AB179" s="194"/>
      <c r="AC179" s="194"/>
      <c r="AD179" s="194"/>
      <c r="AE179" s="194"/>
      <c r="AF179" s="194"/>
      <c r="AG179" s="194"/>
      <c r="AH179" s="194"/>
      <c r="AI179" s="194"/>
      <c r="AJ179" s="194"/>
      <c r="AK179" s="194"/>
      <c r="AL179" s="194"/>
      <c r="AM179" s="194"/>
      <c r="AN179" s="194"/>
      <c r="AO179" s="194"/>
      <c r="AP179" s="194"/>
      <c r="AQ179" s="194"/>
      <c r="AR179" s="194"/>
      <c r="AS179" s="194"/>
      <c r="AT179" s="194"/>
      <c r="AU179" s="194"/>
      <c r="AV179" s="194"/>
      <c r="AW179" s="194"/>
      <c r="AX179" s="194"/>
      <c r="AY179" s="194">
        <v>3</v>
      </c>
      <c r="AZ179" s="194"/>
      <c r="BA179" s="194"/>
      <c r="BB179" s="194"/>
      <c r="BC179" s="194"/>
      <c r="BD179" s="194"/>
      <c r="BE179" s="194"/>
    </row>
    <row r="180" spans="2:57">
      <c r="B180" s="194">
        <v>177</v>
      </c>
      <c r="C180" s="194"/>
      <c r="D180" s="194"/>
      <c r="E180" s="194"/>
      <c r="F180" s="194"/>
      <c r="G180" s="194"/>
      <c r="H180" s="194"/>
      <c r="I180" s="194"/>
      <c r="J180" s="194"/>
      <c r="K180" s="194"/>
      <c r="L180" s="194"/>
      <c r="M180" s="194"/>
      <c r="N180" s="194"/>
      <c r="O180" s="194"/>
      <c r="P180" s="194"/>
      <c r="Q180" s="194"/>
      <c r="R180" s="194"/>
      <c r="S180" s="194"/>
      <c r="T180" s="194"/>
      <c r="U180" s="194"/>
      <c r="V180" s="194"/>
      <c r="W180" s="194"/>
      <c r="X180" s="194"/>
      <c r="Y180" s="194"/>
      <c r="Z180" s="194"/>
      <c r="AA180" s="194"/>
      <c r="AB180" s="194"/>
      <c r="AC180" s="194"/>
      <c r="AD180" s="194"/>
      <c r="AE180" s="194"/>
      <c r="AF180" s="194"/>
      <c r="AG180" s="194"/>
      <c r="AH180" s="194"/>
      <c r="AI180" s="194"/>
      <c r="AJ180" s="194"/>
      <c r="AK180" s="194"/>
      <c r="AL180" s="194"/>
      <c r="AM180" s="194"/>
      <c r="AN180" s="194"/>
      <c r="AO180" s="194"/>
      <c r="AP180" s="194"/>
      <c r="AQ180" s="194"/>
      <c r="AR180" s="194"/>
      <c r="AS180" s="194"/>
      <c r="AT180" s="194"/>
      <c r="AU180" s="194"/>
      <c r="AV180" s="194"/>
      <c r="AW180" s="194"/>
      <c r="AX180" s="194"/>
      <c r="AY180" s="194"/>
      <c r="AZ180" s="194"/>
      <c r="BA180" s="194">
        <v>0</v>
      </c>
      <c r="BB180" s="194"/>
      <c r="BC180" s="194"/>
      <c r="BD180" s="194"/>
      <c r="BE180" s="194"/>
    </row>
    <row r="181" spans="2:57">
      <c r="B181" s="194">
        <v>178</v>
      </c>
      <c r="C181" s="194"/>
      <c r="D181" s="194"/>
      <c r="E181" s="194"/>
      <c r="F181" s="194"/>
      <c r="G181" s="194"/>
      <c r="H181" s="194"/>
      <c r="I181" s="194"/>
      <c r="J181" s="194"/>
      <c r="K181" s="194"/>
      <c r="L181" s="194"/>
      <c r="M181" s="194"/>
      <c r="N181" s="194"/>
      <c r="O181" s="194"/>
      <c r="P181" s="194"/>
      <c r="Q181" s="194"/>
      <c r="R181" s="194"/>
      <c r="S181" s="194"/>
      <c r="T181" s="194"/>
      <c r="U181" s="194"/>
      <c r="V181" s="194"/>
      <c r="W181" s="194"/>
      <c r="X181" s="194"/>
      <c r="Y181" s="194"/>
      <c r="Z181" s="194"/>
      <c r="AA181" s="194"/>
      <c r="AB181" s="194"/>
      <c r="AC181" s="194"/>
      <c r="AD181" s="194"/>
      <c r="AE181" s="194"/>
      <c r="AF181" s="194"/>
      <c r="AG181" s="194"/>
      <c r="AH181" s="194"/>
      <c r="AI181" s="194"/>
      <c r="AJ181" s="194"/>
      <c r="AK181" s="194"/>
      <c r="AL181" s="194"/>
      <c r="AM181" s="194"/>
      <c r="AN181" s="194"/>
      <c r="AO181" s="194"/>
      <c r="AP181" s="194"/>
      <c r="AQ181" s="194"/>
      <c r="AR181" s="194"/>
      <c r="AS181" s="194"/>
      <c r="AT181" s="194"/>
      <c r="AU181" s="194"/>
      <c r="AV181" s="194"/>
      <c r="AW181" s="194"/>
      <c r="AX181" s="194"/>
      <c r="AY181" s="194">
        <v>3</v>
      </c>
      <c r="AZ181" s="194"/>
      <c r="BA181" s="194"/>
      <c r="BB181" s="194"/>
      <c r="BC181" s="194"/>
      <c r="BD181" s="194"/>
      <c r="BE181" s="194"/>
    </row>
    <row r="182" spans="2:57">
      <c r="B182" s="194">
        <v>179</v>
      </c>
      <c r="C182" s="194"/>
      <c r="D182" s="194"/>
      <c r="E182" s="194"/>
      <c r="F182" s="194"/>
      <c r="G182" s="194"/>
      <c r="H182" s="194"/>
      <c r="I182" s="194"/>
      <c r="J182" s="194"/>
      <c r="K182" s="194"/>
      <c r="L182" s="194"/>
      <c r="M182" s="194"/>
      <c r="N182" s="194"/>
      <c r="O182" s="194"/>
      <c r="P182" s="194"/>
      <c r="Q182" s="194"/>
      <c r="R182" s="194"/>
      <c r="S182" s="194"/>
      <c r="T182" s="194"/>
      <c r="U182" s="194"/>
      <c r="V182" s="194"/>
      <c r="W182" s="194"/>
      <c r="X182" s="194"/>
      <c r="Y182" s="194"/>
      <c r="Z182" s="194"/>
      <c r="AA182" s="194"/>
      <c r="AB182" s="194"/>
      <c r="AC182" s="194"/>
      <c r="AD182" s="194"/>
      <c r="AE182" s="194"/>
      <c r="AF182" s="194"/>
      <c r="AG182" s="194"/>
      <c r="AH182" s="194"/>
      <c r="AI182" s="194"/>
      <c r="AJ182" s="194"/>
      <c r="AK182" s="194"/>
      <c r="AL182" s="194"/>
      <c r="AM182" s="194"/>
      <c r="AN182" s="194"/>
      <c r="AO182" s="194"/>
      <c r="AP182" s="194"/>
      <c r="AQ182" s="194"/>
      <c r="AR182" s="194"/>
      <c r="AS182" s="194"/>
      <c r="AT182" s="194"/>
      <c r="AU182" s="194"/>
      <c r="AV182" s="194"/>
      <c r="AW182" s="194"/>
      <c r="AX182" s="194"/>
      <c r="AY182" s="194"/>
      <c r="AZ182" s="194"/>
      <c r="BA182" s="194">
        <v>0</v>
      </c>
      <c r="BB182" s="194"/>
      <c r="BC182" s="194"/>
      <c r="BD182" s="194"/>
      <c r="BE182" s="194"/>
    </row>
    <row r="183" spans="2:57">
      <c r="B183" s="194">
        <v>180</v>
      </c>
      <c r="C183" s="194"/>
      <c r="D183" s="194"/>
      <c r="E183" s="194"/>
      <c r="F183" s="194"/>
      <c r="G183" s="194"/>
      <c r="H183" s="194"/>
      <c r="I183" s="194"/>
      <c r="J183" s="194"/>
      <c r="K183" s="194"/>
      <c r="L183" s="194"/>
      <c r="M183" s="194"/>
      <c r="N183" s="194"/>
      <c r="O183" s="194"/>
      <c r="P183" s="194"/>
      <c r="Q183" s="194"/>
      <c r="R183" s="194"/>
      <c r="S183" s="194"/>
      <c r="T183" s="194"/>
      <c r="U183" s="194"/>
      <c r="V183" s="194"/>
      <c r="W183" s="194"/>
      <c r="X183" s="194"/>
      <c r="Y183" s="194"/>
      <c r="Z183" s="194"/>
      <c r="AA183" s="194"/>
      <c r="AB183" s="194"/>
      <c r="AC183" s="194"/>
      <c r="AD183" s="194"/>
      <c r="AE183" s="194"/>
      <c r="AF183" s="194"/>
      <c r="AG183" s="194"/>
      <c r="AH183" s="194"/>
      <c r="AI183" s="194"/>
      <c r="AJ183" s="194"/>
      <c r="AK183" s="194"/>
      <c r="AL183" s="194"/>
      <c r="AM183" s="194"/>
      <c r="AN183" s="194"/>
      <c r="AO183" s="194"/>
      <c r="AP183" s="194"/>
      <c r="AQ183" s="194"/>
      <c r="AR183" s="194"/>
      <c r="AS183" s="194"/>
      <c r="AT183" s="194"/>
      <c r="AU183" s="194"/>
      <c r="AV183" s="194"/>
      <c r="AW183" s="194"/>
      <c r="AX183" s="194"/>
      <c r="AY183" s="194">
        <v>0</v>
      </c>
      <c r="AZ183" s="194"/>
      <c r="BA183" s="194">
        <v>0</v>
      </c>
      <c r="BB183" s="194"/>
      <c r="BC183" s="194"/>
      <c r="BD183" s="194"/>
      <c r="BE183" s="194"/>
    </row>
    <row r="184" spans="2:57"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  <c r="AA184" s="37"/>
      <c r="AB184" s="37"/>
      <c r="AC184" s="37"/>
      <c r="AD184" s="37"/>
      <c r="AE184" s="37"/>
      <c r="AF184" s="37"/>
      <c r="AG184" s="37"/>
      <c r="AH184" s="37"/>
      <c r="AI184" s="37"/>
      <c r="AJ184" s="37"/>
      <c r="AK184" s="37"/>
      <c r="AL184" s="37"/>
      <c r="AM184" s="37"/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37"/>
      <c r="AY184" s="37"/>
      <c r="AZ184" s="37"/>
      <c r="BA184" s="37"/>
      <c r="BB184" s="37"/>
    </row>
    <row r="185" spans="2:57"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  <c r="AA185" s="37"/>
      <c r="AB185" s="37"/>
      <c r="AC185" s="37"/>
      <c r="AD185" s="37"/>
      <c r="AE185" s="37"/>
      <c r="AF185" s="37"/>
      <c r="AG185" s="37"/>
      <c r="AH185" s="37"/>
      <c r="AI185" s="37"/>
      <c r="AJ185" s="37"/>
      <c r="AK185" s="37"/>
      <c r="AL185" s="37"/>
      <c r="AM185" s="37"/>
      <c r="AN185" s="37"/>
      <c r="AO185" s="37"/>
      <c r="AP185" s="37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</row>
    <row r="186" spans="2:57"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37"/>
      <c r="AL186" s="37"/>
      <c r="AM186" s="37"/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37"/>
      <c r="AY186" s="37"/>
      <c r="AZ186" s="37"/>
      <c r="BA186" s="37"/>
      <c r="BB186" s="37"/>
    </row>
    <row r="187" spans="2:57"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  <c r="AA187" s="37"/>
      <c r="AB187" s="37"/>
      <c r="AC187" s="37"/>
      <c r="AD187" s="37"/>
      <c r="AE187" s="37"/>
      <c r="AF187" s="37"/>
      <c r="AG187" s="37"/>
      <c r="AH187" s="37"/>
      <c r="AI187" s="37"/>
      <c r="AJ187" s="37"/>
      <c r="AK187" s="37"/>
      <c r="AL187" s="37"/>
      <c r="AM187" s="37"/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37"/>
      <c r="AY187" s="37"/>
      <c r="AZ187" s="37"/>
      <c r="BA187" s="37"/>
      <c r="BB187" s="37"/>
    </row>
    <row r="188" spans="2:57"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  <c r="AA188" s="37"/>
      <c r="AB188" s="37"/>
      <c r="AC188" s="37"/>
      <c r="AD188" s="37"/>
      <c r="AE188" s="37"/>
      <c r="AF188" s="37"/>
      <c r="AG188" s="37"/>
      <c r="AH188" s="37"/>
      <c r="AI188" s="37"/>
      <c r="AJ188" s="37"/>
      <c r="AK188" s="37"/>
      <c r="AL188" s="37"/>
      <c r="AM188" s="37"/>
      <c r="AN188" s="37"/>
      <c r="AO188" s="37"/>
      <c r="AP188" s="37"/>
      <c r="AQ188" s="37"/>
      <c r="AR188" s="37"/>
      <c r="AS188" s="37"/>
      <c r="AT188" s="37"/>
      <c r="AU188" s="37"/>
      <c r="AV188" s="37"/>
      <c r="AW188" s="37"/>
      <c r="AX188" s="37"/>
      <c r="AY188" s="37"/>
      <c r="AZ188" s="37"/>
      <c r="BA188" s="37"/>
      <c r="BB188" s="37"/>
    </row>
    <row r="189" spans="2:57"/>
  </sheetData>
  <mergeCells count="5">
    <mergeCell ref="C2:M2"/>
    <mergeCell ref="N2:X2"/>
    <mergeCell ref="Z2:AJ2"/>
    <mergeCell ref="AK2:AU2"/>
    <mergeCell ref="AV2:B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2C611-F624-4249-9712-29BCB12D7131}">
  <dimension ref="B2:T6"/>
  <sheetViews>
    <sheetView workbookViewId="0">
      <selection activeCell="U42" sqref="U42"/>
    </sheetView>
  </sheetViews>
  <sheetFormatPr defaultColWidth="8.625" defaultRowHeight="12.95"/>
  <cols>
    <col min="1" max="2" width="8.625" style="39"/>
    <col min="3" max="20" width="7.125" style="39" customWidth="1"/>
    <col min="21" max="16384" width="8.625" style="39"/>
  </cols>
  <sheetData>
    <row r="2" spans="2:20" ht="14.1" thickBot="1">
      <c r="B2" s="37"/>
      <c r="C2" s="290" t="s">
        <v>127</v>
      </c>
      <c r="D2" s="290"/>
      <c r="E2" s="290"/>
      <c r="F2" s="290"/>
      <c r="G2" s="290"/>
      <c r="H2" s="290"/>
      <c r="I2" s="290"/>
      <c r="J2" s="290"/>
      <c r="K2" s="290"/>
      <c r="L2" s="290" t="s">
        <v>129</v>
      </c>
      <c r="M2" s="290"/>
      <c r="N2" s="290"/>
      <c r="O2" s="290"/>
      <c r="P2" s="290"/>
      <c r="Q2" s="290"/>
      <c r="R2" s="290"/>
      <c r="S2" s="290"/>
      <c r="T2" s="290"/>
    </row>
    <row r="3" spans="2:20" ht="14.1" thickBot="1">
      <c r="B3" s="37"/>
      <c r="C3" s="295" t="s">
        <v>165</v>
      </c>
      <c r="D3" s="296"/>
      <c r="E3" s="297"/>
      <c r="F3" s="295" t="s">
        <v>166</v>
      </c>
      <c r="G3" s="296"/>
      <c r="H3" s="297"/>
      <c r="I3" s="298" t="s">
        <v>167</v>
      </c>
      <c r="J3" s="298"/>
      <c r="K3" s="298"/>
      <c r="L3" s="295" t="s">
        <v>165</v>
      </c>
      <c r="M3" s="296"/>
      <c r="N3" s="297"/>
      <c r="O3" s="295" t="s">
        <v>166</v>
      </c>
      <c r="P3" s="296"/>
      <c r="Q3" s="297"/>
      <c r="R3" s="295" t="s">
        <v>167</v>
      </c>
      <c r="S3" s="296"/>
      <c r="T3" s="297"/>
    </row>
    <row r="4" spans="2:20" ht="14.1" thickBot="1">
      <c r="B4" s="37"/>
      <c r="C4" s="202" t="s">
        <v>179</v>
      </c>
      <c r="D4" s="109" t="s">
        <v>180</v>
      </c>
      <c r="E4" s="203" t="s">
        <v>181</v>
      </c>
      <c r="F4" s="202" t="s">
        <v>179</v>
      </c>
      <c r="G4" s="109" t="s">
        <v>180</v>
      </c>
      <c r="H4" s="203" t="s">
        <v>181</v>
      </c>
      <c r="I4" s="202" t="s">
        <v>179</v>
      </c>
      <c r="J4" s="109" t="s">
        <v>180</v>
      </c>
      <c r="K4" s="203" t="s">
        <v>181</v>
      </c>
      <c r="L4" s="202" t="s">
        <v>179</v>
      </c>
      <c r="M4" s="109" t="s">
        <v>180</v>
      </c>
      <c r="N4" s="203" t="s">
        <v>181</v>
      </c>
      <c r="O4" s="202" t="s">
        <v>179</v>
      </c>
      <c r="P4" s="109" t="s">
        <v>180</v>
      </c>
      <c r="Q4" s="203" t="s">
        <v>181</v>
      </c>
      <c r="R4" s="202" t="s">
        <v>179</v>
      </c>
      <c r="S4" s="109" t="s">
        <v>180</v>
      </c>
      <c r="T4" s="203" t="s">
        <v>181</v>
      </c>
    </row>
    <row r="5" spans="2:20">
      <c r="B5" s="37" t="s">
        <v>182</v>
      </c>
      <c r="C5" s="206">
        <v>1</v>
      </c>
      <c r="D5" s="110">
        <v>1</v>
      </c>
      <c r="E5" s="207">
        <v>1</v>
      </c>
      <c r="F5" s="208">
        <v>1</v>
      </c>
      <c r="G5" s="111">
        <v>1</v>
      </c>
      <c r="H5" s="209">
        <v>1</v>
      </c>
      <c r="I5" s="112">
        <v>1</v>
      </c>
      <c r="J5" s="112">
        <v>1</v>
      </c>
      <c r="K5" s="112">
        <v>1</v>
      </c>
      <c r="L5" s="206">
        <v>0.97</v>
      </c>
      <c r="M5" s="110">
        <v>1.06</v>
      </c>
      <c r="N5" s="207">
        <v>0.98</v>
      </c>
      <c r="O5" s="208">
        <v>1.21</v>
      </c>
      <c r="P5" s="111">
        <v>1.62</v>
      </c>
      <c r="Q5" s="209">
        <v>1.43</v>
      </c>
      <c r="R5" s="213">
        <v>0.86</v>
      </c>
      <c r="S5" s="112">
        <v>1.01</v>
      </c>
      <c r="T5" s="214">
        <v>0.92</v>
      </c>
    </row>
    <row r="6" spans="2:20" ht="14.1" thickBot="1">
      <c r="B6" s="37" t="s">
        <v>183</v>
      </c>
      <c r="C6" s="97">
        <v>4.03</v>
      </c>
      <c r="D6" s="98">
        <v>4.47</v>
      </c>
      <c r="E6" s="99">
        <v>0.98</v>
      </c>
      <c r="F6" s="210">
        <v>3.82</v>
      </c>
      <c r="G6" s="211">
        <v>1.62</v>
      </c>
      <c r="H6" s="212">
        <v>2.95</v>
      </c>
      <c r="I6" s="115">
        <v>1.1599999999999999</v>
      </c>
      <c r="J6" s="115">
        <v>3.61</v>
      </c>
      <c r="K6" s="115">
        <v>2.2599999999999998</v>
      </c>
      <c r="L6" s="97">
        <v>5.3</v>
      </c>
      <c r="M6" s="98">
        <v>5.31</v>
      </c>
      <c r="N6" s="99">
        <v>6.41</v>
      </c>
      <c r="O6" s="210">
        <v>4.8899999999999997</v>
      </c>
      <c r="P6" s="211">
        <v>5.27</v>
      </c>
      <c r="Q6" s="212">
        <v>5.6</v>
      </c>
      <c r="R6" s="215">
        <v>5.65</v>
      </c>
      <c r="S6" s="216">
        <v>6.04</v>
      </c>
      <c r="T6" s="217">
        <v>4.8899999999999997</v>
      </c>
    </row>
  </sheetData>
  <mergeCells count="8">
    <mergeCell ref="C2:K2"/>
    <mergeCell ref="L2:T2"/>
    <mergeCell ref="C3:E3"/>
    <mergeCell ref="F3:H3"/>
    <mergeCell ref="I3:K3"/>
    <mergeCell ref="L3:N3"/>
    <mergeCell ref="O3:Q3"/>
    <mergeCell ref="R3:T3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7276-B1BE-448F-AC7D-908C995B7748}">
  <dimension ref="A1:O7"/>
  <sheetViews>
    <sheetView workbookViewId="0">
      <selection activeCell="A3" sqref="A3:A4"/>
    </sheetView>
  </sheetViews>
  <sheetFormatPr defaultColWidth="8.625" defaultRowHeight="15.75" customHeight="1"/>
  <cols>
    <col min="1" max="16384" width="8.625" style="39"/>
  </cols>
  <sheetData>
    <row r="1" spans="1:15" ht="12.95"/>
    <row r="2" spans="1:15" ht="15.75" customHeight="1" thickBot="1">
      <c r="B2" s="116" t="s">
        <v>0</v>
      </c>
      <c r="C2" s="290" t="s">
        <v>184</v>
      </c>
      <c r="D2" s="290"/>
      <c r="E2" s="290"/>
      <c r="F2" s="290"/>
      <c r="G2" s="290"/>
      <c r="H2" s="290"/>
      <c r="I2" s="290" t="s">
        <v>185</v>
      </c>
      <c r="J2" s="290"/>
      <c r="K2" s="290"/>
      <c r="L2" s="290"/>
      <c r="M2" s="290"/>
      <c r="N2" s="290"/>
      <c r="O2" s="290"/>
    </row>
    <row r="3" spans="1:15" ht="12.95">
      <c r="A3" s="39" t="s">
        <v>130</v>
      </c>
      <c r="B3" s="37">
        <v>0</v>
      </c>
      <c r="C3" s="117">
        <v>0</v>
      </c>
      <c r="D3" s="107">
        <v>0</v>
      </c>
      <c r="E3" s="107">
        <v>0</v>
      </c>
      <c r="F3" s="107">
        <v>0</v>
      </c>
      <c r="G3" s="241">
        <v>0</v>
      </c>
      <c r="H3" s="242">
        <v>0</v>
      </c>
      <c r="I3" s="117">
        <v>0</v>
      </c>
      <c r="J3" s="107">
        <v>0</v>
      </c>
      <c r="K3" s="107">
        <v>0</v>
      </c>
      <c r="L3" s="107">
        <v>0</v>
      </c>
      <c r="M3" s="241">
        <v>0</v>
      </c>
      <c r="N3" s="241">
        <v>0</v>
      </c>
      <c r="O3" s="242">
        <v>0</v>
      </c>
    </row>
    <row r="4" spans="1:15" ht="12.95">
      <c r="A4" s="247" t="s">
        <v>131</v>
      </c>
      <c r="B4" s="37">
        <v>7</v>
      </c>
      <c r="C4" s="50">
        <v>151</v>
      </c>
      <c r="D4" s="37">
        <v>185</v>
      </c>
      <c r="E4" s="37">
        <v>98</v>
      </c>
      <c r="F4" s="37">
        <v>77</v>
      </c>
      <c r="G4" s="243">
        <v>49</v>
      </c>
      <c r="H4" s="244">
        <v>75</v>
      </c>
      <c r="I4" s="50">
        <v>75</v>
      </c>
      <c r="J4" s="37">
        <v>52</v>
      </c>
      <c r="K4" s="37">
        <v>93</v>
      </c>
      <c r="L4" s="37">
        <v>69</v>
      </c>
      <c r="M4" s="243">
        <v>17</v>
      </c>
      <c r="N4" s="243">
        <v>0</v>
      </c>
      <c r="O4" s="244">
        <v>86</v>
      </c>
    </row>
    <row r="5" spans="1:15" ht="12.95">
      <c r="B5" s="37">
        <v>11</v>
      </c>
      <c r="C5" s="50">
        <v>437</v>
      </c>
      <c r="D5" s="37">
        <v>379</v>
      </c>
      <c r="E5" s="37">
        <v>125</v>
      </c>
      <c r="F5" s="37">
        <v>97</v>
      </c>
      <c r="G5" s="243">
        <v>68</v>
      </c>
      <c r="H5" s="244">
        <v>97</v>
      </c>
      <c r="I5" s="50">
        <v>163</v>
      </c>
      <c r="J5" s="37">
        <v>42</v>
      </c>
      <c r="K5" s="37">
        <v>129</v>
      </c>
      <c r="L5" s="37">
        <v>53</v>
      </c>
      <c r="M5" s="243">
        <v>27</v>
      </c>
      <c r="N5" s="243">
        <v>0</v>
      </c>
      <c r="O5" s="244">
        <v>78</v>
      </c>
    </row>
    <row r="6" spans="1:15" ht="14.1" thickBot="1">
      <c r="B6" s="37">
        <v>14</v>
      </c>
      <c r="C6" s="97">
        <v>641</v>
      </c>
      <c r="D6" s="98">
        <v>570</v>
      </c>
      <c r="E6" s="98">
        <v>197</v>
      </c>
      <c r="F6" s="98">
        <v>284</v>
      </c>
      <c r="G6" s="245">
        <v>107</v>
      </c>
      <c r="H6" s="246">
        <v>176</v>
      </c>
      <c r="I6" s="97">
        <v>330</v>
      </c>
      <c r="J6" s="98">
        <v>32</v>
      </c>
      <c r="K6" s="98">
        <v>265</v>
      </c>
      <c r="L6" s="98">
        <v>52</v>
      </c>
      <c r="M6" s="245">
        <v>80</v>
      </c>
      <c r="N6" s="245">
        <v>21</v>
      </c>
      <c r="O6" s="246">
        <v>297</v>
      </c>
    </row>
    <row r="7" spans="1:15" ht="12.95"/>
  </sheetData>
  <mergeCells count="2">
    <mergeCell ref="C2:H2"/>
    <mergeCell ref="I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48191-CFB9-4A1D-AE56-D164009396AE}">
  <dimension ref="B2:C7"/>
  <sheetViews>
    <sheetView workbookViewId="0">
      <selection activeCell="H7" sqref="H7"/>
    </sheetView>
  </sheetViews>
  <sheetFormatPr defaultColWidth="8.625" defaultRowHeight="12.75"/>
  <cols>
    <col min="1" max="16384" width="8.625" style="39"/>
  </cols>
  <sheetData>
    <row r="2" spans="2:3">
      <c r="B2" s="39" t="s">
        <v>186</v>
      </c>
    </row>
    <row r="3" spans="2:3">
      <c r="B3" s="277" t="s">
        <v>127</v>
      </c>
      <c r="C3" s="278" t="s">
        <v>187</v>
      </c>
    </row>
    <row r="4" spans="2:3">
      <c r="B4" s="340">
        <v>21.3</v>
      </c>
      <c r="C4" s="341">
        <v>31.4</v>
      </c>
    </row>
    <row r="5" spans="2:3">
      <c r="B5" s="342">
        <v>12.5</v>
      </c>
      <c r="C5" s="343">
        <v>54.5</v>
      </c>
    </row>
    <row r="6" spans="2:3">
      <c r="B6" s="342">
        <v>14.2</v>
      </c>
      <c r="C6" s="343">
        <v>43.6</v>
      </c>
    </row>
    <row r="7" spans="2:3">
      <c r="B7" s="344">
        <v>9</v>
      </c>
      <c r="C7" s="345">
        <v>31.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34D56-088E-4D84-9553-8FBB02EBBC62}">
  <dimension ref="B1:AU25"/>
  <sheetViews>
    <sheetView zoomScale="132" zoomScaleNormal="132" workbookViewId="0">
      <selection activeCell="A3" sqref="A3"/>
    </sheetView>
  </sheetViews>
  <sheetFormatPr defaultColWidth="8.875" defaultRowHeight="15.75" customHeight="1"/>
  <cols>
    <col min="3" max="47" width="5.875" customWidth="1"/>
  </cols>
  <sheetData>
    <row r="1" spans="2:47" ht="17.100000000000001" thickBot="1"/>
    <row r="2" spans="2:47" ht="15.75" customHeight="1" thickBot="1">
      <c r="B2" s="37" t="s">
        <v>0</v>
      </c>
      <c r="C2" s="299" t="s">
        <v>68</v>
      </c>
      <c r="D2" s="300"/>
      <c r="E2" s="300"/>
      <c r="F2" s="300"/>
      <c r="G2" s="300"/>
      <c r="H2" s="300"/>
      <c r="I2" s="300"/>
      <c r="J2" s="300"/>
      <c r="K2" s="301"/>
      <c r="L2" s="299" t="s">
        <v>69</v>
      </c>
      <c r="M2" s="300"/>
      <c r="N2" s="300"/>
      <c r="O2" s="300"/>
      <c r="P2" s="300"/>
      <c r="Q2" s="300"/>
      <c r="R2" s="300"/>
      <c r="S2" s="300"/>
      <c r="T2" s="301"/>
      <c r="U2" s="299" t="s">
        <v>188</v>
      </c>
      <c r="V2" s="300"/>
      <c r="W2" s="300"/>
      <c r="X2" s="300"/>
      <c r="Y2" s="300"/>
      <c r="Z2" s="300"/>
      <c r="AA2" s="300"/>
      <c r="AB2" s="300"/>
      <c r="AC2" s="301"/>
      <c r="AD2" s="299" t="s">
        <v>71</v>
      </c>
      <c r="AE2" s="300"/>
      <c r="AF2" s="300"/>
      <c r="AG2" s="300"/>
      <c r="AH2" s="300"/>
      <c r="AI2" s="300"/>
      <c r="AJ2" s="300"/>
      <c r="AK2" s="300"/>
      <c r="AL2" s="301"/>
      <c r="AM2" s="299" t="s">
        <v>189</v>
      </c>
      <c r="AN2" s="300"/>
      <c r="AO2" s="300"/>
      <c r="AP2" s="300"/>
      <c r="AQ2" s="300"/>
      <c r="AR2" s="300"/>
      <c r="AS2" s="300"/>
      <c r="AT2" s="300"/>
      <c r="AU2" s="301"/>
    </row>
    <row r="3" spans="2:47" ht="15.95">
      <c r="B3" s="37">
        <v>0</v>
      </c>
      <c r="C3" s="50">
        <v>100</v>
      </c>
      <c r="D3" s="37">
        <v>100</v>
      </c>
      <c r="E3" s="37">
        <v>100</v>
      </c>
      <c r="F3" s="37">
        <v>100</v>
      </c>
      <c r="G3" s="37">
        <v>100</v>
      </c>
      <c r="H3" s="37">
        <v>100</v>
      </c>
      <c r="I3" s="37">
        <v>100</v>
      </c>
      <c r="J3" s="37">
        <v>100</v>
      </c>
      <c r="K3" s="96"/>
      <c r="L3" s="50">
        <v>100</v>
      </c>
      <c r="M3" s="37">
        <v>100</v>
      </c>
      <c r="N3" s="37">
        <v>100</v>
      </c>
      <c r="O3" s="37">
        <v>100</v>
      </c>
      <c r="P3" s="37">
        <v>100</v>
      </c>
      <c r="Q3" s="37">
        <v>100</v>
      </c>
      <c r="R3" s="37">
        <v>100</v>
      </c>
      <c r="S3" s="37">
        <v>100</v>
      </c>
      <c r="T3" s="96"/>
      <c r="U3" s="50">
        <v>100</v>
      </c>
      <c r="V3" s="37">
        <v>100</v>
      </c>
      <c r="W3" s="37">
        <v>100</v>
      </c>
      <c r="X3" s="37">
        <v>100</v>
      </c>
      <c r="Y3" s="37">
        <v>100</v>
      </c>
      <c r="Z3" s="37">
        <v>100</v>
      </c>
      <c r="AA3" s="37">
        <v>100</v>
      </c>
      <c r="AB3" s="37">
        <v>100</v>
      </c>
      <c r="AC3" s="96"/>
      <c r="AD3" s="50">
        <v>100</v>
      </c>
      <c r="AE3" s="37">
        <v>100</v>
      </c>
      <c r="AF3" s="37">
        <v>100</v>
      </c>
      <c r="AG3" s="37">
        <v>100</v>
      </c>
      <c r="AH3" s="37">
        <v>100</v>
      </c>
      <c r="AI3" s="37">
        <v>100</v>
      </c>
      <c r="AJ3" s="37">
        <v>100</v>
      </c>
      <c r="AK3" s="37">
        <v>100</v>
      </c>
      <c r="AL3" s="96"/>
      <c r="AM3" s="50">
        <v>100</v>
      </c>
      <c r="AN3" s="37">
        <v>100</v>
      </c>
      <c r="AO3" s="37">
        <v>100</v>
      </c>
      <c r="AP3" s="37">
        <v>100</v>
      </c>
      <c r="AQ3" s="37">
        <v>100</v>
      </c>
      <c r="AR3" s="37">
        <v>100</v>
      </c>
      <c r="AS3" s="37">
        <v>100</v>
      </c>
      <c r="AT3" s="37">
        <v>100</v>
      </c>
      <c r="AU3" s="96"/>
    </row>
    <row r="4" spans="2:47" ht="15.95">
      <c r="B4" s="37">
        <v>7</v>
      </c>
      <c r="C4" s="50">
        <v>129.9</v>
      </c>
      <c r="D4" s="37">
        <v>96.1</v>
      </c>
      <c r="E4" s="37">
        <v>102</v>
      </c>
      <c r="F4" s="37">
        <v>103.3</v>
      </c>
      <c r="G4" s="37">
        <v>112.9</v>
      </c>
      <c r="H4" s="37">
        <v>110.9</v>
      </c>
      <c r="I4" s="37">
        <v>110.3</v>
      </c>
      <c r="J4" s="37">
        <v>103.5</v>
      </c>
      <c r="K4" s="96"/>
      <c r="L4" s="50">
        <v>108.1</v>
      </c>
      <c r="M4" s="37">
        <v>110.8</v>
      </c>
      <c r="N4" s="37">
        <v>112.9</v>
      </c>
      <c r="O4" s="37">
        <v>111.6</v>
      </c>
      <c r="P4" s="37">
        <v>108.8</v>
      </c>
      <c r="Q4" s="37">
        <v>104.4</v>
      </c>
      <c r="R4" s="37">
        <v>109.1</v>
      </c>
      <c r="S4" s="37">
        <v>110.3</v>
      </c>
      <c r="T4" s="96"/>
      <c r="U4" s="50">
        <v>105.3</v>
      </c>
      <c r="V4" s="37">
        <v>109.1</v>
      </c>
      <c r="W4" s="37">
        <v>100.5</v>
      </c>
      <c r="X4" s="37">
        <v>108.4</v>
      </c>
      <c r="Y4" s="37">
        <v>109.1</v>
      </c>
      <c r="Z4" s="37">
        <v>108</v>
      </c>
      <c r="AA4" s="37">
        <v>100</v>
      </c>
      <c r="AB4" s="37">
        <v>100</v>
      </c>
      <c r="AC4" s="96"/>
      <c r="AD4" s="50">
        <v>109.5</v>
      </c>
      <c r="AE4" s="37">
        <v>106.3</v>
      </c>
      <c r="AF4" s="37">
        <v>110</v>
      </c>
      <c r="AG4" s="37">
        <v>109.6</v>
      </c>
      <c r="AH4" s="37">
        <v>109.3</v>
      </c>
      <c r="AI4" s="37">
        <v>101.9</v>
      </c>
      <c r="AJ4" s="37">
        <v>104.7</v>
      </c>
      <c r="AK4" s="37">
        <v>110.5</v>
      </c>
      <c r="AL4" s="96"/>
      <c r="AM4" s="50">
        <v>112.1</v>
      </c>
      <c r="AN4" s="37">
        <v>106.4</v>
      </c>
      <c r="AO4" s="37">
        <v>107.6</v>
      </c>
      <c r="AP4" s="37">
        <v>107.7</v>
      </c>
      <c r="AQ4" s="37">
        <v>93.209879999999998</v>
      </c>
      <c r="AR4" s="37">
        <v>107.2</v>
      </c>
      <c r="AS4" s="37">
        <v>108.6</v>
      </c>
      <c r="AT4" s="37">
        <v>106.2</v>
      </c>
      <c r="AU4" s="96"/>
    </row>
    <row r="5" spans="2:47" ht="15.95">
      <c r="B5" s="37">
        <v>9</v>
      </c>
      <c r="C5" s="50">
        <v>99.5</v>
      </c>
      <c r="D5" s="37">
        <v>88.8</v>
      </c>
      <c r="E5" s="37">
        <v>108.6</v>
      </c>
      <c r="F5" s="37">
        <v>108.2</v>
      </c>
      <c r="G5" s="37">
        <v>103.4</v>
      </c>
      <c r="H5" s="37">
        <v>105.7</v>
      </c>
      <c r="I5" s="37">
        <v>92.4</v>
      </c>
      <c r="J5" s="37">
        <v>99</v>
      </c>
      <c r="K5" s="96"/>
      <c r="L5" s="50">
        <v>95.5</v>
      </c>
      <c r="M5" s="37">
        <v>104.3</v>
      </c>
      <c r="N5" s="37">
        <v>103.5</v>
      </c>
      <c r="O5" s="37">
        <v>104</v>
      </c>
      <c r="P5" s="37">
        <v>104.9</v>
      </c>
      <c r="Q5" s="37">
        <v>100</v>
      </c>
      <c r="R5" s="37">
        <v>102.4</v>
      </c>
      <c r="S5" s="37">
        <v>107.5</v>
      </c>
      <c r="T5" s="96"/>
      <c r="U5" s="50">
        <v>98.4</v>
      </c>
      <c r="V5" s="37">
        <v>102.3</v>
      </c>
      <c r="W5" s="37">
        <v>98.5</v>
      </c>
      <c r="X5" s="37">
        <v>96.9</v>
      </c>
      <c r="Y5" s="37">
        <v>105.6</v>
      </c>
      <c r="Z5" s="37">
        <v>100</v>
      </c>
      <c r="AA5" s="37">
        <v>82.7</v>
      </c>
      <c r="AB5" s="37">
        <v>94</v>
      </c>
      <c r="AC5" s="96"/>
      <c r="AD5" s="50">
        <v>105.3</v>
      </c>
      <c r="AE5" s="37">
        <v>102.9</v>
      </c>
      <c r="AF5" s="37">
        <v>104</v>
      </c>
      <c r="AG5" s="37">
        <v>103.6</v>
      </c>
      <c r="AH5" s="37">
        <v>107.5</v>
      </c>
      <c r="AI5" s="37">
        <v>103.8</v>
      </c>
      <c r="AJ5" s="37">
        <v>101.9</v>
      </c>
      <c r="AK5" s="37">
        <v>106.1</v>
      </c>
      <c r="AL5" s="96"/>
      <c r="AM5" s="50">
        <v>101.2</v>
      </c>
      <c r="AN5" s="37">
        <v>102.9</v>
      </c>
      <c r="AO5" s="37">
        <v>99.4</v>
      </c>
      <c r="AP5" s="37">
        <v>104.1</v>
      </c>
      <c r="AQ5" s="37">
        <v>104.1</v>
      </c>
      <c r="AR5" s="37">
        <v>96.4</v>
      </c>
      <c r="AS5" s="37">
        <v>106.5</v>
      </c>
      <c r="AT5" s="37">
        <v>106.2</v>
      </c>
      <c r="AU5" s="96"/>
    </row>
    <row r="6" spans="2:47" ht="15.95">
      <c r="B6" s="37">
        <v>14</v>
      </c>
      <c r="C6" s="50">
        <v>104.3</v>
      </c>
      <c r="D6" s="37">
        <v>110.2</v>
      </c>
      <c r="E6" s="37">
        <v>109.6</v>
      </c>
      <c r="F6" s="37">
        <v>108.2</v>
      </c>
      <c r="G6" s="37">
        <v>116.3</v>
      </c>
      <c r="H6" s="37">
        <v>113.5</v>
      </c>
      <c r="I6" s="37">
        <v>109.8</v>
      </c>
      <c r="J6" s="37">
        <v>104.5</v>
      </c>
      <c r="K6" s="96"/>
      <c r="L6" s="50">
        <v>108.6</v>
      </c>
      <c r="M6" s="37">
        <v>111.8</v>
      </c>
      <c r="N6" s="37">
        <v>109.9</v>
      </c>
      <c r="O6" s="37">
        <v>110.4</v>
      </c>
      <c r="P6" s="37">
        <v>114.3</v>
      </c>
      <c r="Q6" s="37">
        <v>103.4</v>
      </c>
      <c r="R6" s="37">
        <v>108.5</v>
      </c>
      <c r="S6" s="37">
        <v>109.4</v>
      </c>
      <c r="T6" s="96"/>
      <c r="U6" s="50">
        <v>107.9</v>
      </c>
      <c r="V6" s="37">
        <v>110.8</v>
      </c>
      <c r="W6" s="37">
        <v>102.5</v>
      </c>
      <c r="X6" s="37">
        <v>105.8</v>
      </c>
      <c r="Y6" s="37">
        <v>112.2</v>
      </c>
      <c r="Z6" s="37">
        <v>107.4</v>
      </c>
      <c r="AA6" s="37">
        <v>109.6</v>
      </c>
      <c r="AB6" s="37">
        <v>102.2</v>
      </c>
      <c r="AC6" s="96"/>
      <c r="AD6" s="50">
        <v>112.4</v>
      </c>
      <c r="AE6" s="37">
        <v>104</v>
      </c>
      <c r="AF6" s="37">
        <v>110</v>
      </c>
      <c r="AG6" s="37">
        <v>109.6</v>
      </c>
      <c r="AH6" s="37">
        <v>108.9</v>
      </c>
      <c r="AI6" s="37">
        <v>108.6</v>
      </c>
      <c r="AJ6" s="37">
        <v>105.6</v>
      </c>
      <c r="AK6" s="37">
        <v>112.2</v>
      </c>
      <c r="AL6" s="96"/>
      <c r="AM6" s="50">
        <v>112.7</v>
      </c>
      <c r="AN6" s="37">
        <v>109.8</v>
      </c>
      <c r="AO6" s="37">
        <v>105.1</v>
      </c>
      <c r="AP6" s="37">
        <v>108.2</v>
      </c>
      <c r="AQ6" s="37">
        <v>114.5</v>
      </c>
      <c r="AR6" s="37">
        <v>102.6</v>
      </c>
      <c r="AS6" s="37">
        <v>111.5</v>
      </c>
      <c r="AT6" s="37">
        <v>109.3</v>
      </c>
      <c r="AU6" s="96"/>
    </row>
    <row r="7" spans="2:47" ht="15.95">
      <c r="B7" s="37">
        <v>17</v>
      </c>
      <c r="C7" s="50">
        <v>104.3</v>
      </c>
      <c r="D7" s="37">
        <v>113.7</v>
      </c>
      <c r="E7" s="37">
        <v>110.7</v>
      </c>
      <c r="F7" s="37">
        <v>109.8</v>
      </c>
      <c r="G7" s="37">
        <v>115.6</v>
      </c>
      <c r="H7" s="37">
        <v>111.4</v>
      </c>
      <c r="I7" s="37"/>
      <c r="J7" s="37">
        <v>107.9</v>
      </c>
      <c r="K7" s="96"/>
      <c r="L7" s="50">
        <v>106.8</v>
      </c>
      <c r="M7" s="37">
        <v>108.1</v>
      </c>
      <c r="N7" s="37"/>
      <c r="O7" s="37">
        <v>108.1</v>
      </c>
      <c r="P7" s="37">
        <v>113.7</v>
      </c>
      <c r="Q7" s="37">
        <v>103.9</v>
      </c>
      <c r="R7" s="37">
        <v>112.2</v>
      </c>
      <c r="S7" s="37">
        <v>106.6</v>
      </c>
      <c r="T7" s="96"/>
      <c r="U7" s="50">
        <v>107.4</v>
      </c>
      <c r="V7" s="37">
        <v>110.2</v>
      </c>
      <c r="W7" s="37">
        <v>103.5</v>
      </c>
      <c r="X7" s="37">
        <v>105.8</v>
      </c>
      <c r="Y7" s="37">
        <v>111.7</v>
      </c>
      <c r="Z7" s="37">
        <v>108.6</v>
      </c>
      <c r="AA7" s="37">
        <v>105.8</v>
      </c>
      <c r="AB7" s="37">
        <v>106.6</v>
      </c>
      <c r="AC7" s="96"/>
      <c r="AD7" s="50">
        <v>107.1</v>
      </c>
      <c r="AE7" s="37">
        <v>105.7</v>
      </c>
      <c r="AF7" s="37">
        <v>107.5</v>
      </c>
      <c r="AG7" s="37">
        <v>110.8</v>
      </c>
      <c r="AH7" s="37">
        <v>107.9</v>
      </c>
      <c r="AI7" s="37">
        <v>102.9</v>
      </c>
      <c r="AJ7" s="37">
        <v>105.2</v>
      </c>
      <c r="AK7" s="37"/>
      <c r="AL7" s="96"/>
      <c r="AM7" s="50">
        <v>101.2</v>
      </c>
      <c r="AN7" s="37">
        <v>109.8</v>
      </c>
      <c r="AO7" s="37">
        <v>105.7</v>
      </c>
      <c r="AP7" s="37">
        <v>102</v>
      </c>
      <c r="AQ7" s="37">
        <v>109</v>
      </c>
      <c r="AR7" s="37">
        <v>102.1</v>
      </c>
      <c r="AS7" s="37">
        <v>111.5</v>
      </c>
      <c r="AT7" s="37">
        <v>108</v>
      </c>
      <c r="AU7" s="96"/>
    </row>
    <row r="8" spans="2:47" ht="15.95">
      <c r="B8" s="37">
        <v>21</v>
      </c>
      <c r="C8" s="50">
        <v>104.9</v>
      </c>
      <c r="D8" s="37"/>
      <c r="E8" s="37"/>
      <c r="F8" s="37"/>
      <c r="G8" s="37">
        <v>95.1</v>
      </c>
      <c r="H8" s="37">
        <v>116.8</v>
      </c>
      <c r="I8" s="37"/>
      <c r="J8" s="37"/>
      <c r="K8" s="96"/>
      <c r="L8" s="50"/>
      <c r="M8" s="37">
        <v>109.7</v>
      </c>
      <c r="N8" s="37"/>
      <c r="O8" s="37"/>
      <c r="P8" s="37"/>
      <c r="Q8" s="37">
        <v>105.8</v>
      </c>
      <c r="R8" s="37"/>
      <c r="S8" s="37">
        <v>108</v>
      </c>
      <c r="T8" s="96"/>
      <c r="U8" s="50">
        <v>111.1</v>
      </c>
      <c r="V8" s="37">
        <v>109.7</v>
      </c>
      <c r="W8" s="37">
        <v>99.5</v>
      </c>
      <c r="X8" s="37">
        <v>105.8</v>
      </c>
      <c r="Y8" s="37">
        <v>111.7</v>
      </c>
      <c r="Z8" s="37">
        <v>112.6</v>
      </c>
      <c r="AA8" s="37"/>
      <c r="AB8" s="37">
        <v>106</v>
      </c>
      <c r="AC8" s="96"/>
      <c r="AD8" s="50">
        <v>110.1</v>
      </c>
      <c r="AE8" s="37">
        <v>104.6</v>
      </c>
      <c r="AF8" s="37">
        <v>110</v>
      </c>
      <c r="AG8" s="37"/>
      <c r="AH8" s="37">
        <v>107</v>
      </c>
      <c r="AI8" s="37"/>
      <c r="AJ8" s="37">
        <v>105.6</v>
      </c>
      <c r="AK8" s="37"/>
      <c r="AL8" s="96"/>
      <c r="AM8" s="50">
        <v>108.5</v>
      </c>
      <c r="AN8" s="37">
        <v>111.6</v>
      </c>
      <c r="AO8" s="37">
        <v>108.9</v>
      </c>
      <c r="AP8" s="37">
        <v>104.6</v>
      </c>
      <c r="AQ8" s="37">
        <v>109.7</v>
      </c>
      <c r="AR8" s="37">
        <v>101</v>
      </c>
      <c r="AS8" s="37">
        <v>111.5</v>
      </c>
      <c r="AT8" s="37">
        <v>107.4</v>
      </c>
      <c r="AU8" s="96"/>
    </row>
    <row r="9" spans="2:47" ht="15.95">
      <c r="B9" s="37">
        <v>24</v>
      </c>
      <c r="C9" s="50"/>
      <c r="D9" s="37"/>
      <c r="E9" s="37"/>
      <c r="F9" s="37"/>
      <c r="G9" s="37"/>
      <c r="H9" s="37"/>
      <c r="I9" s="37"/>
      <c r="J9" s="37"/>
      <c r="K9" s="96"/>
      <c r="L9" s="50"/>
      <c r="M9" s="37"/>
      <c r="N9" s="37"/>
      <c r="O9" s="37"/>
      <c r="P9" s="37"/>
      <c r="Q9" s="37"/>
      <c r="R9" s="37"/>
      <c r="S9" s="37"/>
      <c r="T9" s="96"/>
      <c r="U9" s="50"/>
      <c r="V9" s="37"/>
      <c r="W9" s="37">
        <v>101</v>
      </c>
      <c r="X9" s="37">
        <v>106.3</v>
      </c>
      <c r="Y9" s="37"/>
      <c r="Z9" s="37"/>
      <c r="AA9" s="37"/>
      <c r="AB9" s="37"/>
      <c r="AC9" s="96"/>
      <c r="AD9" s="50">
        <v>109.5</v>
      </c>
      <c r="AE9" s="37"/>
      <c r="AF9" s="37"/>
      <c r="AG9" s="37"/>
      <c r="AH9" s="37">
        <v>105.6</v>
      </c>
      <c r="AI9" s="37"/>
      <c r="AJ9" s="37"/>
      <c r="AK9" s="37"/>
      <c r="AL9" s="96"/>
      <c r="AM9" s="50">
        <v>107.9</v>
      </c>
      <c r="AN9" s="37"/>
      <c r="AO9" s="37">
        <v>112.7</v>
      </c>
      <c r="AP9" s="37">
        <v>103.6</v>
      </c>
      <c r="AQ9" s="37">
        <v>110.3</v>
      </c>
      <c r="AR9" s="37">
        <v>102.1</v>
      </c>
      <c r="AS9" s="37">
        <v>110.8</v>
      </c>
      <c r="AT9" s="37">
        <v>106.2</v>
      </c>
      <c r="AU9" s="96"/>
    </row>
    <row r="10" spans="2:47" ht="15.95">
      <c r="B10" s="37">
        <v>28</v>
      </c>
      <c r="C10" s="50"/>
      <c r="D10" s="37"/>
      <c r="E10" s="37"/>
      <c r="F10" s="37"/>
      <c r="G10" s="37"/>
      <c r="H10" s="37"/>
      <c r="I10" s="37"/>
      <c r="J10" s="37"/>
      <c r="K10" s="96"/>
      <c r="L10" s="50"/>
      <c r="M10" s="37"/>
      <c r="N10" s="37"/>
      <c r="O10" s="37"/>
      <c r="P10" s="37"/>
      <c r="Q10" s="37"/>
      <c r="R10" s="37"/>
      <c r="S10" s="37"/>
      <c r="T10" s="96"/>
      <c r="U10" s="50"/>
      <c r="V10" s="37"/>
      <c r="W10" s="37">
        <v>106.6</v>
      </c>
      <c r="X10" s="37"/>
      <c r="Y10" s="37"/>
      <c r="Z10" s="37"/>
      <c r="AA10" s="37"/>
      <c r="AB10" s="37"/>
      <c r="AC10" s="96"/>
      <c r="AD10" s="50"/>
      <c r="AE10" s="37"/>
      <c r="AF10" s="37"/>
      <c r="AG10" s="37"/>
      <c r="AH10" s="37">
        <v>107.5</v>
      </c>
      <c r="AI10" s="37"/>
      <c r="AJ10" s="37"/>
      <c r="AK10" s="37"/>
      <c r="AL10" s="96"/>
      <c r="AM10" s="50"/>
      <c r="AN10" s="37"/>
      <c r="AO10" s="37">
        <v>108.9</v>
      </c>
      <c r="AP10" s="37">
        <v>104.9</v>
      </c>
      <c r="AQ10" s="37">
        <v>110.3</v>
      </c>
      <c r="AR10" s="37"/>
      <c r="AS10" s="37">
        <v>111.5</v>
      </c>
      <c r="AT10" s="37">
        <v>108</v>
      </c>
      <c r="AU10" s="96"/>
    </row>
    <row r="11" spans="2:47" ht="15.95">
      <c r="B11" s="37">
        <v>31</v>
      </c>
      <c r="C11" s="50"/>
      <c r="D11" s="37"/>
      <c r="E11" s="37"/>
      <c r="F11" s="37"/>
      <c r="G11" s="37"/>
      <c r="H11" s="37"/>
      <c r="I11" s="37"/>
      <c r="J11" s="37"/>
      <c r="K11" s="96"/>
      <c r="L11" s="50"/>
      <c r="M11" s="37"/>
      <c r="N11" s="37"/>
      <c r="O11" s="37"/>
      <c r="P11" s="37"/>
      <c r="Q11" s="37"/>
      <c r="R11" s="37"/>
      <c r="S11" s="37"/>
      <c r="T11" s="96"/>
      <c r="U11" s="50"/>
      <c r="V11" s="37"/>
      <c r="W11" s="37">
        <v>104</v>
      </c>
      <c r="X11" s="37"/>
      <c r="Y11" s="37"/>
      <c r="Z11" s="37"/>
      <c r="AA11" s="37"/>
      <c r="AB11" s="37"/>
      <c r="AC11" s="96"/>
      <c r="AD11" s="50"/>
      <c r="AE11" s="37"/>
      <c r="AF11" s="37"/>
      <c r="AG11" s="37"/>
      <c r="AH11" s="37"/>
      <c r="AI11" s="37"/>
      <c r="AJ11" s="37"/>
      <c r="AK11" s="37"/>
      <c r="AL11" s="96"/>
      <c r="AM11" s="50"/>
      <c r="AN11" s="37"/>
      <c r="AO11" s="37"/>
      <c r="AP11" s="37"/>
      <c r="AQ11" s="37">
        <v>114.5</v>
      </c>
      <c r="AR11" s="37"/>
      <c r="AS11" s="37">
        <v>111.5</v>
      </c>
      <c r="AT11" s="37">
        <v>106.8</v>
      </c>
      <c r="AU11" s="96"/>
    </row>
    <row r="12" spans="2:47" ht="15.95">
      <c r="B12" s="37">
        <v>35</v>
      </c>
      <c r="C12" s="50"/>
      <c r="D12" s="37"/>
      <c r="E12" s="37"/>
      <c r="F12" s="37"/>
      <c r="G12" s="37"/>
      <c r="H12" s="37"/>
      <c r="I12" s="37"/>
      <c r="J12" s="37"/>
      <c r="K12" s="96"/>
      <c r="L12" s="50"/>
      <c r="M12" s="37"/>
      <c r="N12" s="37"/>
      <c r="O12" s="37"/>
      <c r="P12" s="37"/>
      <c r="Q12" s="37"/>
      <c r="R12" s="37"/>
      <c r="S12" s="37"/>
      <c r="T12" s="96"/>
      <c r="U12" s="50"/>
      <c r="V12" s="37"/>
      <c r="W12" s="37">
        <v>102.5</v>
      </c>
      <c r="X12" s="37"/>
      <c r="Y12" s="37"/>
      <c r="Z12" s="37"/>
      <c r="AA12" s="37"/>
      <c r="AB12" s="37"/>
      <c r="AC12" s="96"/>
      <c r="AD12" s="50"/>
      <c r="AE12" s="37"/>
      <c r="AF12" s="37"/>
      <c r="AG12" s="37"/>
      <c r="AH12" s="37"/>
      <c r="AI12" s="37"/>
      <c r="AJ12" s="37"/>
      <c r="AK12" s="37"/>
      <c r="AL12" s="96"/>
      <c r="AM12" s="50"/>
      <c r="AN12" s="37"/>
      <c r="AO12" s="37"/>
      <c r="AP12" s="37"/>
      <c r="AQ12" s="37">
        <v>113.1</v>
      </c>
      <c r="AR12" s="37"/>
      <c r="AS12" s="37">
        <v>110.8</v>
      </c>
      <c r="AT12" s="37">
        <v>104.9</v>
      </c>
      <c r="AU12" s="96"/>
    </row>
    <row r="13" spans="2:47" ht="15.95">
      <c r="B13" s="37">
        <v>38</v>
      </c>
      <c r="C13" s="50"/>
      <c r="D13" s="37"/>
      <c r="E13" s="37"/>
      <c r="F13" s="37"/>
      <c r="G13" s="37"/>
      <c r="H13" s="37"/>
      <c r="I13" s="37"/>
      <c r="J13" s="37"/>
      <c r="K13" s="96"/>
      <c r="L13" s="50"/>
      <c r="M13" s="37"/>
      <c r="N13" s="37"/>
      <c r="O13" s="37"/>
      <c r="P13" s="37"/>
      <c r="Q13" s="37"/>
      <c r="R13" s="37"/>
      <c r="S13" s="37"/>
      <c r="T13" s="96"/>
      <c r="U13" s="50"/>
      <c r="V13" s="37"/>
      <c r="W13" s="37">
        <v>106.6</v>
      </c>
      <c r="X13" s="37"/>
      <c r="Y13" s="37"/>
      <c r="Z13" s="37"/>
      <c r="AA13" s="37"/>
      <c r="AB13" s="37"/>
      <c r="AC13" s="96"/>
      <c r="AD13" s="50"/>
      <c r="AE13" s="37"/>
      <c r="AF13" s="37"/>
      <c r="AG13" s="37"/>
      <c r="AH13" s="37"/>
      <c r="AI13" s="37"/>
      <c r="AJ13" s="37"/>
      <c r="AK13" s="37"/>
      <c r="AL13" s="96"/>
      <c r="AM13" s="50"/>
      <c r="AN13" s="37"/>
      <c r="AO13" s="37"/>
      <c r="AP13" s="37"/>
      <c r="AQ13" s="37">
        <v>114.5</v>
      </c>
      <c r="AR13" s="37"/>
      <c r="AS13" s="37">
        <v>113.7</v>
      </c>
      <c r="AT13" s="37">
        <v>107.4</v>
      </c>
      <c r="AU13" s="96"/>
    </row>
    <row r="14" spans="2:47" ht="15.95">
      <c r="B14" s="37">
        <v>41</v>
      </c>
      <c r="C14" s="50"/>
      <c r="D14" s="37"/>
      <c r="E14" s="37"/>
      <c r="F14" s="37"/>
      <c r="G14" s="37"/>
      <c r="H14" s="37"/>
      <c r="I14" s="37"/>
      <c r="J14" s="37"/>
      <c r="K14" s="96"/>
      <c r="L14" s="50"/>
      <c r="M14" s="37"/>
      <c r="N14" s="37"/>
      <c r="O14" s="37"/>
      <c r="P14" s="37"/>
      <c r="Q14" s="37"/>
      <c r="R14" s="37"/>
      <c r="S14" s="37"/>
      <c r="T14" s="96"/>
      <c r="U14" s="50"/>
      <c r="V14" s="37"/>
      <c r="W14" s="37">
        <v>114.1</v>
      </c>
      <c r="X14" s="37"/>
      <c r="Y14" s="37"/>
      <c r="Z14" s="37"/>
      <c r="AA14" s="37"/>
      <c r="AB14" s="37"/>
      <c r="AC14" s="96"/>
      <c r="AD14" s="50"/>
      <c r="AE14" s="37"/>
      <c r="AF14" s="37"/>
      <c r="AG14" s="37"/>
      <c r="AH14" s="37"/>
      <c r="AI14" s="37"/>
      <c r="AJ14" s="37"/>
      <c r="AK14" s="37"/>
      <c r="AL14" s="96"/>
      <c r="AM14" s="50"/>
      <c r="AN14" s="37"/>
      <c r="AO14" s="37"/>
      <c r="AP14" s="37"/>
      <c r="AQ14" s="37">
        <v>115.9</v>
      </c>
      <c r="AR14" s="37"/>
      <c r="AS14" s="37">
        <v>120.1</v>
      </c>
      <c r="AT14" s="37">
        <v>111.1</v>
      </c>
      <c r="AU14" s="96"/>
    </row>
    <row r="15" spans="2:47" ht="15.95">
      <c r="B15" s="37">
        <v>44</v>
      </c>
      <c r="C15" s="50"/>
      <c r="D15" s="37"/>
      <c r="E15" s="37"/>
      <c r="F15" s="37"/>
      <c r="G15" s="37"/>
      <c r="H15" s="37"/>
      <c r="I15" s="37"/>
      <c r="J15" s="37"/>
      <c r="K15" s="96"/>
      <c r="L15" s="50"/>
      <c r="M15" s="37"/>
      <c r="N15" s="37"/>
      <c r="O15" s="37"/>
      <c r="P15" s="37"/>
      <c r="Q15" s="37"/>
      <c r="R15" s="37"/>
      <c r="S15" s="37"/>
      <c r="T15" s="96"/>
      <c r="U15" s="50"/>
      <c r="V15" s="37"/>
      <c r="W15" s="37">
        <v>111.1</v>
      </c>
      <c r="X15" s="37"/>
      <c r="Y15" s="37"/>
      <c r="Z15" s="37"/>
      <c r="AA15" s="37"/>
      <c r="AB15" s="37"/>
      <c r="AC15" s="96"/>
      <c r="AD15" s="50"/>
      <c r="AE15" s="37"/>
      <c r="AF15" s="37"/>
      <c r="AG15" s="37"/>
      <c r="AH15" s="37"/>
      <c r="AI15" s="37"/>
      <c r="AJ15" s="37"/>
      <c r="AK15" s="37"/>
      <c r="AL15" s="96"/>
      <c r="AM15" s="50"/>
      <c r="AN15" s="37"/>
      <c r="AO15" s="37"/>
      <c r="AP15" s="37"/>
      <c r="AQ15" s="37">
        <v>115.2</v>
      </c>
      <c r="AR15" s="37"/>
      <c r="AS15" s="37">
        <v>118</v>
      </c>
      <c r="AT15" s="37">
        <v>108</v>
      </c>
      <c r="AU15" s="96"/>
    </row>
    <row r="16" spans="2:47" ht="17.100000000000001" thickBot="1">
      <c r="B16" s="37">
        <v>48</v>
      </c>
      <c r="C16" s="97"/>
      <c r="D16" s="98"/>
      <c r="E16" s="98"/>
      <c r="F16" s="98"/>
      <c r="G16" s="98"/>
      <c r="H16" s="98"/>
      <c r="I16" s="98"/>
      <c r="J16" s="98"/>
      <c r="K16" s="99"/>
      <c r="L16" s="97"/>
      <c r="M16" s="98"/>
      <c r="N16" s="98"/>
      <c r="O16" s="98"/>
      <c r="P16" s="98"/>
      <c r="Q16" s="98"/>
      <c r="R16" s="98"/>
      <c r="S16" s="98"/>
      <c r="T16" s="99"/>
      <c r="U16" s="97"/>
      <c r="V16" s="98"/>
      <c r="W16" s="98">
        <v>114.1</v>
      </c>
      <c r="X16" s="98"/>
      <c r="Y16" s="98"/>
      <c r="Z16" s="98"/>
      <c r="AA16" s="98"/>
      <c r="AB16" s="98"/>
      <c r="AC16" s="99"/>
      <c r="AD16" s="97"/>
      <c r="AE16" s="98"/>
      <c r="AF16" s="98"/>
      <c r="AG16" s="98"/>
      <c r="AH16" s="98"/>
      <c r="AI16" s="98"/>
      <c r="AJ16" s="98"/>
      <c r="AK16" s="98"/>
      <c r="AL16" s="99"/>
      <c r="AM16" s="97"/>
      <c r="AN16" s="98"/>
      <c r="AO16" s="98"/>
      <c r="AP16" s="98"/>
      <c r="AQ16" s="98">
        <v>120.7</v>
      </c>
      <c r="AR16" s="98"/>
      <c r="AS16" s="98">
        <v>123.7</v>
      </c>
      <c r="AT16" s="98">
        <v>111.1</v>
      </c>
      <c r="AU16" s="99"/>
    </row>
    <row r="17" spans="2:47" ht="15.95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</row>
    <row r="18" spans="2:47" ht="15.95"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7"/>
      <c r="AS18" s="37"/>
      <c r="AT18" s="37"/>
      <c r="AU18" s="37"/>
    </row>
    <row r="19" spans="2:47" ht="15.95"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7"/>
      <c r="AS19" s="37"/>
      <c r="AT19" s="37"/>
      <c r="AU19" s="37"/>
    </row>
    <row r="20" spans="2:47" ht="15.95"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</row>
    <row r="21" spans="2:47" ht="15.95"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</row>
    <row r="22" spans="2:47" ht="15.95"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</row>
    <row r="23" spans="2:47" ht="15.95"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37"/>
      <c r="AQ23" s="37"/>
      <c r="AR23" s="37"/>
      <c r="AS23" s="37"/>
      <c r="AT23" s="37"/>
      <c r="AU23" s="37"/>
    </row>
    <row r="24" spans="2:47" ht="15.95"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7"/>
      <c r="AS24" s="37"/>
      <c r="AT24" s="37"/>
      <c r="AU24" s="37"/>
    </row>
    <row r="25" spans="2:47" ht="15.95"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37"/>
      <c r="AQ25" s="37"/>
      <c r="AR25" s="37"/>
      <c r="AS25" s="37"/>
      <c r="AT25" s="37"/>
      <c r="AU25" s="37"/>
    </row>
  </sheetData>
  <mergeCells count="5">
    <mergeCell ref="C2:K2"/>
    <mergeCell ref="L2:T2"/>
    <mergeCell ref="U2:AC2"/>
    <mergeCell ref="AD2:AL2"/>
    <mergeCell ref="AM2:A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B8EF4-7DE4-447A-AB20-B6B88EAB84C7}">
  <dimension ref="B1:AR28"/>
  <sheetViews>
    <sheetView topLeftCell="V1" zoomScale="84" zoomScaleNormal="55" workbookViewId="0">
      <selection activeCell="AE17" sqref="AE17"/>
    </sheetView>
  </sheetViews>
  <sheetFormatPr defaultColWidth="8.875" defaultRowHeight="15.95"/>
  <cols>
    <col min="3" max="44" width="7.625" customWidth="1"/>
  </cols>
  <sheetData>
    <row r="1" spans="2:44" ht="17.100000000000001" thickBot="1"/>
    <row r="2" spans="2:44" ht="15.75" customHeight="1" thickBot="1">
      <c r="B2" s="39" t="s">
        <v>0</v>
      </c>
      <c r="C2" s="299" t="s">
        <v>68</v>
      </c>
      <c r="D2" s="300"/>
      <c r="E2" s="300"/>
      <c r="F2" s="300"/>
      <c r="G2" s="300"/>
      <c r="H2" s="300"/>
      <c r="I2" s="300"/>
      <c r="J2" s="300"/>
      <c r="K2" s="301"/>
      <c r="L2" s="299" t="s">
        <v>69</v>
      </c>
      <c r="M2" s="300"/>
      <c r="N2" s="300"/>
      <c r="O2" s="300"/>
      <c r="P2" s="300"/>
      <c r="Q2" s="300"/>
      <c r="R2" s="300"/>
      <c r="S2" s="300"/>
      <c r="T2" s="301"/>
      <c r="U2" s="302" t="s">
        <v>102</v>
      </c>
      <c r="V2" s="302"/>
      <c r="W2" s="302"/>
      <c r="X2" s="302"/>
      <c r="Y2" s="302"/>
      <c r="Z2" s="302"/>
      <c r="AA2" s="302"/>
      <c r="AB2" s="302"/>
      <c r="AC2" s="302"/>
      <c r="AD2" s="303" t="s">
        <v>188</v>
      </c>
      <c r="AE2" s="302"/>
      <c r="AF2" s="302"/>
      <c r="AG2" s="302"/>
      <c r="AH2" s="302"/>
      <c r="AI2" s="302"/>
      <c r="AJ2" s="302"/>
      <c r="AK2" s="303" t="s">
        <v>190</v>
      </c>
      <c r="AL2" s="302"/>
      <c r="AM2" s="302"/>
      <c r="AN2" s="302"/>
      <c r="AO2" s="302"/>
      <c r="AP2" s="302"/>
      <c r="AQ2" s="302"/>
      <c r="AR2" s="304"/>
    </row>
    <row r="3" spans="2:44">
      <c r="B3" s="39">
        <v>0</v>
      </c>
      <c r="C3" s="52">
        <v>0</v>
      </c>
      <c r="D3" s="39">
        <v>0</v>
      </c>
      <c r="E3" s="39">
        <v>0</v>
      </c>
      <c r="F3" s="39">
        <v>0</v>
      </c>
      <c r="G3" s="39">
        <v>0</v>
      </c>
      <c r="H3" s="39">
        <v>0</v>
      </c>
      <c r="I3" s="39">
        <v>0</v>
      </c>
      <c r="J3" s="39">
        <v>0</v>
      </c>
      <c r="K3" s="54"/>
      <c r="L3" s="52">
        <v>0</v>
      </c>
      <c r="M3" s="39">
        <v>0</v>
      </c>
      <c r="N3" s="39">
        <v>0</v>
      </c>
      <c r="O3" s="39">
        <v>0</v>
      </c>
      <c r="P3" s="39">
        <v>0</v>
      </c>
      <c r="Q3" s="39">
        <v>0</v>
      </c>
      <c r="R3" s="39">
        <v>0</v>
      </c>
      <c r="S3" s="39">
        <v>0</v>
      </c>
      <c r="T3" s="54"/>
      <c r="U3" s="218">
        <v>0</v>
      </c>
      <c r="V3" s="43">
        <v>0</v>
      </c>
      <c r="W3" s="43">
        <v>0</v>
      </c>
      <c r="X3" s="43">
        <v>0</v>
      </c>
      <c r="Y3" s="43">
        <v>0</v>
      </c>
      <c r="Z3" s="43">
        <v>0</v>
      </c>
      <c r="AA3" s="43">
        <v>0</v>
      </c>
      <c r="AB3" s="219">
        <v>0</v>
      </c>
      <c r="AC3" s="43">
        <v>0</v>
      </c>
      <c r="AD3" s="43">
        <v>0</v>
      </c>
      <c r="AE3" s="43">
        <v>0</v>
      </c>
      <c r="AF3" s="43">
        <v>0</v>
      </c>
      <c r="AG3" s="43">
        <v>0</v>
      </c>
      <c r="AH3" s="43">
        <v>0</v>
      </c>
      <c r="AI3" s="43">
        <v>0</v>
      </c>
      <c r="AJ3" s="43">
        <v>0</v>
      </c>
      <c r="AK3" s="218">
        <v>0</v>
      </c>
      <c r="AL3" s="43">
        <v>0</v>
      </c>
      <c r="AM3" s="43">
        <v>0</v>
      </c>
      <c r="AN3" s="43">
        <v>0</v>
      </c>
      <c r="AO3" s="43">
        <v>0</v>
      </c>
      <c r="AP3" s="43">
        <v>0</v>
      </c>
      <c r="AQ3" s="43">
        <v>0</v>
      </c>
      <c r="AR3" s="219">
        <v>0</v>
      </c>
    </row>
    <row r="4" spans="2:44">
      <c r="B4" s="39">
        <v>7</v>
      </c>
      <c r="C4" s="52">
        <v>44.6</v>
      </c>
      <c r="D4" s="39">
        <v>21.21</v>
      </c>
      <c r="E4" s="39">
        <v>36.24</v>
      </c>
      <c r="F4" s="39">
        <v>128.52000000000001</v>
      </c>
      <c r="G4" s="39">
        <v>10.84</v>
      </c>
      <c r="H4" s="39">
        <v>0</v>
      </c>
      <c r="I4" s="39">
        <v>64.58</v>
      </c>
      <c r="J4" s="39">
        <v>46.95</v>
      </c>
      <c r="K4" s="54"/>
      <c r="L4" s="52">
        <v>44.6</v>
      </c>
      <c r="M4" s="39">
        <v>0</v>
      </c>
      <c r="N4" s="39">
        <v>15.71</v>
      </c>
      <c r="O4" s="39">
        <v>89.58</v>
      </c>
      <c r="P4" s="39">
        <v>32.74</v>
      </c>
      <c r="Q4" s="39">
        <v>25.2</v>
      </c>
      <c r="R4" s="39">
        <v>0</v>
      </c>
      <c r="S4" s="39">
        <v>10.94</v>
      </c>
      <c r="T4" s="54"/>
      <c r="U4" s="52">
        <v>23.15</v>
      </c>
      <c r="V4" s="39">
        <v>86.75</v>
      </c>
      <c r="W4" s="39">
        <v>29.76</v>
      </c>
      <c r="X4" s="39">
        <v>60.43</v>
      </c>
      <c r="Y4" s="39">
        <v>18.82</v>
      </c>
      <c r="Z4" s="39">
        <v>19.75</v>
      </c>
      <c r="AA4" s="39">
        <v>40.98</v>
      </c>
      <c r="AB4" s="54">
        <v>62.9</v>
      </c>
      <c r="AC4" s="39">
        <v>42.61</v>
      </c>
      <c r="AD4" s="39">
        <v>32.159999999999997</v>
      </c>
      <c r="AE4" s="39">
        <v>42.61</v>
      </c>
      <c r="AF4" s="39">
        <v>61.43</v>
      </c>
      <c r="AG4" s="39">
        <v>23.81</v>
      </c>
      <c r="AH4" s="39">
        <v>19.48</v>
      </c>
      <c r="AI4" s="39">
        <v>88.9</v>
      </c>
      <c r="AJ4" s="39">
        <v>14.21</v>
      </c>
      <c r="AK4" s="52">
        <v>31.94</v>
      </c>
      <c r="AL4" s="39">
        <v>49.23</v>
      </c>
      <c r="AM4" s="39">
        <v>38.26</v>
      </c>
      <c r="AN4" s="39">
        <v>10.32</v>
      </c>
      <c r="AO4" s="39">
        <v>17.850000000000001</v>
      </c>
      <c r="AP4" s="39">
        <v>21.52</v>
      </c>
      <c r="AQ4" s="39">
        <v>86.02</v>
      </c>
      <c r="AR4" s="54">
        <v>0</v>
      </c>
    </row>
    <row r="5" spans="2:44">
      <c r="B5" s="37">
        <v>9</v>
      </c>
      <c r="C5" s="52">
        <v>162.19999999999999</v>
      </c>
      <c r="D5" s="39">
        <v>101.04</v>
      </c>
      <c r="E5" s="39">
        <v>41.22</v>
      </c>
      <c r="F5" s="39">
        <v>131.54</v>
      </c>
      <c r="G5" s="39">
        <v>42.5</v>
      </c>
      <c r="H5" s="39">
        <v>0</v>
      </c>
      <c r="I5" s="39">
        <v>90.4</v>
      </c>
      <c r="J5" s="39">
        <v>155.09</v>
      </c>
      <c r="K5" s="54"/>
      <c r="L5" s="52">
        <v>92.31</v>
      </c>
      <c r="M5" s="39">
        <v>68.430000000000007</v>
      </c>
      <c r="N5" s="39">
        <v>66.95</v>
      </c>
      <c r="O5" s="39">
        <v>61.05</v>
      </c>
      <c r="P5" s="39">
        <v>44.77</v>
      </c>
      <c r="Q5" s="39">
        <v>31.06</v>
      </c>
      <c r="R5" s="39">
        <v>80.040000000000006</v>
      </c>
      <c r="S5" s="39">
        <v>22.81</v>
      </c>
      <c r="T5" s="54"/>
      <c r="U5" s="52">
        <v>98.12</v>
      </c>
      <c r="V5" s="39">
        <v>90.45</v>
      </c>
      <c r="W5" s="39">
        <v>61.21</v>
      </c>
      <c r="X5" s="39">
        <v>137.96</v>
      </c>
      <c r="Y5" s="39">
        <v>175.25</v>
      </c>
      <c r="Z5" s="39">
        <v>43.02</v>
      </c>
      <c r="AA5" s="39">
        <v>106.58</v>
      </c>
      <c r="AB5" s="54">
        <v>170.47</v>
      </c>
      <c r="AC5" s="39">
        <v>76.61</v>
      </c>
      <c r="AD5" s="39">
        <v>70.45</v>
      </c>
      <c r="AE5" s="39">
        <v>21.23</v>
      </c>
      <c r="AF5" s="39">
        <v>0</v>
      </c>
      <c r="AG5" s="39">
        <v>43.45</v>
      </c>
      <c r="AH5" s="39">
        <v>98.94</v>
      </c>
      <c r="AI5" s="39">
        <v>28.22</v>
      </c>
      <c r="AJ5" s="39">
        <v>18.559999999999999</v>
      </c>
      <c r="AK5" s="52">
        <v>50.36</v>
      </c>
      <c r="AL5" s="39">
        <v>155.88</v>
      </c>
      <c r="AM5" s="39">
        <v>68.819999999999993</v>
      </c>
      <c r="AN5" s="39">
        <v>28.13</v>
      </c>
      <c r="AO5" s="39">
        <v>82.69</v>
      </c>
      <c r="AP5" s="39">
        <v>46.67</v>
      </c>
      <c r="AQ5" s="39">
        <v>68.430000000000007</v>
      </c>
      <c r="AR5" s="54">
        <v>168.05</v>
      </c>
    </row>
    <row r="6" spans="2:44">
      <c r="B6" s="39">
        <v>14</v>
      </c>
      <c r="C6" s="52">
        <v>232.52</v>
      </c>
      <c r="D6" s="39">
        <v>449.75</v>
      </c>
      <c r="E6" s="39">
        <v>626.29999999999995</v>
      </c>
      <c r="F6" s="39">
        <v>231.25</v>
      </c>
      <c r="G6" s="39">
        <v>246.09</v>
      </c>
      <c r="H6" s="39">
        <v>55.88</v>
      </c>
      <c r="I6" s="39">
        <v>297.44</v>
      </c>
      <c r="J6" s="39">
        <v>647.85</v>
      </c>
      <c r="K6" s="54"/>
      <c r="L6" s="52">
        <v>386.75</v>
      </c>
      <c r="M6" s="39">
        <v>493.88</v>
      </c>
      <c r="N6" s="39">
        <v>475.6</v>
      </c>
      <c r="O6" s="39">
        <v>459.9</v>
      </c>
      <c r="P6" s="39">
        <v>413.71</v>
      </c>
      <c r="Q6" s="39">
        <v>85.62</v>
      </c>
      <c r="R6" s="39">
        <v>706.81</v>
      </c>
      <c r="S6" s="39">
        <v>148.25</v>
      </c>
      <c r="T6" s="54"/>
      <c r="U6" s="52">
        <v>88.71</v>
      </c>
      <c r="V6" s="39">
        <v>795.87</v>
      </c>
      <c r="W6" s="39">
        <v>156.86000000000001</v>
      </c>
      <c r="X6" s="39">
        <v>433.78</v>
      </c>
      <c r="Y6" s="39">
        <v>387.92</v>
      </c>
      <c r="Z6" s="39">
        <v>100.5</v>
      </c>
      <c r="AA6" s="39">
        <v>297.3</v>
      </c>
      <c r="AB6" s="54">
        <v>506.61</v>
      </c>
      <c r="AC6" s="39">
        <v>287.83999999999997</v>
      </c>
      <c r="AD6" s="39">
        <v>57.37</v>
      </c>
      <c r="AE6" s="39">
        <v>0</v>
      </c>
      <c r="AF6" s="39">
        <v>0</v>
      </c>
      <c r="AG6" s="39">
        <v>207.01</v>
      </c>
      <c r="AH6" s="39">
        <v>327.67</v>
      </c>
      <c r="AI6" s="39">
        <v>529.94000000000005</v>
      </c>
      <c r="AJ6" s="39">
        <v>147.49</v>
      </c>
      <c r="AK6" s="52">
        <v>629.47</v>
      </c>
      <c r="AL6" s="39">
        <v>308.62</v>
      </c>
      <c r="AM6" s="39">
        <v>537.41</v>
      </c>
      <c r="AN6" s="39">
        <v>28.38</v>
      </c>
      <c r="AO6" s="39">
        <v>84.4</v>
      </c>
      <c r="AP6" s="39">
        <v>240.9</v>
      </c>
      <c r="AQ6" s="39">
        <v>23.51</v>
      </c>
      <c r="AR6" s="54">
        <v>0</v>
      </c>
    </row>
    <row r="7" spans="2:44">
      <c r="B7" s="39">
        <v>17</v>
      </c>
      <c r="C7" s="52">
        <v>474.94</v>
      </c>
      <c r="D7" s="134">
        <v>1522.15</v>
      </c>
      <c r="E7" s="134">
        <v>1318.94</v>
      </c>
      <c r="F7" s="134">
        <v>1282.67</v>
      </c>
      <c r="G7" s="39">
        <v>931.8</v>
      </c>
      <c r="H7" s="39">
        <v>124.43</v>
      </c>
      <c r="I7" s="39"/>
      <c r="J7" s="134">
        <v>1776.59</v>
      </c>
      <c r="K7" s="54"/>
      <c r="L7" s="220">
        <v>1268.3</v>
      </c>
      <c r="M7" s="39">
        <v>875.98</v>
      </c>
      <c r="N7" s="39"/>
      <c r="O7" s="134">
        <v>1378.6</v>
      </c>
      <c r="P7" s="134">
        <v>1433.84</v>
      </c>
      <c r="Q7" s="39">
        <v>321.94</v>
      </c>
      <c r="R7" s="134">
        <v>1290.9000000000001</v>
      </c>
      <c r="S7" s="39">
        <v>478.55</v>
      </c>
      <c r="T7" s="54"/>
      <c r="U7" s="52">
        <v>151.19999999999999</v>
      </c>
      <c r="V7" s="39">
        <v>824.51</v>
      </c>
      <c r="W7" s="39">
        <v>534.77</v>
      </c>
      <c r="X7" s="134">
        <v>1103.5</v>
      </c>
      <c r="Y7" s="39"/>
      <c r="Z7" s="39">
        <v>187.41</v>
      </c>
      <c r="AA7" s="134">
        <v>1424.34</v>
      </c>
      <c r="AB7" s="54">
        <v>907.46</v>
      </c>
      <c r="AC7" s="39">
        <v>546.54</v>
      </c>
      <c r="AD7" s="39">
        <v>425.92</v>
      </c>
      <c r="AE7" s="39">
        <v>0</v>
      </c>
      <c r="AF7" s="39">
        <v>626.04999999999995</v>
      </c>
      <c r="AG7" s="39">
        <v>561.71</v>
      </c>
      <c r="AH7" s="39">
        <v>736.36</v>
      </c>
      <c r="AI7" s="134">
        <v>1273.8499999999999</v>
      </c>
      <c r="AJ7" s="39">
        <v>470.04</v>
      </c>
      <c r="AK7" s="52">
        <v>239.43</v>
      </c>
      <c r="AL7" s="39">
        <v>501.77</v>
      </c>
      <c r="AM7" s="39">
        <v>593.26</v>
      </c>
      <c r="AN7" s="39">
        <v>173.88</v>
      </c>
      <c r="AO7" s="39">
        <v>64.849999999999994</v>
      </c>
      <c r="AP7" s="39">
        <v>204.84</v>
      </c>
      <c r="AQ7" s="39">
        <v>0</v>
      </c>
      <c r="AR7" s="54">
        <v>0</v>
      </c>
    </row>
    <row r="8" spans="2:44">
      <c r="B8" s="39">
        <v>21</v>
      </c>
      <c r="C8" s="220">
        <v>1821.46</v>
      </c>
      <c r="D8" s="39"/>
      <c r="E8" s="39"/>
      <c r="F8" s="39"/>
      <c r="G8" s="134">
        <v>1812.31</v>
      </c>
      <c r="H8" s="134">
        <v>1192.54</v>
      </c>
      <c r="I8" s="39"/>
      <c r="J8" s="39"/>
      <c r="K8" s="54"/>
      <c r="L8" s="52"/>
      <c r="M8" s="134">
        <v>1433.65</v>
      </c>
      <c r="N8" s="39"/>
      <c r="O8" s="39"/>
      <c r="P8" s="39"/>
      <c r="Q8" s="134">
        <v>1164.52</v>
      </c>
      <c r="R8" s="39"/>
      <c r="S8" s="134">
        <v>1210.26</v>
      </c>
      <c r="T8" s="54"/>
      <c r="U8" s="52">
        <v>597.54999999999995</v>
      </c>
      <c r="V8" s="134">
        <v>1596.87</v>
      </c>
      <c r="W8" s="134">
        <v>1226.54</v>
      </c>
      <c r="X8" s="39"/>
      <c r="Y8" s="39"/>
      <c r="Z8" s="39">
        <v>453</v>
      </c>
      <c r="AA8" s="39"/>
      <c r="AB8" s="221">
        <v>1294.98</v>
      </c>
      <c r="AC8" s="134">
        <v>1416.38</v>
      </c>
      <c r="AD8" s="134">
        <v>1087.43</v>
      </c>
      <c r="AE8" s="39">
        <v>0</v>
      </c>
      <c r="AF8" s="39">
        <v>872.97</v>
      </c>
      <c r="AG8" s="134">
        <v>1118.6600000000001</v>
      </c>
      <c r="AH8" s="134">
        <v>1332.95</v>
      </c>
      <c r="AI8" s="39"/>
      <c r="AJ8" s="134">
        <v>1313.11</v>
      </c>
      <c r="AK8" s="52">
        <v>970.6</v>
      </c>
      <c r="AL8" s="134">
        <v>1267.52</v>
      </c>
      <c r="AM8" s="39">
        <v>705.54</v>
      </c>
      <c r="AN8" s="39">
        <v>236.76</v>
      </c>
      <c r="AO8" s="39">
        <v>40.08</v>
      </c>
      <c r="AP8" s="39">
        <v>623.27</v>
      </c>
      <c r="AQ8" s="39">
        <v>0</v>
      </c>
      <c r="AR8" s="54">
        <v>0</v>
      </c>
    </row>
    <row r="9" spans="2:44">
      <c r="B9" s="39">
        <v>24</v>
      </c>
      <c r="C9" s="52"/>
      <c r="D9" s="39"/>
      <c r="E9" s="39"/>
      <c r="F9" s="39"/>
      <c r="G9" s="39"/>
      <c r="H9" s="39"/>
      <c r="I9" s="39"/>
      <c r="J9" s="39"/>
      <c r="K9" s="54"/>
      <c r="L9" s="52"/>
      <c r="M9" s="39"/>
      <c r="N9" s="39"/>
      <c r="O9" s="39"/>
      <c r="P9" s="39"/>
      <c r="Q9" s="39"/>
      <c r="R9" s="39"/>
      <c r="S9" s="39"/>
      <c r="T9" s="54"/>
      <c r="U9" s="220">
        <v>975.6</v>
      </c>
      <c r="V9" s="39"/>
      <c r="W9" s="39"/>
      <c r="X9" s="39"/>
      <c r="Y9" s="39"/>
      <c r="Z9" s="39">
        <v>555.38</v>
      </c>
      <c r="AA9" s="39"/>
      <c r="AB9" s="54"/>
      <c r="AC9" s="39"/>
      <c r="AD9" s="39"/>
      <c r="AE9" s="39">
        <v>0</v>
      </c>
      <c r="AF9" s="134">
        <v>1220.08</v>
      </c>
      <c r="AG9" s="39"/>
      <c r="AH9" s="39"/>
      <c r="AI9" s="39"/>
      <c r="AJ9" s="39"/>
      <c r="AK9" s="220">
        <v>1185.3599999999999</v>
      </c>
      <c r="AL9" s="39"/>
      <c r="AM9" s="39">
        <v>854.68</v>
      </c>
      <c r="AN9" s="39">
        <v>560.23</v>
      </c>
      <c r="AO9" s="39">
        <v>14.377000000000001</v>
      </c>
      <c r="AP9" s="134">
        <v>1027</v>
      </c>
      <c r="AQ9" s="39">
        <v>0</v>
      </c>
      <c r="AR9" s="54">
        <v>0</v>
      </c>
    </row>
    <row r="10" spans="2:44">
      <c r="B10" s="39">
        <v>28</v>
      </c>
      <c r="C10" s="52"/>
      <c r="D10" s="39"/>
      <c r="E10" s="39"/>
      <c r="F10" s="39"/>
      <c r="G10" s="39"/>
      <c r="H10" s="39"/>
      <c r="I10" s="39"/>
      <c r="J10" s="39"/>
      <c r="K10" s="54"/>
      <c r="L10" s="52"/>
      <c r="M10" s="39"/>
      <c r="N10" s="39"/>
      <c r="O10" s="39"/>
      <c r="P10" s="39"/>
      <c r="Q10" s="39"/>
      <c r="R10" s="39"/>
      <c r="S10" s="39"/>
      <c r="T10" s="54"/>
      <c r="U10" s="52"/>
      <c r="V10" s="39"/>
      <c r="W10" s="39"/>
      <c r="X10" s="39"/>
      <c r="Y10" s="39"/>
      <c r="Z10" s="134">
        <v>1191</v>
      </c>
      <c r="AA10" s="39"/>
      <c r="AB10" s="54"/>
      <c r="AC10" s="39"/>
      <c r="AD10" s="39"/>
      <c r="AE10" s="39">
        <v>0</v>
      </c>
      <c r="AF10" s="39"/>
      <c r="AG10" s="39"/>
      <c r="AH10" s="39"/>
      <c r="AI10" s="39"/>
      <c r="AJ10" s="39"/>
      <c r="AK10" s="52"/>
      <c r="AL10" s="39"/>
      <c r="AM10" s="134">
        <v>1062.3699999999999</v>
      </c>
      <c r="AN10" s="134">
        <v>1769.7</v>
      </c>
      <c r="AO10" s="39">
        <v>23.731000000000002</v>
      </c>
      <c r="AP10" s="39"/>
      <c r="AQ10" s="39">
        <v>0</v>
      </c>
      <c r="AR10" s="54">
        <v>0</v>
      </c>
    </row>
    <row r="11" spans="2:44">
      <c r="B11" s="39">
        <v>31</v>
      </c>
      <c r="C11" s="52"/>
      <c r="D11" s="39"/>
      <c r="E11" s="39"/>
      <c r="F11" s="39"/>
      <c r="G11" s="39"/>
      <c r="H11" s="39"/>
      <c r="I11" s="39"/>
      <c r="J11" s="39"/>
      <c r="K11" s="54"/>
      <c r="L11" s="52"/>
      <c r="M11" s="39"/>
      <c r="N11" s="39"/>
      <c r="O11" s="39"/>
      <c r="P11" s="39"/>
      <c r="Q11" s="39"/>
      <c r="R11" s="39"/>
      <c r="S11" s="39"/>
      <c r="T11" s="54"/>
      <c r="U11" s="52"/>
      <c r="V11" s="39"/>
      <c r="W11" s="39"/>
      <c r="X11" s="39"/>
      <c r="Y11" s="39"/>
      <c r="Z11" s="39"/>
      <c r="AA11" s="39"/>
      <c r="AB11" s="54"/>
      <c r="AC11" s="39"/>
      <c r="AD11" s="39"/>
      <c r="AE11" s="39">
        <v>0</v>
      </c>
      <c r="AF11" s="39"/>
      <c r="AG11" s="39"/>
      <c r="AH11" s="39"/>
      <c r="AI11" s="39"/>
      <c r="AJ11" s="39"/>
      <c r="AK11" s="52"/>
      <c r="AL11" s="39"/>
      <c r="AM11" s="39"/>
      <c r="AN11" s="39"/>
      <c r="AO11" s="39">
        <v>0</v>
      </c>
      <c r="AP11" s="39"/>
      <c r="AQ11" s="39">
        <v>0</v>
      </c>
      <c r="AR11" s="54">
        <v>0</v>
      </c>
    </row>
    <row r="12" spans="2:44">
      <c r="B12" s="39">
        <v>35</v>
      </c>
      <c r="C12" s="52"/>
      <c r="D12" s="39"/>
      <c r="E12" s="39"/>
      <c r="F12" s="39"/>
      <c r="G12" s="39"/>
      <c r="H12" s="39"/>
      <c r="I12" s="39"/>
      <c r="J12" s="39"/>
      <c r="K12" s="54"/>
      <c r="L12" s="52"/>
      <c r="M12" s="39"/>
      <c r="N12" s="39"/>
      <c r="O12" s="39"/>
      <c r="P12" s="39"/>
      <c r="Q12" s="39"/>
      <c r="R12" s="39"/>
      <c r="S12" s="39"/>
      <c r="T12" s="54"/>
      <c r="U12" s="52"/>
      <c r="V12" s="39"/>
      <c r="W12" s="39"/>
      <c r="X12" s="39"/>
      <c r="Y12" s="39"/>
      <c r="Z12" s="39"/>
      <c r="AA12" s="39"/>
      <c r="AB12" s="54"/>
      <c r="AC12" s="39"/>
      <c r="AD12" s="39"/>
      <c r="AE12" s="39">
        <v>19.440000000000001</v>
      </c>
      <c r="AF12" s="39"/>
      <c r="AG12" s="39"/>
      <c r="AH12" s="39"/>
      <c r="AI12" s="39"/>
      <c r="AJ12" s="39"/>
      <c r="AK12" s="52"/>
      <c r="AL12" s="39"/>
      <c r="AM12" s="39"/>
      <c r="AN12" s="39"/>
      <c r="AO12" s="39">
        <v>26.91</v>
      </c>
      <c r="AP12" s="39"/>
      <c r="AQ12" s="39">
        <v>0</v>
      </c>
      <c r="AR12" s="54">
        <v>0</v>
      </c>
    </row>
    <row r="13" spans="2:44">
      <c r="B13" s="39">
        <v>38</v>
      </c>
      <c r="C13" s="52"/>
      <c r="D13" s="39"/>
      <c r="E13" s="39"/>
      <c r="F13" s="39"/>
      <c r="G13" s="39"/>
      <c r="H13" s="39"/>
      <c r="I13" s="39"/>
      <c r="J13" s="39"/>
      <c r="K13" s="54"/>
      <c r="L13" s="52"/>
      <c r="M13" s="39"/>
      <c r="N13" s="39"/>
      <c r="O13" s="39"/>
      <c r="P13" s="39"/>
      <c r="Q13" s="39"/>
      <c r="R13" s="39"/>
      <c r="S13" s="39"/>
      <c r="T13" s="54"/>
      <c r="U13" s="52"/>
      <c r="V13" s="39"/>
      <c r="W13" s="39"/>
      <c r="X13" s="39"/>
      <c r="Y13" s="39"/>
      <c r="Z13" s="39"/>
      <c r="AA13" s="39"/>
      <c r="AB13" s="54"/>
      <c r="AC13" s="39"/>
      <c r="AD13" s="39"/>
      <c r="AE13" s="39">
        <v>64.72</v>
      </c>
      <c r="AF13" s="39"/>
      <c r="AG13" s="39"/>
      <c r="AH13" s="39"/>
      <c r="AI13" s="39"/>
      <c r="AJ13" s="39"/>
      <c r="AK13" s="52"/>
      <c r="AL13" s="39"/>
      <c r="AM13" s="39"/>
      <c r="AN13" s="39"/>
      <c r="AO13" s="39">
        <v>15.85</v>
      </c>
      <c r="AP13" s="39"/>
      <c r="AQ13" s="39">
        <v>0</v>
      </c>
      <c r="AR13" s="54">
        <v>0</v>
      </c>
    </row>
    <row r="14" spans="2:44">
      <c r="B14" s="39">
        <v>42</v>
      </c>
      <c r="C14" s="52"/>
      <c r="D14" s="39"/>
      <c r="E14" s="39"/>
      <c r="F14" s="39"/>
      <c r="G14" s="39"/>
      <c r="H14" s="39"/>
      <c r="I14" s="39"/>
      <c r="J14" s="39"/>
      <c r="K14" s="54"/>
      <c r="L14" s="52"/>
      <c r="M14" s="39"/>
      <c r="N14" s="39"/>
      <c r="O14" s="39"/>
      <c r="P14" s="39"/>
      <c r="Q14" s="39"/>
      <c r="R14" s="39"/>
      <c r="S14" s="39"/>
      <c r="T14" s="54"/>
      <c r="U14" s="52"/>
      <c r="V14" s="39"/>
      <c r="W14" s="39"/>
      <c r="X14" s="39"/>
      <c r="Y14" s="39"/>
      <c r="Z14" s="39"/>
      <c r="AA14" s="39"/>
      <c r="AB14" s="54"/>
      <c r="AC14" s="39"/>
      <c r="AD14" s="39"/>
      <c r="AE14" s="39">
        <v>128.62</v>
      </c>
      <c r="AF14" s="39"/>
      <c r="AG14" s="39"/>
      <c r="AH14" s="39"/>
      <c r="AI14" s="39"/>
      <c r="AJ14" s="39"/>
      <c r="AK14" s="52"/>
      <c r="AL14" s="39"/>
      <c r="AM14" s="39"/>
      <c r="AN14" s="39"/>
      <c r="AO14" s="39">
        <v>10.59</v>
      </c>
      <c r="AP14" s="39"/>
      <c r="AQ14" s="39">
        <v>0</v>
      </c>
      <c r="AR14" s="54">
        <v>0</v>
      </c>
    </row>
    <row r="15" spans="2:44">
      <c r="B15" s="39">
        <v>45</v>
      </c>
      <c r="C15" s="52"/>
      <c r="D15" s="39"/>
      <c r="E15" s="39"/>
      <c r="F15" s="39"/>
      <c r="G15" s="39"/>
      <c r="H15" s="39"/>
      <c r="I15" s="39"/>
      <c r="J15" s="39"/>
      <c r="K15" s="54"/>
      <c r="L15" s="52"/>
      <c r="M15" s="39"/>
      <c r="N15" s="39"/>
      <c r="O15" s="39"/>
      <c r="P15" s="39"/>
      <c r="Q15" s="39"/>
      <c r="R15" s="39"/>
      <c r="S15" s="39"/>
      <c r="T15" s="54"/>
      <c r="U15" s="52"/>
      <c r="V15" s="39"/>
      <c r="W15" s="39"/>
      <c r="X15" s="39"/>
      <c r="Y15" s="39"/>
      <c r="Z15" s="39"/>
      <c r="AA15" s="39"/>
      <c r="AB15" s="54"/>
      <c r="AC15" s="39"/>
      <c r="AD15" s="39"/>
      <c r="AE15" s="39">
        <v>295.51</v>
      </c>
      <c r="AF15" s="39"/>
      <c r="AG15" s="39"/>
      <c r="AH15" s="39"/>
      <c r="AI15" s="39"/>
      <c r="AJ15" s="39"/>
      <c r="AK15" s="52"/>
      <c r="AL15" s="39"/>
      <c r="AM15" s="39"/>
      <c r="AN15" s="39"/>
      <c r="AO15" s="39">
        <v>0</v>
      </c>
      <c r="AP15" s="39"/>
      <c r="AQ15" s="39">
        <v>0</v>
      </c>
      <c r="AR15" s="54">
        <v>0</v>
      </c>
    </row>
    <row r="16" spans="2:44">
      <c r="B16" s="39">
        <v>49</v>
      </c>
      <c r="C16" s="52"/>
      <c r="D16" s="39"/>
      <c r="E16" s="39"/>
      <c r="F16" s="39"/>
      <c r="G16" s="39"/>
      <c r="H16" s="39"/>
      <c r="I16" s="39"/>
      <c r="J16" s="39"/>
      <c r="K16" s="54"/>
      <c r="L16" s="52"/>
      <c r="M16" s="39"/>
      <c r="N16" s="39"/>
      <c r="O16" s="39"/>
      <c r="P16" s="39"/>
      <c r="Q16" s="39"/>
      <c r="R16" s="39"/>
      <c r="S16" s="39"/>
      <c r="T16" s="54"/>
      <c r="U16" s="52"/>
      <c r="V16" s="39"/>
      <c r="W16" s="39"/>
      <c r="X16" s="39"/>
      <c r="Y16" s="39"/>
      <c r="Z16" s="39"/>
      <c r="AA16" s="39"/>
      <c r="AB16" s="54"/>
      <c r="AC16" s="39"/>
      <c r="AD16" s="39"/>
      <c r="AE16" s="39">
        <v>514.91</v>
      </c>
      <c r="AF16" s="39"/>
      <c r="AG16" s="39"/>
      <c r="AH16" s="39"/>
      <c r="AI16" s="39"/>
      <c r="AJ16" s="39"/>
      <c r="AK16" s="52"/>
      <c r="AL16" s="39"/>
      <c r="AM16" s="39"/>
      <c r="AN16" s="39"/>
      <c r="AO16" s="39">
        <v>0</v>
      </c>
      <c r="AP16" s="39"/>
      <c r="AQ16" s="39">
        <v>0</v>
      </c>
      <c r="AR16" s="54">
        <v>0</v>
      </c>
    </row>
    <row r="17" spans="2:44" ht="15.75">
      <c r="B17" s="39">
        <v>52</v>
      </c>
      <c r="C17" s="52"/>
      <c r="D17" s="39"/>
      <c r="E17" s="39"/>
      <c r="F17" s="39"/>
      <c r="G17" s="39"/>
      <c r="H17" s="39"/>
      <c r="I17" s="39"/>
      <c r="J17" s="39"/>
      <c r="K17" s="54"/>
      <c r="L17" s="52"/>
      <c r="M17" s="39"/>
      <c r="N17" s="39"/>
      <c r="O17" s="39"/>
      <c r="P17" s="39"/>
      <c r="Q17" s="39"/>
      <c r="R17" s="39"/>
      <c r="S17" s="39"/>
      <c r="T17" s="54"/>
      <c r="U17" s="52"/>
      <c r="V17" s="39"/>
      <c r="W17" s="39"/>
      <c r="X17" s="39"/>
      <c r="Y17" s="39"/>
      <c r="Z17" s="39"/>
      <c r="AA17" s="39"/>
      <c r="AB17" s="54"/>
      <c r="AC17" s="39"/>
      <c r="AD17" s="39"/>
      <c r="AE17" s="134">
        <v>1604.82</v>
      </c>
      <c r="AF17" s="39"/>
      <c r="AG17" s="39"/>
      <c r="AH17" s="39"/>
      <c r="AI17" s="39"/>
      <c r="AJ17" s="39"/>
      <c r="AK17" s="52"/>
      <c r="AL17" s="39"/>
      <c r="AM17" s="39"/>
      <c r="AN17" s="39"/>
      <c r="AO17" s="39">
        <v>0</v>
      </c>
      <c r="AP17" s="39"/>
      <c r="AQ17" s="39">
        <v>0</v>
      </c>
      <c r="AR17" s="54">
        <v>0</v>
      </c>
    </row>
    <row r="18" spans="2:44">
      <c r="B18" s="39">
        <v>56</v>
      </c>
      <c r="C18" s="52"/>
      <c r="D18" s="39"/>
      <c r="E18" s="39"/>
      <c r="F18" s="39"/>
      <c r="G18" s="39"/>
      <c r="H18" s="39"/>
      <c r="I18" s="39"/>
      <c r="J18" s="39"/>
      <c r="K18" s="54"/>
      <c r="L18" s="52"/>
      <c r="M18" s="39"/>
      <c r="N18" s="39"/>
      <c r="O18" s="39"/>
      <c r="P18" s="39"/>
      <c r="Q18" s="39"/>
      <c r="R18" s="39"/>
      <c r="S18" s="39"/>
      <c r="T18" s="54"/>
      <c r="U18" s="52"/>
      <c r="V18" s="39"/>
      <c r="W18" s="39"/>
      <c r="X18" s="39"/>
      <c r="Y18" s="39"/>
      <c r="Z18" s="39"/>
      <c r="AA18" s="39"/>
      <c r="AB18" s="54"/>
      <c r="AC18" s="39"/>
      <c r="AD18" s="39"/>
      <c r="AE18" s="39"/>
      <c r="AF18" s="39"/>
      <c r="AG18" s="39"/>
      <c r="AH18" s="39"/>
      <c r="AI18" s="39"/>
      <c r="AJ18" s="39"/>
      <c r="AK18" s="52"/>
      <c r="AL18" s="39"/>
      <c r="AM18" s="39"/>
      <c r="AN18" s="39"/>
      <c r="AO18" s="39">
        <v>0</v>
      </c>
      <c r="AP18" s="39"/>
      <c r="AQ18" s="39">
        <v>0</v>
      </c>
      <c r="AR18" s="54">
        <v>0</v>
      </c>
    </row>
    <row r="19" spans="2:44">
      <c r="B19" s="39">
        <v>59</v>
      </c>
      <c r="C19" s="52"/>
      <c r="D19" s="39"/>
      <c r="E19" s="39"/>
      <c r="F19" s="39"/>
      <c r="G19" s="39"/>
      <c r="H19" s="39"/>
      <c r="I19" s="39"/>
      <c r="J19" s="39"/>
      <c r="K19" s="54"/>
      <c r="L19" s="52"/>
      <c r="M19" s="39"/>
      <c r="N19" s="39"/>
      <c r="O19" s="39"/>
      <c r="P19" s="39"/>
      <c r="Q19" s="39"/>
      <c r="R19" s="39"/>
      <c r="S19" s="39"/>
      <c r="T19" s="54"/>
      <c r="U19" s="52"/>
      <c r="V19" s="39"/>
      <c r="W19" s="39"/>
      <c r="X19" s="39"/>
      <c r="Y19" s="39"/>
      <c r="Z19" s="39"/>
      <c r="AA19" s="39"/>
      <c r="AB19" s="54"/>
      <c r="AC19" s="39"/>
      <c r="AD19" s="39"/>
      <c r="AE19" s="39"/>
      <c r="AF19" s="39"/>
      <c r="AG19" s="39"/>
      <c r="AH19" s="39"/>
      <c r="AI19" s="39"/>
      <c r="AJ19" s="39"/>
      <c r="AK19" s="52"/>
      <c r="AL19" s="39"/>
      <c r="AM19" s="39"/>
      <c r="AN19" s="39"/>
      <c r="AO19" s="39">
        <v>0</v>
      </c>
      <c r="AP19" s="39"/>
      <c r="AQ19" s="39">
        <v>0</v>
      </c>
      <c r="AR19" s="54">
        <v>0</v>
      </c>
    </row>
    <row r="20" spans="2:44">
      <c r="B20" s="39">
        <v>63</v>
      </c>
      <c r="C20" s="52"/>
      <c r="D20" s="39"/>
      <c r="E20" s="39"/>
      <c r="F20" s="39"/>
      <c r="G20" s="39"/>
      <c r="H20" s="39"/>
      <c r="I20" s="39"/>
      <c r="J20" s="39"/>
      <c r="K20" s="54"/>
      <c r="L20" s="52"/>
      <c r="M20" s="39"/>
      <c r="N20" s="39"/>
      <c r="O20" s="39"/>
      <c r="P20" s="39"/>
      <c r="Q20" s="39"/>
      <c r="R20" s="39"/>
      <c r="S20" s="39"/>
      <c r="T20" s="54"/>
      <c r="U20" s="52"/>
      <c r="V20" s="39"/>
      <c r="W20" s="39"/>
      <c r="X20" s="39"/>
      <c r="Y20" s="39"/>
      <c r="Z20" s="39"/>
      <c r="AA20" s="39"/>
      <c r="AB20" s="54"/>
      <c r="AC20" s="39"/>
      <c r="AD20" s="39"/>
      <c r="AE20" s="39"/>
      <c r="AF20" s="39"/>
      <c r="AG20" s="39"/>
      <c r="AH20" s="39"/>
      <c r="AI20" s="39"/>
      <c r="AJ20" s="39"/>
      <c r="AK20" s="52"/>
      <c r="AL20" s="39"/>
      <c r="AM20" s="39"/>
      <c r="AN20" s="39"/>
      <c r="AO20" s="39">
        <v>0</v>
      </c>
      <c r="AP20" s="39"/>
      <c r="AQ20" s="39">
        <v>0</v>
      </c>
      <c r="AR20" s="54">
        <v>0</v>
      </c>
    </row>
    <row r="21" spans="2:44">
      <c r="B21" s="39">
        <v>66</v>
      </c>
      <c r="C21" s="52"/>
      <c r="D21" s="39"/>
      <c r="E21" s="39"/>
      <c r="F21" s="39"/>
      <c r="G21" s="39"/>
      <c r="H21" s="39"/>
      <c r="I21" s="39"/>
      <c r="J21" s="39"/>
      <c r="K21" s="54"/>
      <c r="L21" s="52"/>
      <c r="M21" s="39"/>
      <c r="N21" s="39"/>
      <c r="O21" s="39"/>
      <c r="P21" s="39"/>
      <c r="Q21" s="39"/>
      <c r="R21" s="39"/>
      <c r="S21" s="39"/>
      <c r="T21" s="54"/>
      <c r="U21" s="52"/>
      <c r="V21" s="39"/>
      <c r="W21" s="39"/>
      <c r="X21" s="39"/>
      <c r="Y21" s="39"/>
      <c r="Z21" s="39"/>
      <c r="AA21" s="39"/>
      <c r="AB21" s="54"/>
      <c r="AC21" s="39"/>
      <c r="AD21" s="39"/>
      <c r="AE21" s="39"/>
      <c r="AF21" s="39"/>
      <c r="AG21" s="39"/>
      <c r="AH21" s="39"/>
      <c r="AI21" s="39"/>
      <c r="AJ21" s="39"/>
      <c r="AK21" s="52"/>
      <c r="AL21" s="39"/>
      <c r="AM21" s="39"/>
      <c r="AN21" s="39"/>
      <c r="AO21" s="39">
        <v>0</v>
      </c>
      <c r="AP21" s="39"/>
      <c r="AQ21" s="39">
        <v>0</v>
      </c>
      <c r="AR21" s="54">
        <v>0</v>
      </c>
    </row>
    <row r="22" spans="2:44">
      <c r="B22" s="39">
        <v>70</v>
      </c>
      <c r="C22" s="52"/>
      <c r="D22" s="39"/>
      <c r="E22" s="39"/>
      <c r="F22" s="39"/>
      <c r="G22" s="39"/>
      <c r="H22" s="39"/>
      <c r="I22" s="39"/>
      <c r="J22" s="39"/>
      <c r="K22" s="54"/>
      <c r="L22" s="52"/>
      <c r="M22" s="39"/>
      <c r="N22" s="39"/>
      <c r="O22" s="39"/>
      <c r="P22" s="39"/>
      <c r="Q22" s="39"/>
      <c r="R22" s="39"/>
      <c r="S22" s="39"/>
      <c r="T22" s="54"/>
      <c r="U22" s="52"/>
      <c r="V22" s="39"/>
      <c r="W22" s="39"/>
      <c r="X22" s="39"/>
      <c r="Y22" s="39"/>
      <c r="Z22" s="39"/>
      <c r="AA22" s="39"/>
      <c r="AB22" s="54"/>
      <c r="AC22" s="52"/>
      <c r="AD22" s="39"/>
      <c r="AE22" s="39"/>
      <c r="AF22" s="39"/>
      <c r="AG22" s="39"/>
      <c r="AH22" s="39"/>
      <c r="AI22" s="39"/>
      <c r="AJ22" s="39"/>
      <c r="AK22" s="52"/>
      <c r="AL22" s="39"/>
      <c r="AM22" s="39"/>
      <c r="AN22" s="39"/>
      <c r="AO22" s="39">
        <v>0</v>
      </c>
      <c r="AP22" s="39"/>
      <c r="AQ22" s="39">
        <v>0</v>
      </c>
      <c r="AR22" s="54">
        <v>0</v>
      </c>
    </row>
    <row r="23" spans="2:44">
      <c r="B23" s="39">
        <v>73</v>
      </c>
      <c r="C23" s="52"/>
      <c r="D23" s="39"/>
      <c r="E23" s="39"/>
      <c r="F23" s="39"/>
      <c r="G23" s="39"/>
      <c r="H23" s="39"/>
      <c r="I23" s="39"/>
      <c r="J23" s="39"/>
      <c r="K23" s="54"/>
      <c r="L23" s="52"/>
      <c r="M23" s="39"/>
      <c r="N23" s="39"/>
      <c r="O23" s="39"/>
      <c r="P23" s="39"/>
      <c r="Q23" s="39"/>
      <c r="R23" s="39"/>
      <c r="S23" s="39"/>
      <c r="T23" s="54"/>
      <c r="U23" s="52"/>
      <c r="V23" s="39"/>
      <c r="W23" s="39"/>
      <c r="X23" s="39"/>
      <c r="Y23" s="39"/>
      <c r="Z23" s="39"/>
      <c r="AA23" s="39"/>
      <c r="AB23" s="54"/>
      <c r="AC23" s="52"/>
      <c r="AD23" s="39"/>
      <c r="AE23" s="39"/>
      <c r="AF23" s="39"/>
      <c r="AG23" s="39"/>
      <c r="AH23" s="39"/>
      <c r="AI23" s="39"/>
      <c r="AJ23" s="39"/>
      <c r="AK23" s="52"/>
      <c r="AL23" s="39"/>
      <c r="AM23" s="39"/>
      <c r="AN23" s="39"/>
      <c r="AO23" s="39">
        <v>0</v>
      </c>
      <c r="AP23" s="39"/>
      <c r="AQ23" s="39">
        <v>0</v>
      </c>
      <c r="AR23" s="54">
        <v>0</v>
      </c>
    </row>
    <row r="24" spans="2:44">
      <c r="B24" s="39">
        <v>77</v>
      </c>
      <c r="C24" s="52"/>
      <c r="D24" s="39"/>
      <c r="E24" s="39"/>
      <c r="F24" s="39"/>
      <c r="G24" s="39"/>
      <c r="H24" s="39"/>
      <c r="I24" s="39"/>
      <c r="J24" s="39"/>
      <c r="K24" s="54"/>
      <c r="L24" s="52"/>
      <c r="M24" s="39"/>
      <c r="N24" s="39"/>
      <c r="O24" s="39"/>
      <c r="P24" s="39"/>
      <c r="Q24" s="39"/>
      <c r="R24" s="39"/>
      <c r="S24" s="39"/>
      <c r="T24" s="54"/>
      <c r="U24" s="52"/>
      <c r="V24" s="39"/>
      <c r="W24" s="39"/>
      <c r="X24" s="39"/>
      <c r="Y24" s="39"/>
      <c r="Z24" s="39"/>
      <c r="AA24" s="39"/>
      <c r="AB24" s="54"/>
      <c r="AC24" s="52"/>
      <c r="AD24" s="39"/>
      <c r="AE24" s="39"/>
      <c r="AF24" s="39"/>
      <c r="AG24" s="39"/>
      <c r="AH24" s="39"/>
      <c r="AI24" s="39"/>
      <c r="AJ24" s="39"/>
      <c r="AK24" s="52"/>
      <c r="AL24" s="39"/>
      <c r="AM24" s="39"/>
      <c r="AN24" s="39"/>
      <c r="AO24" s="39">
        <v>0</v>
      </c>
      <c r="AP24" s="39"/>
      <c r="AQ24" s="39">
        <v>0</v>
      </c>
      <c r="AR24" s="54">
        <v>0</v>
      </c>
    </row>
    <row r="25" spans="2:44">
      <c r="B25" s="39">
        <v>80</v>
      </c>
      <c r="C25" s="52"/>
      <c r="D25" s="39"/>
      <c r="E25" s="39"/>
      <c r="F25" s="39"/>
      <c r="G25" s="39"/>
      <c r="H25" s="39"/>
      <c r="I25" s="39"/>
      <c r="J25" s="39"/>
      <c r="K25" s="54"/>
      <c r="L25" s="52"/>
      <c r="M25" s="39"/>
      <c r="N25" s="39"/>
      <c r="O25" s="39"/>
      <c r="P25" s="39"/>
      <c r="Q25" s="39"/>
      <c r="R25" s="39"/>
      <c r="S25" s="39"/>
      <c r="T25" s="54"/>
      <c r="U25" s="52"/>
      <c r="V25" s="39"/>
      <c r="W25" s="39"/>
      <c r="X25" s="39"/>
      <c r="Y25" s="39"/>
      <c r="Z25" s="39"/>
      <c r="AA25" s="39"/>
      <c r="AB25" s="54"/>
      <c r="AC25" s="52"/>
      <c r="AD25" s="39"/>
      <c r="AE25" s="39"/>
      <c r="AF25" s="39"/>
      <c r="AG25" s="39"/>
      <c r="AH25" s="39"/>
      <c r="AI25" s="39"/>
      <c r="AJ25" s="39"/>
      <c r="AK25" s="52"/>
      <c r="AL25" s="39"/>
      <c r="AM25" s="39"/>
      <c r="AN25" s="39"/>
      <c r="AO25" s="39">
        <v>0</v>
      </c>
      <c r="AP25" s="39"/>
      <c r="AQ25" s="39">
        <v>0</v>
      </c>
      <c r="AR25" s="54">
        <v>0</v>
      </c>
    </row>
    <row r="26" spans="2:44">
      <c r="B26" s="39">
        <v>84</v>
      </c>
      <c r="C26" s="52"/>
      <c r="D26" s="39"/>
      <c r="E26" s="39"/>
      <c r="F26" s="39"/>
      <c r="G26" s="39"/>
      <c r="H26" s="39"/>
      <c r="I26" s="39"/>
      <c r="J26" s="39"/>
      <c r="K26" s="54"/>
      <c r="L26" s="52"/>
      <c r="M26" s="39"/>
      <c r="N26" s="39"/>
      <c r="O26" s="39"/>
      <c r="P26" s="39"/>
      <c r="Q26" s="39"/>
      <c r="R26" s="39"/>
      <c r="S26" s="39"/>
      <c r="T26" s="54"/>
      <c r="U26" s="52"/>
      <c r="V26" s="39"/>
      <c r="W26" s="39"/>
      <c r="X26" s="39"/>
      <c r="Y26" s="39"/>
      <c r="Z26" s="39"/>
      <c r="AA26" s="39"/>
      <c r="AB26" s="54"/>
      <c r="AC26" s="52"/>
      <c r="AD26" s="39"/>
      <c r="AE26" s="39"/>
      <c r="AF26" s="39"/>
      <c r="AG26" s="39"/>
      <c r="AH26" s="39"/>
      <c r="AI26" s="39"/>
      <c r="AJ26" s="39"/>
      <c r="AK26" s="52"/>
      <c r="AL26" s="39"/>
      <c r="AM26" s="39"/>
      <c r="AN26" s="39"/>
      <c r="AO26" s="39">
        <v>0</v>
      </c>
      <c r="AP26" s="39"/>
      <c r="AQ26" s="39">
        <v>0</v>
      </c>
      <c r="AR26" s="54">
        <v>0</v>
      </c>
    </row>
    <row r="27" spans="2:44">
      <c r="B27" s="39">
        <v>87</v>
      </c>
      <c r="C27" s="52"/>
      <c r="D27" s="39"/>
      <c r="E27" s="39"/>
      <c r="F27" s="39"/>
      <c r="G27" s="39"/>
      <c r="H27" s="39"/>
      <c r="I27" s="39"/>
      <c r="J27" s="39"/>
      <c r="K27" s="54"/>
      <c r="L27" s="52"/>
      <c r="M27" s="39"/>
      <c r="N27" s="39"/>
      <c r="O27" s="39"/>
      <c r="P27" s="39"/>
      <c r="Q27" s="39"/>
      <c r="R27" s="39"/>
      <c r="S27" s="39"/>
      <c r="T27" s="54"/>
      <c r="U27" s="52"/>
      <c r="V27" s="39"/>
      <c r="W27" s="39"/>
      <c r="X27" s="39"/>
      <c r="Y27" s="39"/>
      <c r="Z27" s="39"/>
      <c r="AA27" s="39"/>
      <c r="AB27" s="54"/>
      <c r="AC27" s="52"/>
      <c r="AD27" s="39"/>
      <c r="AE27" s="39"/>
      <c r="AF27" s="39"/>
      <c r="AG27" s="39"/>
      <c r="AH27" s="39"/>
      <c r="AI27" s="39"/>
      <c r="AJ27" s="39"/>
      <c r="AK27" s="52"/>
      <c r="AL27" s="39"/>
      <c r="AM27" s="39"/>
      <c r="AN27" s="39"/>
      <c r="AO27" s="39">
        <v>0</v>
      </c>
      <c r="AP27" s="39"/>
      <c r="AQ27" s="39">
        <v>0</v>
      </c>
      <c r="AR27" s="54">
        <v>0</v>
      </c>
    </row>
    <row r="28" spans="2:44" ht="17.100000000000001" thickBot="1">
      <c r="B28" s="39">
        <v>90</v>
      </c>
      <c r="C28" s="55"/>
      <c r="D28" s="56"/>
      <c r="E28" s="56"/>
      <c r="F28" s="56"/>
      <c r="G28" s="56"/>
      <c r="H28" s="56"/>
      <c r="I28" s="56"/>
      <c r="J28" s="56"/>
      <c r="K28" s="57"/>
      <c r="L28" s="55"/>
      <c r="M28" s="56"/>
      <c r="N28" s="56"/>
      <c r="O28" s="56"/>
      <c r="P28" s="56"/>
      <c r="Q28" s="56"/>
      <c r="R28" s="56"/>
      <c r="S28" s="56"/>
      <c r="T28" s="57"/>
      <c r="U28" s="55"/>
      <c r="V28" s="56"/>
      <c r="W28" s="56"/>
      <c r="X28" s="56"/>
      <c r="Y28" s="56"/>
      <c r="Z28" s="56"/>
      <c r="AA28" s="56"/>
      <c r="AB28" s="57"/>
      <c r="AC28" s="55"/>
      <c r="AD28" s="56"/>
      <c r="AE28" s="56"/>
      <c r="AF28" s="56"/>
      <c r="AG28" s="56"/>
      <c r="AH28" s="56"/>
      <c r="AI28" s="56"/>
      <c r="AJ28" s="56"/>
      <c r="AK28" s="55"/>
      <c r="AL28" s="56"/>
      <c r="AM28" s="56"/>
      <c r="AN28" s="56"/>
      <c r="AO28" s="56">
        <v>0</v>
      </c>
      <c r="AP28" s="56"/>
      <c r="AQ28" s="56">
        <v>0</v>
      </c>
      <c r="AR28" s="57">
        <v>0</v>
      </c>
    </row>
  </sheetData>
  <mergeCells count="5">
    <mergeCell ref="C2:K2"/>
    <mergeCell ref="L2:T2"/>
    <mergeCell ref="U2:AC2"/>
    <mergeCell ref="AD2:AJ2"/>
    <mergeCell ref="AK2:AR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77DA-896A-4078-8794-25202964E7FF}">
  <dimension ref="B2:J61"/>
  <sheetViews>
    <sheetView topLeftCell="A16" zoomScale="116" zoomScaleNormal="85" workbookViewId="0">
      <selection activeCell="E65" sqref="E65"/>
    </sheetView>
  </sheetViews>
  <sheetFormatPr defaultColWidth="8.625" defaultRowHeight="12.95"/>
  <cols>
    <col min="1" max="2" width="8.625" style="39"/>
    <col min="3" max="7" width="14.875" style="39" customWidth="1"/>
    <col min="8" max="16384" width="8.625" style="39"/>
  </cols>
  <sheetData>
    <row r="2" spans="2:10" ht="12.95" customHeight="1">
      <c r="B2" s="222" t="s">
        <v>191</v>
      </c>
      <c r="C2" s="93"/>
      <c r="D2" s="93"/>
      <c r="E2" s="93"/>
      <c r="F2" s="93"/>
      <c r="G2" s="93"/>
      <c r="H2" s="93"/>
      <c r="I2" s="93"/>
      <c r="J2" s="93"/>
    </row>
    <row r="3" spans="2:10" ht="12.95" customHeight="1">
      <c r="B3" s="93" t="s">
        <v>0</v>
      </c>
      <c r="C3" s="91" t="s">
        <v>68</v>
      </c>
      <c r="D3" s="91" t="s">
        <v>69</v>
      </c>
      <c r="E3" s="91" t="s">
        <v>188</v>
      </c>
      <c r="F3" s="91" t="s">
        <v>102</v>
      </c>
      <c r="G3" s="91" t="s">
        <v>190</v>
      </c>
      <c r="H3" s="93"/>
      <c r="I3" s="93"/>
      <c r="J3" s="93"/>
    </row>
    <row r="4" spans="2:10" ht="12.95" customHeight="1">
      <c r="B4" s="93">
        <v>22</v>
      </c>
      <c r="C4" s="93">
        <v>1</v>
      </c>
      <c r="H4" s="93"/>
    </row>
    <row r="5" spans="2:10" ht="12.95" customHeight="1">
      <c r="B5" s="93">
        <v>17</v>
      </c>
      <c r="C5" s="93">
        <v>1</v>
      </c>
      <c r="H5" s="93"/>
    </row>
    <row r="6" spans="2:10" ht="12.95" customHeight="1">
      <c r="B6" s="93">
        <v>17</v>
      </c>
      <c r="C6" s="93">
        <v>1</v>
      </c>
      <c r="H6" s="93"/>
    </row>
    <row r="7" spans="2:10" ht="12.95" customHeight="1">
      <c r="B7" s="93">
        <v>17</v>
      </c>
      <c r="C7" s="93">
        <v>1</v>
      </c>
      <c r="H7" s="93"/>
    </row>
    <row r="8" spans="2:10" ht="12.95" customHeight="1">
      <c r="B8" s="93">
        <v>19</v>
      </c>
      <c r="C8" s="93">
        <v>1</v>
      </c>
      <c r="H8" s="93"/>
    </row>
    <row r="9" spans="2:10" ht="12.95" customHeight="1">
      <c r="B9" s="93">
        <v>21</v>
      </c>
      <c r="C9" s="93">
        <v>1</v>
      </c>
      <c r="H9" s="93"/>
    </row>
    <row r="10" spans="2:10" ht="12.95" customHeight="1">
      <c r="B10" s="93">
        <v>14</v>
      </c>
      <c r="C10" s="93">
        <v>0</v>
      </c>
      <c r="H10" s="93"/>
    </row>
    <row r="11" spans="2:10" ht="12.95" customHeight="1">
      <c r="B11" s="93">
        <v>17</v>
      </c>
      <c r="C11" s="93">
        <v>1</v>
      </c>
      <c r="H11" s="93"/>
    </row>
    <row r="12" spans="2:10" ht="12.95" customHeight="1">
      <c r="B12" s="93"/>
      <c r="C12" s="93"/>
      <c r="H12" s="93"/>
    </row>
    <row r="13" spans="2:10" ht="12.95" customHeight="1">
      <c r="B13" s="93">
        <v>17</v>
      </c>
      <c r="C13" s="93"/>
      <c r="D13" s="39">
        <v>1</v>
      </c>
      <c r="H13" s="93"/>
    </row>
    <row r="14" spans="2:10" ht="12.95" customHeight="1">
      <c r="B14" s="93">
        <v>20</v>
      </c>
      <c r="C14" s="93"/>
      <c r="D14" s="39">
        <v>1</v>
      </c>
      <c r="H14" s="93"/>
    </row>
    <row r="15" spans="2:10" ht="12.95" customHeight="1">
      <c r="B15" s="93">
        <v>14</v>
      </c>
      <c r="C15" s="93"/>
      <c r="D15" s="39">
        <v>0</v>
      </c>
      <c r="H15" s="93"/>
    </row>
    <row r="16" spans="2:10" ht="12.95" customHeight="1">
      <c r="B16" s="93">
        <v>17</v>
      </c>
      <c r="C16" s="93"/>
      <c r="D16" s="39">
        <v>1</v>
      </c>
      <c r="H16" s="93"/>
    </row>
    <row r="17" spans="2:8" ht="12.95" customHeight="1">
      <c r="B17" s="93">
        <v>17</v>
      </c>
      <c r="C17" s="93"/>
      <c r="D17" s="39">
        <v>1</v>
      </c>
      <c r="H17" s="93"/>
    </row>
    <row r="18" spans="2:8" ht="12.95" customHeight="1">
      <c r="B18" s="93">
        <v>21</v>
      </c>
      <c r="C18" s="93"/>
      <c r="D18" s="39">
        <v>1</v>
      </c>
      <c r="H18" s="93"/>
    </row>
    <row r="19" spans="2:8" ht="12.95" customHeight="1">
      <c r="B19" s="93">
        <v>17</v>
      </c>
      <c r="C19" s="93"/>
      <c r="D19" s="39">
        <v>1</v>
      </c>
      <c r="H19" s="93"/>
    </row>
    <row r="20" spans="2:8" ht="12.95" customHeight="1">
      <c r="B20" s="93">
        <v>21</v>
      </c>
      <c r="C20" s="93"/>
      <c r="D20" s="39">
        <v>1</v>
      </c>
      <c r="H20" s="93"/>
    </row>
    <row r="21" spans="2:8" ht="12.95" customHeight="1">
      <c r="B21" s="93"/>
      <c r="C21" s="93"/>
      <c r="H21" s="93"/>
    </row>
    <row r="22" spans="2:8" ht="12.95" customHeight="1">
      <c r="B22" s="93">
        <v>20</v>
      </c>
      <c r="C22" s="93"/>
      <c r="E22" s="39">
        <v>1</v>
      </c>
      <c r="H22" s="93"/>
    </row>
    <row r="23" spans="2:8" ht="12.95" customHeight="1">
      <c r="B23" s="93">
        <v>22</v>
      </c>
      <c r="C23" s="93"/>
      <c r="E23" s="39">
        <v>1</v>
      </c>
      <c r="H23" s="93"/>
    </row>
    <row r="24" spans="2:8" ht="12.95" customHeight="1">
      <c r="B24" s="93">
        <v>52</v>
      </c>
      <c r="C24" s="93"/>
      <c r="E24" s="39">
        <v>1</v>
      </c>
      <c r="H24" s="93"/>
    </row>
    <row r="25" spans="2:8" ht="12.95" customHeight="1">
      <c r="B25" s="93">
        <v>24</v>
      </c>
      <c r="C25" s="93"/>
      <c r="E25" s="39">
        <v>1</v>
      </c>
      <c r="H25" s="93"/>
    </row>
    <row r="26" spans="2:8" ht="12.95" customHeight="1">
      <c r="B26" s="93">
        <v>21</v>
      </c>
      <c r="C26" s="93"/>
      <c r="E26" s="39">
        <v>1</v>
      </c>
      <c r="H26" s="93"/>
    </row>
    <row r="27" spans="2:8" ht="12.95" customHeight="1">
      <c r="B27" s="93">
        <v>20</v>
      </c>
      <c r="C27" s="93"/>
      <c r="E27" s="39">
        <v>1</v>
      </c>
      <c r="H27" s="93"/>
    </row>
    <row r="28" spans="2:8" ht="12.95" customHeight="1">
      <c r="B28" s="93">
        <v>17</v>
      </c>
      <c r="C28" s="93"/>
      <c r="E28" s="39">
        <v>1</v>
      </c>
      <c r="H28" s="93"/>
    </row>
    <row r="29" spans="2:8" ht="12.95" customHeight="1">
      <c r="B29" s="93">
        <v>21</v>
      </c>
      <c r="C29" s="93"/>
      <c r="E29" s="39">
        <v>1</v>
      </c>
      <c r="H29" s="93"/>
    </row>
    <row r="30" spans="2:8" ht="12.95" customHeight="1">
      <c r="B30" s="93"/>
      <c r="C30" s="93"/>
      <c r="H30" s="93"/>
    </row>
    <row r="31" spans="2:8" ht="12.95" customHeight="1">
      <c r="B31" s="93">
        <v>24</v>
      </c>
      <c r="C31" s="93"/>
      <c r="F31" s="39">
        <v>1</v>
      </c>
      <c r="H31" s="93"/>
    </row>
    <row r="32" spans="2:8" ht="12.95" customHeight="1">
      <c r="B32" s="93">
        <v>19</v>
      </c>
      <c r="C32" s="93"/>
      <c r="F32" s="39">
        <v>1</v>
      </c>
      <c r="H32" s="93"/>
    </row>
    <row r="33" spans="2:8" ht="12.95" customHeight="1">
      <c r="B33" s="93">
        <v>21</v>
      </c>
      <c r="C33" s="93"/>
      <c r="F33" s="39">
        <v>1</v>
      </c>
      <c r="H33" s="93"/>
    </row>
    <row r="34" spans="2:8" ht="12.95" customHeight="1">
      <c r="B34" s="93">
        <v>17</v>
      </c>
      <c r="C34" s="93"/>
      <c r="F34" s="39">
        <v>1</v>
      </c>
      <c r="H34" s="93"/>
    </row>
    <row r="35" spans="2:8" ht="12.95" customHeight="1">
      <c r="B35" s="93">
        <v>14</v>
      </c>
      <c r="C35" s="93"/>
      <c r="F35" s="39">
        <v>0</v>
      </c>
      <c r="H35" s="93"/>
    </row>
    <row r="36" spans="2:8" ht="12.95" customHeight="1">
      <c r="B36" s="93">
        <v>28</v>
      </c>
      <c r="C36" s="93"/>
      <c r="F36" s="39">
        <v>1</v>
      </c>
      <c r="H36" s="93"/>
    </row>
    <row r="37" spans="2:8" ht="12.95" customHeight="1">
      <c r="B37" s="93">
        <v>17</v>
      </c>
      <c r="C37" s="93"/>
      <c r="F37" s="39">
        <v>1</v>
      </c>
      <c r="H37" s="93"/>
    </row>
    <row r="38" spans="2:8" ht="12.95" customHeight="1">
      <c r="B38" s="93">
        <v>19</v>
      </c>
      <c r="C38" s="93"/>
      <c r="F38" s="39">
        <v>1</v>
      </c>
      <c r="H38" s="93"/>
    </row>
    <row r="39" spans="2:8" ht="12.95" customHeight="1">
      <c r="B39" s="93"/>
      <c r="C39" s="93"/>
      <c r="H39" s="93"/>
    </row>
    <row r="40" spans="2:8" ht="12.95" customHeight="1">
      <c r="B40" s="126">
        <v>24</v>
      </c>
      <c r="C40" s="126"/>
      <c r="G40" s="39">
        <v>1</v>
      </c>
    </row>
    <row r="41" spans="2:8" ht="12.95" customHeight="1">
      <c r="B41" s="127">
        <v>21</v>
      </c>
      <c r="C41" s="127"/>
      <c r="G41" s="39">
        <v>1</v>
      </c>
      <c r="H41" s="127"/>
    </row>
    <row r="42" spans="2:8" ht="12.95" customHeight="1">
      <c r="B42" s="127">
        <v>29</v>
      </c>
      <c r="C42" s="127"/>
      <c r="G42" s="39">
        <v>1</v>
      </c>
      <c r="H42" s="127"/>
    </row>
    <row r="43" spans="2:8" ht="12.95" customHeight="1">
      <c r="B43" s="127">
        <v>29</v>
      </c>
      <c r="C43" s="127"/>
      <c r="G43" s="39">
        <v>1</v>
      </c>
      <c r="H43" s="127"/>
    </row>
    <row r="44" spans="2:8">
      <c r="B44" s="93">
        <v>99</v>
      </c>
      <c r="C44" s="93"/>
      <c r="G44" s="39">
        <v>0</v>
      </c>
      <c r="H44" s="93"/>
    </row>
    <row r="45" spans="2:8">
      <c r="B45" s="39">
        <v>24</v>
      </c>
      <c r="G45" s="39">
        <v>1</v>
      </c>
    </row>
    <row r="46" spans="2:8">
      <c r="B46" s="39">
        <v>99</v>
      </c>
      <c r="G46" s="39">
        <v>0</v>
      </c>
    </row>
    <row r="47" spans="2:8">
      <c r="B47" s="39">
        <v>99</v>
      </c>
      <c r="G47" s="39">
        <v>0</v>
      </c>
    </row>
    <row r="49" spans="2:7">
      <c r="B49" s="134" t="s">
        <v>66</v>
      </c>
      <c r="C49" s="39">
        <v>17</v>
      </c>
      <c r="D49" s="39">
        <v>17</v>
      </c>
      <c r="E49" s="39">
        <v>21</v>
      </c>
      <c r="F49" s="39">
        <v>19</v>
      </c>
      <c r="G49" s="39">
        <v>29</v>
      </c>
    </row>
    <row r="51" spans="2:7">
      <c r="C51" s="134" t="s">
        <v>67</v>
      </c>
    </row>
    <row r="52" spans="2:7">
      <c r="C52" s="39" t="s">
        <v>68</v>
      </c>
      <c r="D52" s="39" t="s">
        <v>69</v>
      </c>
      <c r="E52" s="116" t="s">
        <v>70</v>
      </c>
    </row>
    <row r="53" spans="2:7">
      <c r="C53" s="39" t="s">
        <v>68</v>
      </c>
      <c r="D53" s="39" t="s">
        <v>71</v>
      </c>
      <c r="E53" s="116" t="s">
        <v>70</v>
      </c>
    </row>
    <row r="54" spans="2:7">
      <c r="C54" s="39" t="s">
        <v>68</v>
      </c>
      <c r="D54" s="39" t="s">
        <v>188</v>
      </c>
      <c r="E54" s="116" t="s">
        <v>70</v>
      </c>
    </row>
    <row r="55" spans="2:7">
      <c r="C55" s="39" t="s">
        <v>68</v>
      </c>
      <c r="D55" s="39" t="s">
        <v>189</v>
      </c>
      <c r="E55" s="116">
        <v>2.0000000000000001E-4</v>
      </c>
      <c r="F55" s="39" t="s">
        <v>74</v>
      </c>
    </row>
    <row r="56" spans="2:7">
      <c r="C56" s="39" t="s">
        <v>69</v>
      </c>
      <c r="D56" s="39" t="s">
        <v>71</v>
      </c>
      <c r="E56" s="116" t="s">
        <v>70</v>
      </c>
    </row>
    <row r="57" spans="2:7">
      <c r="C57" s="39" t="s">
        <v>69</v>
      </c>
      <c r="D57" s="39" t="s">
        <v>188</v>
      </c>
      <c r="E57" s="39">
        <v>4.9700000000000001E-2</v>
      </c>
      <c r="F57" s="39" t="s">
        <v>75</v>
      </c>
    </row>
    <row r="58" spans="2:7">
      <c r="C58" s="39" t="s">
        <v>69</v>
      </c>
      <c r="D58" s="39" t="s">
        <v>189</v>
      </c>
      <c r="E58" s="39">
        <v>2.9999999999999997E-4</v>
      </c>
      <c r="F58" s="39" t="s">
        <v>74</v>
      </c>
    </row>
    <row r="59" spans="2:7">
      <c r="C59" s="39" t="s">
        <v>71</v>
      </c>
      <c r="D59" s="39" t="s">
        <v>188</v>
      </c>
      <c r="E59" s="116" t="s">
        <v>70</v>
      </c>
    </row>
    <row r="60" spans="2:7">
      <c r="C60" s="39" t="s">
        <v>71</v>
      </c>
      <c r="D60" s="39" t="s">
        <v>189</v>
      </c>
      <c r="E60" s="39">
        <v>9.1000000000000004E-3</v>
      </c>
      <c r="F60" s="39" t="s">
        <v>72</v>
      </c>
    </row>
    <row r="61" spans="2:7">
      <c r="C61" s="39" t="s">
        <v>188</v>
      </c>
      <c r="D61" s="39" t="s">
        <v>189</v>
      </c>
      <c r="E61" s="39">
        <v>1.11E-2</v>
      </c>
      <c r="F61" s="39" t="s">
        <v>7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ADE2B-8242-4E36-AC8D-1F34D15E2B3A}">
  <dimension ref="B2:M50"/>
  <sheetViews>
    <sheetView topLeftCell="A26" zoomScaleNormal="70" workbookViewId="0">
      <selection activeCell="K18" sqref="K18"/>
    </sheetView>
  </sheetViews>
  <sheetFormatPr defaultColWidth="8.625" defaultRowHeight="12.95"/>
  <cols>
    <col min="1" max="2" width="8.625" style="39"/>
    <col min="3" max="3" width="9.375" style="187" bestFit="1" customWidth="1"/>
    <col min="4" max="16384" width="8.625" style="39"/>
  </cols>
  <sheetData>
    <row r="2" spans="2:13" ht="15.75" customHeight="1">
      <c r="B2" s="93"/>
      <c r="C2" s="154"/>
      <c r="D2" s="93"/>
      <c r="E2" s="93"/>
      <c r="F2" s="309" t="s">
        <v>77</v>
      </c>
      <c r="G2" s="309"/>
      <c r="H2" s="93"/>
      <c r="I2" s="309" t="s">
        <v>78</v>
      </c>
      <c r="J2" s="309"/>
      <c r="K2" s="93"/>
      <c r="L2" s="309" t="s">
        <v>79</v>
      </c>
      <c r="M2" s="309"/>
    </row>
    <row r="3" spans="2:13">
      <c r="B3" s="93"/>
      <c r="C3" s="154"/>
      <c r="D3" s="93" t="s">
        <v>192</v>
      </c>
      <c r="E3" s="93"/>
      <c r="F3" s="93" t="s">
        <v>81</v>
      </c>
      <c r="G3" s="93" t="s">
        <v>82</v>
      </c>
      <c r="H3" s="93"/>
      <c r="I3" s="93" t="s">
        <v>81</v>
      </c>
      <c r="J3" s="93" t="s">
        <v>82</v>
      </c>
      <c r="K3" s="93"/>
      <c r="L3" s="93" t="s">
        <v>81</v>
      </c>
      <c r="M3" s="93" t="s">
        <v>82</v>
      </c>
    </row>
    <row r="4" spans="2:13" ht="15.75" customHeight="1">
      <c r="B4" s="288" t="s">
        <v>69</v>
      </c>
      <c r="C4" s="155" t="s">
        <v>193</v>
      </c>
      <c r="D4" s="156">
        <v>1106</v>
      </c>
      <c r="E4" s="157" t="s">
        <v>84</v>
      </c>
      <c r="F4" s="145">
        <v>2</v>
      </c>
      <c r="G4" s="223">
        <v>1.81</v>
      </c>
      <c r="H4" s="157" t="s">
        <v>84</v>
      </c>
      <c r="I4" s="145">
        <v>2</v>
      </c>
      <c r="J4" s="229">
        <v>1.81</v>
      </c>
      <c r="K4" s="157" t="s">
        <v>84</v>
      </c>
      <c r="L4" s="145">
        <v>4</v>
      </c>
      <c r="M4" s="229">
        <v>3.62</v>
      </c>
    </row>
    <row r="5" spans="2:13" ht="15.75" customHeight="1">
      <c r="B5" s="283"/>
      <c r="C5" s="154" t="s">
        <v>194</v>
      </c>
      <c r="D5" s="159">
        <v>963</v>
      </c>
      <c r="E5" s="93"/>
      <c r="F5" s="146">
        <v>1</v>
      </c>
      <c r="G5" s="224">
        <v>1.04</v>
      </c>
      <c r="H5" s="93"/>
      <c r="I5" s="146">
        <v>1</v>
      </c>
      <c r="J5" s="101">
        <v>1.04</v>
      </c>
      <c r="K5" s="93"/>
      <c r="L5" s="146">
        <v>9</v>
      </c>
      <c r="M5" s="101">
        <v>9.35</v>
      </c>
    </row>
    <row r="6" spans="2:13" ht="15.75" customHeight="1">
      <c r="B6" s="283"/>
      <c r="C6" s="154" t="s">
        <v>195</v>
      </c>
      <c r="D6" s="161">
        <v>903</v>
      </c>
      <c r="E6" s="93"/>
      <c r="F6" s="147">
        <v>0</v>
      </c>
      <c r="G6" s="225">
        <v>0</v>
      </c>
      <c r="H6" s="93"/>
      <c r="I6" s="147">
        <v>1</v>
      </c>
      <c r="J6" s="105">
        <v>1.1100000000000001</v>
      </c>
      <c r="K6" s="93"/>
      <c r="L6" s="147">
        <v>10</v>
      </c>
      <c r="M6" s="105">
        <v>11.07</v>
      </c>
    </row>
    <row r="7" spans="2:13" ht="15.75" customHeight="1">
      <c r="B7" s="283"/>
      <c r="C7" s="155" t="s">
        <v>196</v>
      </c>
      <c r="D7" s="159">
        <v>1043</v>
      </c>
      <c r="E7" s="93"/>
      <c r="F7" s="146">
        <v>13</v>
      </c>
      <c r="G7" s="224">
        <v>12.46</v>
      </c>
      <c r="H7" s="93"/>
      <c r="I7" s="146">
        <v>34</v>
      </c>
      <c r="J7" s="101">
        <v>32.6</v>
      </c>
      <c r="K7" s="93"/>
      <c r="L7" s="146">
        <v>14</v>
      </c>
      <c r="M7" s="101">
        <v>13.42</v>
      </c>
    </row>
    <row r="8" spans="2:13" ht="15.75" customHeight="1">
      <c r="B8" s="283"/>
      <c r="C8" s="154" t="s">
        <v>197</v>
      </c>
      <c r="D8" s="159">
        <v>1386</v>
      </c>
      <c r="E8" s="93"/>
      <c r="F8" s="146">
        <v>14</v>
      </c>
      <c r="G8" s="224">
        <v>10.1</v>
      </c>
      <c r="H8" s="93"/>
      <c r="I8" s="146">
        <v>38</v>
      </c>
      <c r="J8" s="101">
        <v>27.42</v>
      </c>
      <c r="K8" s="93"/>
      <c r="L8" s="146">
        <v>13</v>
      </c>
      <c r="M8" s="101">
        <v>9.3800000000000008</v>
      </c>
    </row>
    <row r="9" spans="2:13" ht="15.75" customHeight="1">
      <c r="B9" s="283"/>
      <c r="C9" s="154" t="s">
        <v>198</v>
      </c>
      <c r="D9" s="161">
        <v>884</v>
      </c>
      <c r="E9" s="93"/>
      <c r="F9" s="147">
        <v>6</v>
      </c>
      <c r="G9" s="225">
        <v>6.79</v>
      </c>
      <c r="H9" s="93"/>
      <c r="I9" s="147">
        <v>11</v>
      </c>
      <c r="J9" s="105">
        <v>12.44</v>
      </c>
      <c r="K9" s="93"/>
      <c r="L9" s="147">
        <v>4</v>
      </c>
      <c r="M9" s="105">
        <v>4.5199999999999996</v>
      </c>
    </row>
    <row r="10" spans="2:13" ht="15.75" customHeight="1">
      <c r="B10" s="283"/>
      <c r="C10" s="163" t="s">
        <v>199</v>
      </c>
      <c r="D10" s="160">
        <v>1314</v>
      </c>
      <c r="E10" s="93"/>
      <c r="F10" s="146">
        <v>0</v>
      </c>
      <c r="G10" s="224">
        <v>0</v>
      </c>
      <c r="H10" s="93"/>
      <c r="I10" s="146">
        <v>1</v>
      </c>
      <c r="J10" s="101">
        <v>0.76</v>
      </c>
      <c r="K10" s="93"/>
      <c r="L10" s="146">
        <v>7</v>
      </c>
      <c r="M10" s="101">
        <v>5.33</v>
      </c>
    </row>
    <row r="11" spans="2:13" ht="15.75" customHeight="1">
      <c r="B11" s="283"/>
      <c r="C11" s="164" t="s">
        <v>200</v>
      </c>
      <c r="D11" s="160">
        <v>865</v>
      </c>
      <c r="E11" s="93"/>
      <c r="F11" s="146">
        <v>0</v>
      </c>
      <c r="G11" s="224">
        <v>0</v>
      </c>
      <c r="H11" s="93"/>
      <c r="I11" s="146">
        <v>0</v>
      </c>
      <c r="J11" s="101">
        <v>0</v>
      </c>
      <c r="K11" s="93"/>
      <c r="L11" s="146">
        <v>5</v>
      </c>
      <c r="M11" s="101">
        <v>5.78</v>
      </c>
    </row>
    <row r="12" spans="2:13" ht="15.75" customHeight="1">
      <c r="B12" s="284"/>
      <c r="C12" s="165" t="s">
        <v>201</v>
      </c>
      <c r="D12" s="162">
        <v>848</v>
      </c>
      <c r="E12" s="93"/>
      <c r="F12" s="147">
        <v>1</v>
      </c>
      <c r="G12" s="225">
        <v>1.18</v>
      </c>
      <c r="H12" s="93"/>
      <c r="I12" s="147">
        <v>0</v>
      </c>
      <c r="J12" s="105">
        <v>0</v>
      </c>
      <c r="K12" s="93"/>
      <c r="L12" s="147">
        <v>4</v>
      </c>
      <c r="M12" s="105">
        <v>4.72</v>
      </c>
    </row>
    <row r="13" spans="2:13" ht="15.75" customHeight="1">
      <c r="B13" s="285" t="s">
        <v>202</v>
      </c>
      <c r="C13" s="166" t="s">
        <v>203</v>
      </c>
      <c r="D13" s="167">
        <v>965</v>
      </c>
      <c r="E13" s="168" t="s">
        <v>84</v>
      </c>
      <c r="F13" s="169">
        <v>9</v>
      </c>
      <c r="G13" s="226">
        <v>9.33</v>
      </c>
      <c r="H13" s="168" t="s">
        <v>84</v>
      </c>
      <c r="I13" s="169">
        <v>50</v>
      </c>
      <c r="J13" s="230">
        <v>51.81</v>
      </c>
      <c r="K13" s="168" t="s">
        <v>84</v>
      </c>
      <c r="L13" s="169">
        <v>31</v>
      </c>
      <c r="M13" s="230">
        <v>32.119999999999997</v>
      </c>
    </row>
    <row r="14" spans="2:13" ht="15.75" customHeight="1">
      <c r="B14" s="285"/>
      <c r="C14" s="166" t="s">
        <v>204</v>
      </c>
      <c r="D14" s="167">
        <v>926</v>
      </c>
      <c r="E14" s="168" t="s">
        <v>84</v>
      </c>
      <c r="F14" s="169">
        <v>7</v>
      </c>
      <c r="G14" s="226">
        <v>7.56</v>
      </c>
      <c r="H14" s="168" t="s">
        <v>84</v>
      </c>
      <c r="I14" s="169">
        <v>39</v>
      </c>
      <c r="J14" s="230">
        <v>42.12</v>
      </c>
      <c r="K14" s="168" t="s">
        <v>84</v>
      </c>
      <c r="L14" s="169">
        <v>36</v>
      </c>
      <c r="M14" s="230">
        <v>38.880000000000003</v>
      </c>
    </row>
    <row r="15" spans="2:13" ht="15.75" customHeight="1">
      <c r="B15" s="285"/>
      <c r="C15" s="172" t="s">
        <v>205</v>
      </c>
      <c r="D15" s="173">
        <v>1124</v>
      </c>
      <c r="E15" s="168" t="s">
        <v>84</v>
      </c>
      <c r="F15" s="174">
        <v>15</v>
      </c>
      <c r="G15" s="227">
        <v>13.35</v>
      </c>
      <c r="H15" s="168" t="s">
        <v>84</v>
      </c>
      <c r="I15" s="174">
        <v>32</v>
      </c>
      <c r="J15" s="231">
        <v>28.47</v>
      </c>
      <c r="K15" s="168" t="s">
        <v>84</v>
      </c>
      <c r="L15" s="174">
        <v>27</v>
      </c>
      <c r="M15" s="231">
        <v>24.02</v>
      </c>
    </row>
    <row r="16" spans="2:13">
      <c r="B16" s="285"/>
      <c r="C16" s="166" t="s">
        <v>113</v>
      </c>
      <c r="D16" s="167">
        <v>834</v>
      </c>
      <c r="E16" s="168" t="s">
        <v>84</v>
      </c>
      <c r="F16" s="169">
        <v>8</v>
      </c>
      <c r="G16" s="226">
        <v>9.59</v>
      </c>
      <c r="H16" s="168" t="s">
        <v>84</v>
      </c>
      <c r="I16" s="169">
        <v>48</v>
      </c>
      <c r="J16" s="230">
        <v>57.55</v>
      </c>
      <c r="K16" s="168" t="s">
        <v>84</v>
      </c>
      <c r="L16" s="169">
        <v>19</v>
      </c>
      <c r="M16" s="230">
        <v>22.78</v>
      </c>
    </row>
    <row r="17" spans="2:13" ht="15.75" customHeight="1">
      <c r="B17" s="285"/>
      <c r="C17" s="166" t="s">
        <v>206</v>
      </c>
      <c r="D17" s="167">
        <v>817</v>
      </c>
      <c r="E17" s="168" t="s">
        <v>84</v>
      </c>
      <c r="F17" s="169">
        <v>14</v>
      </c>
      <c r="G17" s="226">
        <v>17.14</v>
      </c>
      <c r="H17" s="168" t="s">
        <v>84</v>
      </c>
      <c r="I17" s="169">
        <v>45</v>
      </c>
      <c r="J17" s="230">
        <v>55.08</v>
      </c>
      <c r="K17" s="168" t="s">
        <v>84</v>
      </c>
      <c r="L17" s="169">
        <v>7</v>
      </c>
      <c r="M17" s="230">
        <v>8.57</v>
      </c>
    </row>
    <row r="18" spans="2:13" ht="15.75" customHeight="1">
      <c r="B18" s="285"/>
      <c r="C18" s="172" t="s">
        <v>207</v>
      </c>
      <c r="D18" s="173">
        <v>1143</v>
      </c>
      <c r="E18" s="168" t="s">
        <v>84</v>
      </c>
      <c r="F18" s="174">
        <v>14</v>
      </c>
      <c r="G18" s="227">
        <v>12.25</v>
      </c>
      <c r="H18" s="168" t="s">
        <v>84</v>
      </c>
      <c r="I18" s="174">
        <v>63</v>
      </c>
      <c r="J18" s="231">
        <v>55.12</v>
      </c>
      <c r="K18" s="168" t="s">
        <v>84</v>
      </c>
      <c r="L18" s="174">
        <v>10</v>
      </c>
      <c r="M18" s="231">
        <v>8.75</v>
      </c>
    </row>
    <row r="19" spans="2:13" ht="15.75" customHeight="1">
      <c r="B19" s="285"/>
      <c r="C19" s="166" t="s">
        <v>208</v>
      </c>
      <c r="D19" s="167">
        <v>775</v>
      </c>
      <c r="E19" s="168" t="s">
        <v>84</v>
      </c>
      <c r="F19" s="169">
        <v>3</v>
      </c>
      <c r="G19" s="226">
        <v>3.87</v>
      </c>
      <c r="H19" s="168" t="s">
        <v>84</v>
      </c>
      <c r="I19" s="169">
        <v>6</v>
      </c>
      <c r="J19" s="230">
        <v>7.74</v>
      </c>
      <c r="K19" s="168" t="s">
        <v>84</v>
      </c>
      <c r="L19" s="169">
        <v>9</v>
      </c>
      <c r="M19" s="230">
        <v>11.61</v>
      </c>
    </row>
    <row r="20" spans="2:13" ht="15.75" customHeight="1">
      <c r="B20" s="285"/>
      <c r="C20" s="166" t="s">
        <v>209</v>
      </c>
      <c r="D20" s="167">
        <v>678</v>
      </c>
      <c r="E20" s="168" t="s">
        <v>84</v>
      </c>
      <c r="F20" s="169">
        <v>16</v>
      </c>
      <c r="G20" s="226">
        <v>23.6</v>
      </c>
      <c r="H20" s="168" t="s">
        <v>84</v>
      </c>
      <c r="I20" s="169">
        <v>16</v>
      </c>
      <c r="J20" s="230">
        <v>23.6</v>
      </c>
      <c r="K20" s="168" t="s">
        <v>84</v>
      </c>
      <c r="L20" s="169">
        <v>13</v>
      </c>
      <c r="M20" s="230">
        <v>19.170000000000002</v>
      </c>
    </row>
    <row r="21" spans="2:13" ht="15.75" customHeight="1">
      <c r="B21" s="285"/>
      <c r="C21" s="172" t="s">
        <v>210</v>
      </c>
      <c r="D21" s="173">
        <v>849</v>
      </c>
      <c r="E21" s="177" t="s">
        <v>84</v>
      </c>
      <c r="F21" s="174">
        <v>5</v>
      </c>
      <c r="G21" s="227">
        <v>5.89</v>
      </c>
      <c r="H21" s="177" t="s">
        <v>84</v>
      </c>
      <c r="I21" s="174">
        <v>16</v>
      </c>
      <c r="J21" s="231">
        <v>18.850000000000001</v>
      </c>
      <c r="K21" s="177" t="s">
        <v>84</v>
      </c>
      <c r="L21" s="174">
        <v>20</v>
      </c>
      <c r="M21" s="231">
        <v>23.56</v>
      </c>
    </row>
    <row r="22" spans="2:13" ht="15.75" customHeight="1">
      <c r="B22" s="285"/>
      <c r="C22" s="166" t="s">
        <v>211</v>
      </c>
      <c r="D22" s="167">
        <v>1205</v>
      </c>
      <c r="E22" s="168" t="s">
        <v>84</v>
      </c>
      <c r="F22" s="169">
        <v>8</v>
      </c>
      <c r="G22" s="226">
        <v>6.64</v>
      </c>
      <c r="H22" s="168" t="s">
        <v>84</v>
      </c>
      <c r="I22" s="169">
        <v>23</v>
      </c>
      <c r="J22" s="230">
        <v>19.09</v>
      </c>
      <c r="K22" s="168" t="s">
        <v>84</v>
      </c>
      <c r="L22" s="169">
        <v>15</v>
      </c>
      <c r="M22" s="230">
        <v>12.45</v>
      </c>
    </row>
    <row r="23" spans="2:13" ht="15.75" customHeight="1">
      <c r="B23" s="285"/>
      <c r="C23" s="166" t="s">
        <v>212</v>
      </c>
      <c r="D23" s="167">
        <v>1015</v>
      </c>
      <c r="E23" s="168" t="s">
        <v>84</v>
      </c>
      <c r="F23" s="169">
        <v>5</v>
      </c>
      <c r="G23" s="226">
        <v>4.93</v>
      </c>
      <c r="H23" s="168" t="s">
        <v>84</v>
      </c>
      <c r="I23" s="169">
        <v>7</v>
      </c>
      <c r="J23" s="230">
        <v>6.9</v>
      </c>
      <c r="K23" s="168" t="s">
        <v>84</v>
      </c>
      <c r="L23" s="169">
        <v>7</v>
      </c>
      <c r="M23" s="230">
        <v>6.9</v>
      </c>
    </row>
    <row r="24" spans="2:13" ht="15.75" customHeight="1">
      <c r="B24" s="285"/>
      <c r="C24" s="172" t="s">
        <v>213</v>
      </c>
      <c r="D24" s="173">
        <v>1030</v>
      </c>
      <c r="E24" s="177" t="s">
        <v>84</v>
      </c>
      <c r="F24" s="174">
        <v>20</v>
      </c>
      <c r="G24" s="227">
        <v>19.420000000000002</v>
      </c>
      <c r="H24" s="177" t="s">
        <v>84</v>
      </c>
      <c r="I24" s="174">
        <v>70</v>
      </c>
      <c r="J24" s="231">
        <v>67.959999999999994</v>
      </c>
      <c r="K24" s="177" t="s">
        <v>84</v>
      </c>
      <c r="L24" s="174">
        <v>22</v>
      </c>
      <c r="M24" s="231">
        <v>21.36</v>
      </c>
    </row>
    <row r="25" spans="2:13" ht="15.75" customHeight="1">
      <c r="B25" s="285"/>
      <c r="C25" s="166" t="s">
        <v>214</v>
      </c>
      <c r="D25" s="167">
        <v>1180</v>
      </c>
      <c r="E25" s="168" t="s">
        <v>84</v>
      </c>
      <c r="F25" s="169">
        <v>9</v>
      </c>
      <c r="G25" s="226">
        <v>7.63</v>
      </c>
      <c r="H25" s="168" t="s">
        <v>84</v>
      </c>
      <c r="I25" s="169">
        <v>8</v>
      </c>
      <c r="J25" s="230">
        <v>6.78</v>
      </c>
      <c r="K25" s="168" t="s">
        <v>84</v>
      </c>
      <c r="L25" s="169">
        <v>32</v>
      </c>
      <c r="M25" s="230">
        <v>27.12</v>
      </c>
    </row>
    <row r="26" spans="2:13" ht="15.75" customHeight="1">
      <c r="B26" s="285"/>
      <c r="C26" s="166" t="s">
        <v>215</v>
      </c>
      <c r="D26" s="167">
        <v>1086</v>
      </c>
      <c r="E26" s="168" t="s">
        <v>84</v>
      </c>
      <c r="F26" s="169">
        <v>1</v>
      </c>
      <c r="G26" s="226">
        <v>0.92</v>
      </c>
      <c r="H26" s="168" t="s">
        <v>84</v>
      </c>
      <c r="I26" s="169">
        <v>5</v>
      </c>
      <c r="J26" s="230">
        <v>4.5999999999999996</v>
      </c>
      <c r="K26" s="168" t="s">
        <v>84</v>
      </c>
      <c r="L26" s="169">
        <v>18</v>
      </c>
      <c r="M26" s="230">
        <v>16.57</v>
      </c>
    </row>
    <row r="27" spans="2:13" ht="15.75" customHeight="1">
      <c r="B27" s="286"/>
      <c r="C27" s="172" t="s">
        <v>216</v>
      </c>
      <c r="D27" s="173">
        <v>1045</v>
      </c>
      <c r="E27" s="177" t="s">
        <v>84</v>
      </c>
      <c r="F27" s="174">
        <v>3</v>
      </c>
      <c r="G27" s="227">
        <v>2.87</v>
      </c>
      <c r="H27" s="177" t="s">
        <v>84</v>
      </c>
      <c r="I27" s="174">
        <v>4</v>
      </c>
      <c r="J27" s="231">
        <v>3.83</v>
      </c>
      <c r="K27" s="177" t="s">
        <v>84</v>
      </c>
      <c r="L27" s="174">
        <v>46</v>
      </c>
      <c r="M27" s="231">
        <v>44.02</v>
      </c>
    </row>
    <row r="28" spans="2:13" ht="15.75" customHeight="1">
      <c r="B28" s="305" t="s">
        <v>102</v>
      </c>
      <c r="C28" s="154" t="s">
        <v>217</v>
      </c>
      <c r="D28" s="159">
        <v>932</v>
      </c>
      <c r="E28" s="93"/>
      <c r="F28" s="146">
        <v>3</v>
      </c>
      <c r="G28" s="224">
        <v>3.22</v>
      </c>
      <c r="H28" s="93"/>
      <c r="I28" s="146">
        <v>18</v>
      </c>
      <c r="J28" s="101">
        <v>19.309999999999999</v>
      </c>
      <c r="K28" s="93"/>
      <c r="L28" s="146">
        <v>24</v>
      </c>
      <c r="M28" s="101">
        <v>25.75</v>
      </c>
    </row>
    <row r="29" spans="2:13" ht="15.75" customHeight="1">
      <c r="B29" s="305"/>
      <c r="C29" s="154" t="s">
        <v>218</v>
      </c>
      <c r="D29" s="159">
        <v>795</v>
      </c>
      <c r="E29" s="93"/>
      <c r="F29" s="146">
        <v>3</v>
      </c>
      <c r="G29" s="224">
        <v>3.77</v>
      </c>
      <c r="H29" s="93"/>
      <c r="I29" s="146">
        <v>6</v>
      </c>
      <c r="J29" s="101">
        <v>7.55</v>
      </c>
      <c r="K29" s="93"/>
      <c r="L29" s="146">
        <v>19</v>
      </c>
      <c r="M29" s="101">
        <v>23.9</v>
      </c>
    </row>
    <row r="30" spans="2:13" ht="15.75" customHeight="1">
      <c r="B30" s="305"/>
      <c r="C30" s="178" t="s">
        <v>219</v>
      </c>
      <c r="D30" s="161">
        <v>1103</v>
      </c>
      <c r="E30" s="93"/>
      <c r="F30" s="147">
        <v>13</v>
      </c>
      <c r="G30" s="225">
        <v>11.79</v>
      </c>
      <c r="H30" s="93"/>
      <c r="I30" s="147">
        <v>16</v>
      </c>
      <c r="J30" s="105">
        <v>14.51</v>
      </c>
      <c r="K30" s="93"/>
      <c r="L30" s="147">
        <v>14</v>
      </c>
      <c r="M30" s="105">
        <v>12.69</v>
      </c>
    </row>
    <row r="31" spans="2:13">
      <c r="B31" s="305"/>
      <c r="C31" s="154" t="s">
        <v>220</v>
      </c>
      <c r="D31" s="159">
        <v>372</v>
      </c>
      <c r="E31" s="93"/>
      <c r="F31" s="146">
        <v>6</v>
      </c>
      <c r="G31" s="224">
        <v>16.13</v>
      </c>
      <c r="H31" s="93"/>
      <c r="I31" s="146">
        <v>3</v>
      </c>
      <c r="J31" s="101">
        <v>8.06</v>
      </c>
      <c r="K31" s="93"/>
      <c r="L31" s="146">
        <v>22</v>
      </c>
      <c r="M31" s="101">
        <v>59.14</v>
      </c>
    </row>
    <row r="32" spans="2:13" ht="15.75" customHeight="1">
      <c r="B32" s="305"/>
      <c r="C32" s="154" t="s">
        <v>221</v>
      </c>
      <c r="D32" s="159">
        <v>909</v>
      </c>
      <c r="E32" s="93"/>
      <c r="F32" s="146">
        <v>4</v>
      </c>
      <c r="G32" s="224">
        <v>4.4000000000000004</v>
      </c>
      <c r="H32" s="93"/>
      <c r="I32" s="146">
        <v>1</v>
      </c>
      <c r="J32" s="101">
        <v>1.1000000000000001</v>
      </c>
      <c r="K32" s="93"/>
      <c r="L32" s="146">
        <v>25</v>
      </c>
      <c r="M32" s="101">
        <v>27.5</v>
      </c>
    </row>
    <row r="33" spans="2:13" ht="15.75" customHeight="1">
      <c r="B33" s="305"/>
      <c r="C33" s="178" t="s">
        <v>222</v>
      </c>
      <c r="D33" s="161">
        <v>624</v>
      </c>
      <c r="E33" s="93"/>
      <c r="F33" s="147">
        <v>0</v>
      </c>
      <c r="G33" s="225">
        <v>0</v>
      </c>
      <c r="H33" s="93"/>
      <c r="I33" s="147">
        <v>5</v>
      </c>
      <c r="J33" s="105">
        <v>8.01</v>
      </c>
      <c r="K33" s="93"/>
      <c r="L33" s="147">
        <v>10</v>
      </c>
      <c r="M33" s="105">
        <v>16.03</v>
      </c>
    </row>
    <row r="34" spans="2:13" ht="15.75" customHeight="1">
      <c r="B34" s="305"/>
      <c r="C34" s="154" t="s">
        <v>223</v>
      </c>
      <c r="D34" s="159">
        <v>901</v>
      </c>
      <c r="E34" s="93"/>
      <c r="F34" s="146">
        <v>27</v>
      </c>
      <c r="G34" s="224">
        <v>29.97</v>
      </c>
      <c r="H34" s="93"/>
      <c r="I34" s="146">
        <v>61</v>
      </c>
      <c r="J34" s="101">
        <v>67.7</v>
      </c>
      <c r="K34" s="93"/>
      <c r="L34" s="146">
        <v>25</v>
      </c>
      <c r="M34" s="101">
        <v>27.75</v>
      </c>
    </row>
    <row r="35" spans="2:13" ht="15.75" customHeight="1">
      <c r="B35" s="305"/>
      <c r="C35" s="154" t="s">
        <v>224</v>
      </c>
      <c r="D35" s="159">
        <v>1074</v>
      </c>
      <c r="E35" s="93"/>
      <c r="F35" s="146">
        <v>24</v>
      </c>
      <c r="G35" s="224">
        <v>22.35</v>
      </c>
      <c r="H35" s="93"/>
      <c r="I35" s="146">
        <v>67</v>
      </c>
      <c r="J35" s="101">
        <v>62.38</v>
      </c>
      <c r="K35" s="93"/>
      <c r="L35" s="146">
        <v>21</v>
      </c>
      <c r="M35" s="101">
        <v>19.55</v>
      </c>
    </row>
    <row r="36" spans="2:13" ht="15.75" customHeight="1">
      <c r="B36" s="305"/>
      <c r="C36" s="178" t="s">
        <v>225</v>
      </c>
      <c r="D36" s="161">
        <v>863</v>
      </c>
      <c r="E36" s="179" t="s">
        <v>84</v>
      </c>
      <c r="F36" s="147">
        <v>7</v>
      </c>
      <c r="G36" s="225">
        <v>8.11</v>
      </c>
      <c r="H36" s="179" t="s">
        <v>84</v>
      </c>
      <c r="I36" s="147">
        <v>30</v>
      </c>
      <c r="J36" s="105">
        <v>34.76</v>
      </c>
      <c r="K36" s="179" t="s">
        <v>84</v>
      </c>
      <c r="L36" s="147">
        <v>6</v>
      </c>
      <c r="M36" s="105">
        <v>6.95</v>
      </c>
    </row>
    <row r="37" spans="2:13" ht="15.75" customHeight="1">
      <c r="B37" s="305"/>
      <c r="C37" s="154" t="s">
        <v>226</v>
      </c>
      <c r="D37" s="159">
        <v>677</v>
      </c>
      <c r="E37" s="93"/>
      <c r="F37" s="146">
        <v>25</v>
      </c>
      <c r="G37" s="224">
        <v>36.93</v>
      </c>
      <c r="H37" s="93"/>
      <c r="I37" s="146">
        <v>94</v>
      </c>
      <c r="J37" s="101">
        <v>138.85</v>
      </c>
      <c r="K37" s="93"/>
      <c r="L37" s="146">
        <v>5</v>
      </c>
      <c r="M37" s="101">
        <v>7.39</v>
      </c>
    </row>
    <row r="38" spans="2:13" ht="15.75" customHeight="1">
      <c r="B38" s="305"/>
      <c r="C38" s="154" t="s">
        <v>227</v>
      </c>
      <c r="D38" s="159">
        <v>736</v>
      </c>
      <c r="E38" s="93"/>
      <c r="F38" s="146">
        <v>16</v>
      </c>
      <c r="G38" s="224">
        <v>21.74</v>
      </c>
      <c r="H38" s="93"/>
      <c r="I38" s="146">
        <v>76</v>
      </c>
      <c r="J38" s="101">
        <v>103.26</v>
      </c>
      <c r="K38" s="93"/>
      <c r="L38" s="146">
        <v>6</v>
      </c>
      <c r="M38" s="101">
        <v>8.15</v>
      </c>
    </row>
    <row r="39" spans="2:13" ht="15.75" customHeight="1">
      <c r="B39" s="305"/>
      <c r="C39" s="154" t="s">
        <v>228</v>
      </c>
      <c r="D39" s="159">
        <v>835</v>
      </c>
      <c r="E39" s="93"/>
      <c r="F39" s="146">
        <v>35</v>
      </c>
      <c r="G39" s="224">
        <v>41.92</v>
      </c>
      <c r="H39" s="93"/>
      <c r="I39" s="146">
        <v>77</v>
      </c>
      <c r="J39" s="101">
        <v>92.22</v>
      </c>
      <c r="K39" s="93"/>
      <c r="L39" s="146">
        <v>7</v>
      </c>
      <c r="M39" s="101">
        <v>8.3800000000000008</v>
      </c>
    </row>
    <row r="40" spans="2:13" ht="15.75" customHeight="1">
      <c r="B40" s="306" t="s">
        <v>190</v>
      </c>
      <c r="C40" s="180" t="s">
        <v>229</v>
      </c>
      <c r="D40" s="181">
        <v>1510</v>
      </c>
      <c r="E40" s="182"/>
      <c r="F40" s="183">
        <v>9</v>
      </c>
      <c r="G40" s="228">
        <v>5.96</v>
      </c>
      <c r="H40" s="182" t="s">
        <v>84</v>
      </c>
      <c r="I40" s="183">
        <v>26</v>
      </c>
      <c r="J40" s="232">
        <v>17.22</v>
      </c>
      <c r="K40" s="182" t="s">
        <v>84</v>
      </c>
      <c r="L40" s="183">
        <v>18</v>
      </c>
      <c r="M40" s="232">
        <v>11.92</v>
      </c>
    </row>
    <row r="41" spans="2:13" ht="15.75" customHeight="1">
      <c r="B41" s="307"/>
      <c r="C41" s="186" t="s">
        <v>230</v>
      </c>
      <c r="D41" s="173">
        <v>2495</v>
      </c>
      <c r="E41" s="168" t="s">
        <v>84</v>
      </c>
      <c r="F41" s="174">
        <v>33</v>
      </c>
      <c r="G41" s="227">
        <v>13.23</v>
      </c>
      <c r="H41" s="168" t="s">
        <v>84</v>
      </c>
      <c r="I41" s="174">
        <v>33</v>
      </c>
      <c r="J41" s="231">
        <v>13.23</v>
      </c>
      <c r="K41" s="168" t="s">
        <v>84</v>
      </c>
      <c r="L41" s="174">
        <v>102</v>
      </c>
      <c r="M41" s="231">
        <v>40.880000000000003</v>
      </c>
    </row>
    <row r="42" spans="2:13" ht="15.75" customHeight="1">
      <c r="B42" s="307"/>
      <c r="C42" s="166" t="s">
        <v>231</v>
      </c>
      <c r="D42" s="167">
        <v>1084</v>
      </c>
      <c r="E42" s="168" t="s">
        <v>84</v>
      </c>
      <c r="F42" s="169">
        <v>39</v>
      </c>
      <c r="G42" s="226">
        <v>35.979999999999997</v>
      </c>
      <c r="H42" s="168" t="s">
        <v>84</v>
      </c>
      <c r="I42" s="169">
        <v>77</v>
      </c>
      <c r="J42" s="230">
        <v>71.03</v>
      </c>
      <c r="K42" s="168" t="s">
        <v>84</v>
      </c>
      <c r="L42" s="169">
        <v>32</v>
      </c>
      <c r="M42" s="230">
        <v>29.52</v>
      </c>
    </row>
    <row r="43" spans="2:13">
      <c r="B43" s="307"/>
      <c r="C43" s="166" t="s">
        <v>232</v>
      </c>
      <c r="D43" s="167">
        <v>1085</v>
      </c>
      <c r="E43" s="168" t="s">
        <v>84</v>
      </c>
      <c r="F43" s="169">
        <v>35</v>
      </c>
      <c r="G43" s="226">
        <v>32.26</v>
      </c>
      <c r="H43" s="168" t="s">
        <v>84</v>
      </c>
      <c r="I43" s="169">
        <v>50</v>
      </c>
      <c r="J43" s="230">
        <v>46.08</v>
      </c>
      <c r="K43" s="168" t="s">
        <v>84</v>
      </c>
      <c r="L43" s="169">
        <v>32</v>
      </c>
      <c r="M43" s="230">
        <v>29.49</v>
      </c>
    </row>
    <row r="44" spans="2:13" ht="15.75" customHeight="1">
      <c r="B44" s="307"/>
      <c r="C44" s="172" t="s">
        <v>233</v>
      </c>
      <c r="D44" s="173">
        <v>718</v>
      </c>
      <c r="E44" s="168" t="s">
        <v>84</v>
      </c>
      <c r="F44" s="174">
        <v>15</v>
      </c>
      <c r="G44" s="227">
        <v>20.89</v>
      </c>
      <c r="H44" s="168" t="s">
        <v>84</v>
      </c>
      <c r="I44" s="174">
        <v>38</v>
      </c>
      <c r="J44" s="231">
        <v>52.92</v>
      </c>
      <c r="K44" s="168" t="s">
        <v>84</v>
      </c>
      <c r="L44" s="174">
        <v>29</v>
      </c>
      <c r="M44" s="231">
        <v>40.39</v>
      </c>
    </row>
    <row r="45" spans="2:13" ht="15.75" customHeight="1">
      <c r="B45" s="307"/>
      <c r="C45" s="166" t="s">
        <v>234</v>
      </c>
      <c r="D45" s="167">
        <v>1146</v>
      </c>
      <c r="E45" s="168" t="s">
        <v>84</v>
      </c>
      <c r="F45" s="169">
        <v>30</v>
      </c>
      <c r="G45" s="226">
        <v>26.18</v>
      </c>
      <c r="H45" s="168" t="s">
        <v>84</v>
      </c>
      <c r="I45" s="169">
        <v>54</v>
      </c>
      <c r="J45" s="230">
        <v>47.12</v>
      </c>
      <c r="K45" s="168" t="s">
        <v>84</v>
      </c>
      <c r="L45" s="169">
        <v>43</v>
      </c>
      <c r="M45" s="230">
        <v>37.520000000000003</v>
      </c>
    </row>
    <row r="46" spans="2:13" ht="15.75" customHeight="1">
      <c r="B46" s="307"/>
      <c r="C46" s="166" t="s">
        <v>235</v>
      </c>
      <c r="D46" s="167">
        <v>1123</v>
      </c>
      <c r="E46" s="168" t="s">
        <v>84</v>
      </c>
      <c r="F46" s="169">
        <v>35</v>
      </c>
      <c r="G46" s="226">
        <v>31.17</v>
      </c>
      <c r="H46" s="168" t="s">
        <v>84</v>
      </c>
      <c r="I46" s="169">
        <v>22</v>
      </c>
      <c r="J46" s="230">
        <v>19.59</v>
      </c>
      <c r="K46" s="168" t="s">
        <v>84</v>
      </c>
      <c r="L46" s="169">
        <v>43</v>
      </c>
      <c r="M46" s="230">
        <v>38.29</v>
      </c>
    </row>
    <row r="47" spans="2:13" ht="15.75" customHeight="1">
      <c r="B47" s="307"/>
      <c r="C47" s="172" t="s">
        <v>236</v>
      </c>
      <c r="D47" s="173">
        <v>815</v>
      </c>
      <c r="E47" s="177" t="s">
        <v>84</v>
      </c>
      <c r="F47" s="174">
        <v>10</v>
      </c>
      <c r="G47" s="227">
        <v>12.27</v>
      </c>
      <c r="H47" s="177" t="s">
        <v>84</v>
      </c>
      <c r="I47" s="174">
        <v>25</v>
      </c>
      <c r="J47" s="231">
        <v>30.67</v>
      </c>
      <c r="K47" s="177" t="s">
        <v>84</v>
      </c>
      <c r="L47" s="174">
        <v>55</v>
      </c>
      <c r="M47" s="231">
        <v>67.48</v>
      </c>
    </row>
    <row r="48" spans="2:13" ht="15.75" customHeight="1">
      <c r="B48" s="307"/>
      <c r="C48" s="166" t="s">
        <v>237</v>
      </c>
      <c r="D48" s="167">
        <v>1250</v>
      </c>
      <c r="E48" s="168" t="s">
        <v>84</v>
      </c>
      <c r="F48" s="169">
        <v>27</v>
      </c>
      <c r="G48" s="226">
        <v>21.6</v>
      </c>
      <c r="H48" s="168" t="s">
        <v>84</v>
      </c>
      <c r="I48" s="169">
        <v>60</v>
      </c>
      <c r="J48" s="230">
        <v>48</v>
      </c>
      <c r="K48" s="168" t="s">
        <v>84</v>
      </c>
      <c r="L48" s="169">
        <v>30</v>
      </c>
      <c r="M48" s="230">
        <v>24</v>
      </c>
    </row>
    <row r="49" spans="2:13" ht="15.75" customHeight="1">
      <c r="B49" s="307"/>
      <c r="C49" s="166" t="s">
        <v>238</v>
      </c>
      <c r="D49" s="167">
        <v>1132</v>
      </c>
      <c r="E49" s="168" t="s">
        <v>84</v>
      </c>
      <c r="F49" s="169">
        <v>2</v>
      </c>
      <c r="G49" s="226">
        <v>1.77</v>
      </c>
      <c r="H49" s="168" t="s">
        <v>84</v>
      </c>
      <c r="I49" s="169">
        <v>56</v>
      </c>
      <c r="J49" s="230">
        <v>49.47</v>
      </c>
      <c r="K49" s="168" t="s">
        <v>84</v>
      </c>
      <c r="L49" s="169">
        <v>28</v>
      </c>
      <c r="M49" s="230">
        <v>24.73</v>
      </c>
    </row>
    <row r="50" spans="2:13" ht="15.75" customHeight="1">
      <c r="B50" s="308"/>
      <c r="C50" s="172" t="s">
        <v>239</v>
      </c>
      <c r="D50" s="173">
        <v>943</v>
      </c>
      <c r="E50" s="177" t="s">
        <v>84</v>
      </c>
      <c r="F50" s="174">
        <v>3</v>
      </c>
      <c r="G50" s="227">
        <v>3.18</v>
      </c>
      <c r="H50" s="177" t="s">
        <v>84</v>
      </c>
      <c r="I50" s="174">
        <v>5</v>
      </c>
      <c r="J50" s="231">
        <v>5.3</v>
      </c>
      <c r="K50" s="177" t="s">
        <v>84</v>
      </c>
      <c r="L50" s="174">
        <v>15</v>
      </c>
      <c r="M50" s="231">
        <v>15.91</v>
      </c>
    </row>
  </sheetData>
  <mergeCells count="7">
    <mergeCell ref="B28:B39"/>
    <mergeCell ref="B40:B50"/>
    <mergeCell ref="F2:G2"/>
    <mergeCell ref="I2:J2"/>
    <mergeCell ref="L2:M2"/>
    <mergeCell ref="B4:B12"/>
    <mergeCell ref="B13:B2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DE98-4EFD-48F2-BFF5-1090125643DB}">
  <dimension ref="A3:I25"/>
  <sheetViews>
    <sheetView zoomScaleNormal="100" workbookViewId="0">
      <selection activeCell="D29" sqref="D29"/>
    </sheetView>
  </sheetViews>
  <sheetFormatPr defaultColWidth="10.5" defaultRowHeight="12.95"/>
  <cols>
    <col min="1" max="16384" width="10.5" style="39"/>
  </cols>
  <sheetData>
    <row r="3" spans="1:9" ht="14.1" thickBot="1">
      <c r="B3" s="290" t="s">
        <v>240</v>
      </c>
      <c r="C3" s="290"/>
      <c r="D3" s="290" t="s">
        <v>241</v>
      </c>
      <c r="E3" s="290"/>
      <c r="F3" s="290" t="s">
        <v>242</v>
      </c>
      <c r="G3" s="290"/>
      <c r="H3" s="290" t="s">
        <v>243</v>
      </c>
      <c r="I3" s="290"/>
    </row>
    <row r="4" spans="1:9">
      <c r="A4" s="109"/>
      <c r="B4" s="128" t="s">
        <v>127</v>
      </c>
      <c r="C4" s="129" t="s">
        <v>129</v>
      </c>
      <c r="D4" s="128" t="s">
        <v>127</v>
      </c>
      <c r="E4" s="129" t="s">
        <v>129</v>
      </c>
      <c r="F4" s="128" t="s">
        <v>127</v>
      </c>
      <c r="G4" s="129" t="s">
        <v>129</v>
      </c>
      <c r="H4" s="128" t="s">
        <v>127</v>
      </c>
      <c r="I4" s="129" t="s">
        <v>129</v>
      </c>
    </row>
    <row r="5" spans="1:9">
      <c r="B5" s="130">
        <v>0.88300000000000001</v>
      </c>
      <c r="C5" s="131">
        <v>0.68799999999999994</v>
      </c>
      <c r="D5" s="130">
        <v>1.4999999999999999E-2</v>
      </c>
      <c r="E5" s="131">
        <v>0.10299999999999999</v>
      </c>
      <c r="F5" s="130">
        <v>6.0000000000000001E-3</v>
      </c>
      <c r="G5" s="131">
        <v>1.2999999999999999E-2</v>
      </c>
      <c r="H5" s="130">
        <v>0</v>
      </c>
      <c r="I5" s="131">
        <v>0</v>
      </c>
    </row>
    <row r="6" spans="1:9">
      <c r="B6" s="130">
        <v>0.47299999999999998</v>
      </c>
      <c r="C6" s="131">
        <v>0.82699999999999996</v>
      </c>
      <c r="D6" s="130">
        <v>3.5999999999999997E-2</v>
      </c>
      <c r="E6" s="131">
        <v>2.4E-2</v>
      </c>
      <c r="F6" s="130">
        <v>0.41799999999999998</v>
      </c>
      <c r="G6" s="131">
        <v>7.0000000000000001E-3</v>
      </c>
      <c r="H6" s="130">
        <v>0</v>
      </c>
      <c r="I6" s="131">
        <v>0</v>
      </c>
    </row>
    <row r="7" spans="1:9" ht="14.1" thickBot="1">
      <c r="B7" s="132">
        <v>0.76600000000000001</v>
      </c>
      <c r="C7" s="133">
        <v>0.57999999999999996</v>
      </c>
      <c r="D7" s="132">
        <v>0.10199999999999999</v>
      </c>
      <c r="E7" s="133">
        <v>0.218</v>
      </c>
      <c r="F7" s="132">
        <v>7.0000000000000001E-3</v>
      </c>
      <c r="G7" s="133">
        <v>3.2000000000000001E-2</v>
      </c>
      <c r="H7" s="132">
        <v>0</v>
      </c>
      <c r="I7" s="133">
        <v>0</v>
      </c>
    </row>
    <row r="8" spans="1:9">
      <c r="B8" s="68"/>
      <c r="C8" s="68"/>
      <c r="D8" s="68"/>
      <c r="E8" s="68"/>
      <c r="F8" s="68"/>
      <c r="G8" s="68"/>
      <c r="H8" s="68"/>
      <c r="I8" s="68"/>
    </row>
    <row r="9" spans="1:9">
      <c r="B9" s="68"/>
      <c r="C9" s="68"/>
      <c r="D9" s="68"/>
      <c r="E9" s="68"/>
      <c r="F9" s="68"/>
      <c r="G9" s="68"/>
      <c r="H9" s="68"/>
      <c r="I9" s="68"/>
    </row>
    <row r="13" spans="1:9" ht="14.1" thickBot="1">
      <c r="B13" s="290" t="s">
        <v>244</v>
      </c>
      <c r="C13" s="290"/>
      <c r="D13" s="290" t="s">
        <v>245</v>
      </c>
      <c r="E13" s="290"/>
      <c r="F13" s="290" t="s">
        <v>246</v>
      </c>
      <c r="G13" s="290"/>
      <c r="H13" s="290" t="s">
        <v>247</v>
      </c>
      <c r="I13" s="290"/>
    </row>
    <row r="14" spans="1:9">
      <c r="B14" s="128" t="s">
        <v>127</v>
      </c>
      <c r="C14" s="129" t="s">
        <v>129</v>
      </c>
      <c r="D14" s="128" t="s">
        <v>127</v>
      </c>
      <c r="E14" s="129" t="s">
        <v>129</v>
      </c>
      <c r="F14" s="128" t="s">
        <v>127</v>
      </c>
      <c r="G14" s="129" t="s">
        <v>129</v>
      </c>
      <c r="H14" s="128" t="s">
        <v>127</v>
      </c>
      <c r="I14" s="129" t="s">
        <v>129</v>
      </c>
    </row>
    <row r="15" spans="1:9">
      <c r="B15" s="52">
        <v>9.23</v>
      </c>
      <c r="C15" s="54">
        <v>11</v>
      </c>
      <c r="D15" s="52">
        <v>0.16</v>
      </c>
      <c r="E15" s="54">
        <v>1.65</v>
      </c>
      <c r="F15" s="52">
        <v>0.06</v>
      </c>
      <c r="G15" s="54">
        <v>0.21</v>
      </c>
      <c r="H15" s="52">
        <v>0</v>
      </c>
      <c r="I15" s="54">
        <v>0</v>
      </c>
    </row>
    <row r="16" spans="1:9">
      <c r="B16" s="52">
        <v>1.91</v>
      </c>
      <c r="C16" s="54">
        <v>9.0299999999999994</v>
      </c>
      <c r="D16" s="52">
        <v>0.14000000000000001</v>
      </c>
      <c r="E16" s="54">
        <v>0.26</v>
      </c>
      <c r="F16" s="52">
        <v>1.69</v>
      </c>
      <c r="G16" s="54">
        <v>7.0000000000000007E-2</v>
      </c>
      <c r="H16" s="52">
        <v>0</v>
      </c>
      <c r="I16" s="54">
        <v>0</v>
      </c>
    </row>
    <row r="17" spans="2:9" ht="14.1" thickBot="1">
      <c r="B17" s="55">
        <v>9.1300000000000008</v>
      </c>
      <c r="C17" s="57">
        <v>5.29</v>
      </c>
      <c r="D17" s="55">
        <v>1.21</v>
      </c>
      <c r="E17" s="57">
        <v>1.98</v>
      </c>
      <c r="F17" s="55">
        <v>0.09</v>
      </c>
      <c r="G17" s="57">
        <v>0.28999999999999998</v>
      </c>
      <c r="H17" s="55">
        <v>0</v>
      </c>
      <c r="I17" s="57">
        <v>0</v>
      </c>
    </row>
    <row r="21" spans="2:9" ht="14.1" thickBot="1">
      <c r="B21" s="290" t="s">
        <v>248</v>
      </c>
      <c r="C21" s="290"/>
      <c r="D21" s="290" t="s">
        <v>249</v>
      </c>
      <c r="E21" s="290"/>
    </row>
    <row r="22" spans="2:9">
      <c r="B22" s="128" t="s">
        <v>127</v>
      </c>
      <c r="C22" s="129" t="s">
        <v>129</v>
      </c>
      <c r="D22" s="128" t="s">
        <v>127</v>
      </c>
      <c r="E22" s="129" t="s">
        <v>129</v>
      </c>
    </row>
    <row r="23" spans="2:9">
      <c r="B23" s="52">
        <v>10.45</v>
      </c>
      <c r="C23" s="54">
        <v>16</v>
      </c>
      <c r="D23" s="52">
        <v>8.7799999999999994</v>
      </c>
      <c r="E23" s="54">
        <v>8.17</v>
      </c>
    </row>
    <row r="24" spans="2:9">
      <c r="B24" s="52">
        <v>4.04</v>
      </c>
      <c r="C24" s="54">
        <v>10.91</v>
      </c>
      <c r="D24" s="52">
        <v>0.48</v>
      </c>
      <c r="E24" s="54">
        <v>8.24</v>
      </c>
    </row>
    <row r="25" spans="2:9" ht="14.1" thickBot="1">
      <c r="B25" s="55">
        <v>11.92</v>
      </c>
      <c r="C25" s="57">
        <v>9.11</v>
      </c>
      <c r="D25" s="55">
        <v>7.16</v>
      </c>
      <c r="E25" s="57">
        <v>3.86</v>
      </c>
    </row>
  </sheetData>
  <mergeCells count="10">
    <mergeCell ref="H3:I3"/>
    <mergeCell ref="B13:C13"/>
    <mergeCell ref="D13:E13"/>
    <mergeCell ref="F13:G13"/>
    <mergeCell ref="H13:I13"/>
    <mergeCell ref="D21:E21"/>
    <mergeCell ref="B3:C3"/>
    <mergeCell ref="D3:E3"/>
    <mergeCell ref="B21:C21"/>
    <mergeCell ref="F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3A31-9DFA-4C70-985F-92385C6D1EC4}">
  <dimension ref="B2:E8"/>
  <sheetViews>
    <sheetView zoomScaleNormal="100" workbookViewId="0">
      <selection activeCell="B2" sqref="B2"/>
    </sheetView>
  </sheetViews>
  <sheetFormatPr defaultColWidth="8.875" defaultRowHeight="15.95"/>
  <sheetData>
    <row r="2" spans="2:5" ht="15.75">
      <c r="B2" s="346" t="s">
        <v>250</v>
      </c>
      <c r="C2" s="91" t="s">
        <v>251</v>
      </c>
    </row>
    <row r="3" spans="2:5">
      <c r="B3" s="145" t="s">
        <v>153</v>
      </c>
      <c r="C3" s="108">
        <v>1.95</v>
      </c>
      <c r="D3" s="38"/>
      <c r="E3" s="38"/>
    </row>
    <row r="4" spans="2:5">
      <c r="B4" s="146" t="s">
        <v>154</v>
      </c>
      <c r="C4" s="96">
        <v>0.89</v>
      </c>
    </row>
    <row r="5" spans="2:5" ht="17.100000000000001" thickBot="1">
      <c r="B5" s="147" t="s">
        <v>155</v>
      </c>
      <c r="C5" s="99">
        <v>0.81</v>
      </c>
    </row>
    <row r="6" spans="2:5">
      <c r="B6" s="145" t="s">
        <v>156</v>
      </c>
      <c r="C6" s="108">
        <v>3.02</v>
      </c>
    </row>
    <row r="7" spans="2:5">
      <c r="B7" s="146" t="s">
        <v>157</v>
      </c>
      <c r="C7" s="96">
        <v>1.76</v>
      </c>
    </row>
    <row r="8" spans="2:5" ht="17.100000000000001" thickBot="1">
      <c r="B8" s="147" t="s">
        <v>158</v>
      </c>
      <c r="C8" s="99">
        <v>5.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C1175-D306-4D03-BB62-F51908BFF846}">
  <dimension ref="A3:M22"/>
  <sheetViews>
    <sheetView zoomScale="70" zoomScaleNormal="70" workbookViewId="0">
      <selection activeCell="M11" sqref="M11"/>
    </sheetView>
  </sheetViews>
  <sheetFormatPr defaultColWidth="8.5" defaultRowHeight="12.75" customHeight="1"/>
  <cols>
    <col min="1" max="10" width="8.5" style="39"/>
    <col min="11" max="11" width="10.5" style="39" customWidth="1"/>
    <col min="12" max="12" width="13" style="39" customWidth="1"/>
    <col min="13" max="16384" width="8.5" style="39"/>
  </cols>
  <sheetData>
    <row r="3" spans="1:13">
      <c r="B3" s="92" t="s">
        <v>252</v>
      </c>
      <c r="C3" s="134"/>
      <c r="D3" s="134"/>
      <c r="E3" s="134"/>
      <c r="F3" s="134"/>
    </row>
    <row r="4" spans="1:13">
      <c r="E4" s="310" t="s">
        <v>253</v>
      </c>
      <c r="F4" s="310"/>
      <c r="G4" s="310"/>
      <c r="H4" s="310"/>
      <c r="J4" s="37" t="s">
        <v>254</v>
      </c>
      <c r="K4" s="37"/>
      <c r="L4" s="39" t="s">
        <v>255</v>
      </c>
      <c r="M4" s="37" t="s">
        <v>256</v>
      </c>
    </row>
    <row r="5" spans="1:13">
      <c r="B5" s="135" t="s">
        <v>257</v>
      </c>
      <c r="C5" s="136"/>
      <c r="D5" s="136"/>
      <c r="E5" s="136"/>
      <c r="F5" s="136"/>
      <c r="G5" s="136"/>
      <c r="H5" s="136"/>
      <c r="I5" s="136"/>
      <c r="J5" s="136"/>
      <c r="K5" s="136"/>
      <c r="L5" s="136"/>
      <c r="M5" s="137"/>
    </row>
    <row r="6" spans="1:13">
      <c r="B6" s="52"/>
      <c r="C6" s="39">
        <v>1</v>
      </c>
      <c r="E6" s="37" t="s">
        <v>258</v>
      </c>
      <c r="J6" s="39">
        <v>3</v>
      </c>
      <c r="L6" s="116" t="s">
        <v>259</v>
      </c>
      <c r="M6" s="138">
        <v>3</v>
      </c>
    </row>
    <row r="7" spans="1:13">
      <c r="B7" s="52"/>
      <c r="C7" s="39">
        <v>2</v>
      </c>
      <c r="E7" s="37" t="s">
        <v>258</v>
      </c>
      <c r="J7" s="39">
        <v>3</v>
      </c>
      <c r="L7" s="116" t="s">
        <v>259</v>
      </c>
      <c r="M7" s="139">
        <v>3</v>
      </c>
    </row>
    <row r="8" spans="1:13">
      <c r="B8" s="55"/>
      <c r="C8" s="56">
        <v>3</v>
      </c>
      <c r="D8" s="56"/>
      <c r="E8" s="98" t="s">
        <v>258</v>
      </c>
      <c r="F8" s="56"/>
      <c r="G8" s="56"/>
      <c r="H8" s="56"/>
      <c r="I8" s="56"/>
      <c r="J8" s="56">
        <v>3</v>
      </c>
      <c r="K8" s="56"/>
      <c r="L8" s="347" t="s">
        <v>259</v>
      </c>
      <c r="M8" s="140">
        <v>3</v>
      </c>
    </row>
    <row r="9" spans="1:13"/>
    <row r="10" spans="1:13">
      <c r="B10" s="135" t="s">
        <v>260</v>
      </c>
      <c r="C10" s="136"/>
      <c r="D10" s="136"/>
      <c r="E10" s="136"/>
      <c r="F10" s="136"/>
      <c r="G10" s="136"/>
      <c r="H10" s="136"/>
      <c r="I10" s="136"/>
      <c r="J10" s="136"/>
      <c r="K10" s="136"/>
      <c r="L10" s="136"/>
      <c r="M10" s="137"/>
    </row>
    <row r="11" spans="1:13">
      <c r="B11" s="52"/>
      <c r="C11" s="39">
        <v>1</v>
      </c>
      <c r="E11" s="39">
        <v>9</v>
      </c>
      <c r="F11" s="39">
        <v>11</v>
      </c>
      <c r="G11" s="39">
        <v>13</v>
      </c>
      <c r="H11" s="39">
        <v>12</v>
      </c>
      <c r="J11" s="39">
        <f>((AVERAGE(E11:H11))*2)</f>
        <v>22.5</v>
      </c>
      <c r="L11" s="39">
        <v>0.28999999999999998</v>
      </c>
      <c r="M11" s="138">
        <f>J11*0.29</f>
        <v>6.5249999999999995</v>
      </c>
    </row>
    <row r="12" spans="1:13">
      <c r="B12" s="52"/>
      <c r="C12" s="39">
        <v>2</v>
      </c>
      <c r="E12" s="39">
        <v>13</v>
      </c>
      <c r="F12" s="39">
        <v>6</v>
      </c>
      <c r="G12" s="39">
        <v>13</v>
      </c>
      <c r="H12" s="39">
        <v>10</v>
      </c>
      <c r="J12" s="39">
        <f t="shared" ref="J12:J13" si="0">((AVERAGE(E12:H12))*2)</f>
        <v>21</v>
      </c>
      <c r="L12" s="39">
        <v>0.28999999999999998</v>
      </c>
      <c r="M12" s="139">
        <f t="shared" ref="M12:M13" si="1">J12*0.29</f>
        <v>6.09</v>
      </c>
    </row>
    <row r="13" spans="1:13">
      <c r="B13" s="55"/>
      <c r="C13" s="56">
        <v>3</v>
      </c>
      <c r="D13" s="56"/>
      <c r="E13" s="56">
        <v>14</v>
      </c>
      <c r="F13" s="56">
        <v>10</v>
      </c>
      <c r="G13" s="56">
        <v>9</v>
      </c>
      <c r="H13" s="56">
        <v>14</v>
      </c>
      <c r="I13" s="56"/>
      <c r="J13" s="56">
        <f t="shared" si="0"/>
        <v>23.5</v>
      </c>
      <c r="K13" s="56"/>
      <c r="L13" s="56">
        <v>0.28999999999999998</v>
      </c>
      <c r="M13" s="140">
        <f t="shared" si="1"/>
        <v>6.8149999999999995</v>
      </c>
    </row>
    <row r="14" spans="1:13">
      <c r="A14" s="69"/>
    </row>
    <row r="15" spans="1:13">
      <c r="A15" s="69"/>
      <c r="B15" s="135" t="s">
        <v>261</v>
      </c>
      <c r="C15" s="136"/>
      <c r="D15" s="136"/>
      <c r="E15" s="136"/>
      <c r="F15" s="136"/>
      <c r="G15" s="136"/>
      <c r="H15" s="136"/>
      <c r="I15" s="136"/>
      <c r="J15" s="136"/>
      <c r="K15" s="136"/>
      <c r="L15" s="136"/>
      <c r="M15" s="141"/>
    </row>
    <row r="16" spans="1:13">
      <c r="A16" s="69"/>
      <c r="B16" s="52"/>
      <c r="C16" s="39">
        <v>1</v>
      </c>
      <c r="E16" s="39">
        <v>26</v>
      </c>
      <c r="F16" s="39">
        <v>18</v>
      </c>
      <c r="G16" s="39">
        <v>20</v>
      </c>
      <c r="H16" s="39">
        <v>26</v>
      </c>
      <c r="J16" s="39">
        <f>((AVERAGE(E16:H16))*2)</f>
        <v>45</v>
      </c>
      <c r="L16" s="39">
        <v>0.28999999999999998</v>
      </c>
      <c r="M16" s="139">
        <f>J16*0.29</f>
        <v>13.049999999999999</v>
      </c>
    </row>
    <row r="17" spans="1:13">
      <c r="A17" s="69"/>
      <c r="B17" s="52"/>
      <c r="C17" s="39">
        <v>2</v>
      </c>
      <c r="E17" s="39">
        <v>21</v>
      </c>
      <c r="F17" s="39">
        <v>20</v>
      </c>
      <c r="G17" s="39">
        <v>17</v>
      </c>
      <c r="H17" s="39">
        <v>34</v>
      </c>
      <c r="J17" s="39">
        <f t="shared" ref="J17:J18" si="2">((AVERAGE(E17:H17))*2)</f>
        <v>46</v>
      </c>
      <c r="L17" s="39">
        <v>0.28999999999999998</v>
      </c>
      <c r="M17" s="139">
        <f t="shared" ref="M17:M18" si="3">J17*0.29</f>
        <v>13.34</v>
      </c>
    </row>
    <row r="18" spans="1:13">
      <c r="A18" s="69"/>
      <c r="B18" s="55"/>
      <c r="C18" s="56">
        <v>3</v>
      </c>
      <c r="D18" s="56"/>
      <c r="E18" s="56">
        <v>27</v>
      </c>
      <c r="F18" s="56">
        <v>23</v>
      </c>
      <c r="G18" s="56">
        <v>24</v>
      </c>
      <c r="H18" s="56">
        <v>30</v>
      </c>
      <c r="I18" s="56"/>
      <c r="J18" s="56">
        <f t="shared" si="2"/>
        <v>52</v>
      </c>
      <c r="K18" s="56"/>
      <c r="L18" s="56">
        <v>0.28999999999999998</v>
      </c>
      <c r="M18" s="140">
        <f t="shared" si="3"/>
        <v>15.079999999999998</v>
      </c>
    </row>
    <row r="19" spans="1:13">
      <c r="A19" s="69"/>
    </row>
    <row r="20" spans="1:13">
      <c r="A20" s="69"/>
    </row>
    <row r="21" spans="1:13">
      <c r="A21" s="69"/>
    </row>
    <row r="22" spans="1:13">
      <c r="A22" s="69"/>
    </row>
  </sheetData>
  <mergeCells count="1">
    <mergeCell ref="E4:H4"/>
  </mergeCells>
  <conditionalFormatting sqref="D3 A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20EC-FA01-4EBD-89E5-AF45627D5354}">
  <dimension ref="B2:G73"/>
  <sheetViews>
    <sheetView zoomScale="110" workbookViewId="0">
      <selection activeCell="D15" sqref="D15"/>
    </sheetView>
  </sheetViews>
  <sheetFormatPr defaultColWidth="8.625" defaultRowHeight="12.95"/>
  <cols>
    <col min="1" max="2" width="8.625" style="39"/>
    <col min="3" max="7" width="17" style="39" customWidth="1"/>
    <col min="8" max="16384" width="8.625" style="39"/>
  </cols>
  <sheetData>
    <row r="2" spans="2:7">
      <c r="B2" s="282" t="s">
        <v>60</v>
      </c>
      <c r="C2" s="282"/>
      <c r="D2" s="282"/>
      <c r="E2" s="282"/>
      <c r="F2" s="282"/>
      <c r="G2" s="282"/>
    </row>
    <row r="3" spans="2:7">
      <c r="B3" s="195"/>
      <c r="C3" s="195" t="s">
        <v>61</v>
      </c>
      <c r="D3" s="195" t="s">
        <v>62</v>
      </c>
      <c r="E3" s="195" t="s">
        <v>63</v>
      </c>
      <c r="F3" s="195" t="s">
        <v>64</v>
      </c>
      <c r="G3" s="195" t="s">
        <v>65</v>
      </c>
    </row>
    <row r="4" spans="2:7">
      <c r="B4" s="194">
        <v>6</v>
      </c>
      <c r="C4" s="194">
        <v>1</v>
      </c>
      <c r="D4" s="194"/>
      <c r="E4" s="194"/>
      <c r="F4" s="194"/>
      <c r="G4" s="194"/>
    </row>
    <row r="5" spans="2:7">
      <c r="B5" s="194">
        <v>3</v>
      </c>
      <c r="C5" s="194">
        <v>0</v>
      </c>
      <c r="D5" s="194"/>
      <c r="E5" s="194"/>
      <c r="F5" s="194"/>
      <c r="G5" s="194"/>
    </row>
    <row r="6" spans="2:7">
      <c r="B6" s="194">
        <v>9</v>
      </c>
      <c r="C6" s="194">
        <v>1</v>
      </c>
      <c r="D6" s="194"/>
      <c r="E6" s="194"/>
      <c r="F6" s="194"/>
      <c r="G6" s="194"/>
    </row>
    <row r="7" spans="2:7">
      <c r="B7" s="194">
        <v>16</v>
      </c>
      <c r="C7" s="194">
        <v>1</v>
      </c>
      <c r="D7" s="194"/>
      <c r="E7" s="194"/>
      <c r="F7" s="194"/>
      <c r="G7" s="194"/>
    </row>
    <row r="8" spans="2:7">
      <c r="B8" s="194">
        <v>16</v>
      </c>
      <c r="C8" s="194">
        <v>1</v>
      </c>
      <c r="D8" s="194"/>
      <c r="E8" s="194"/>
      <c r="F8" s="194"/>
      <c r="G8" s="194"/>
    </row>
    <row r="9" spans="2:7">
      <c r="B9" s="194">
        <v>15</v>
      </c>
      <c r="C9" s="194">
        <v>1</v>
      </c>
      <c r="D9" s="194"/>
      <c r="E9" s="194"/>
      <c r="F9" s="194"/>
      <c r="G9" s="194"/>
    </row>
    <row r="10" spans="2:7">
      <c r="B10" s="194">
        <v>10</v>
      </c>
      <c r="C10" s="194">
        <v>1</v>
      </c>
      <c r="D10" s="194"/>
      <c r="E10" s="194"/>
      <c r="F10" s="194"/>
      <c r="G10" s="194"/>
    </row>
    <row r="11" spans="2:7">
      <c r="B11" s="194">
        <v>11</v>
      </c>
      <c r="C11" s="194">
        <v>1</v>
      </c>
      <c r="D11" s="194"/>
      <c r="E11" s="194"/>
      <c r="F11" s="194"/>
      <c r="G11" s="194"/>
    </row>
    <row r="12" spans="2:7">
      <c r="B12" s="194">
        <v>8</v>
      </c>
      <c r="C12" s="194">
        <v>1</v>
      </c>
      <c r="D12" s="194"/>
      <c r="E12" s="194"/>
      <c r="F12" s="194"/>
      <c r="G12" s="194"/>
    </row>
    <row r="13" spans="2:7">
      <c r="B13" s="194">
        <v>13</v>
      </c>
      <c r="C13" s="194">
        <v>1</v>
      </c>
      <c r="D13" s="194"/>
      <c r="E13" s="194"/>
      <c r="F13" s="194"/>
      <c r="G13" s="194"/>
    </row>
    <row r="14" spans="2:7">
      <c r="B14" s="194"/>
      <c r="C14" s="194"/>
      <c r="D14" s="194"/>
      <c r="E14" s="194"/>
      <c r="F14" s="194"/>
      <c r="G14" s="194"/>
    </row>
    <row r="15" spans="2:7">
      <c r="B15" s="194">
        <v>14</v>
      </c>
      <c r="C15" s="194"/>
      <c r="D15" s="194">
        <v>1</v>
      </c>
      <c r="E15" s="194"/>
      <c r="F15" s="194"/>
      <c r="G15" s="194"/>
    </row>
    <row r="16" spans="2:7">
      <c r="B16" s="194">
        <v>50</v>
      </c>
      <c r="C16" s="194"/>
      <c r="D16" s="194">
        <v>1</v>
      </c>
      <c r="E16" s="194"/>
      <c r="F16" s="194"/>
      <c r="G16" s="194"/>
    </row>
    <row r="17" spans="2:7">
      <c r="B17" s="194">
        <v>11</v>
      </c>
      <c r="C17" s="194"/>
      <c r="D17" s="194">
        <v>1</v>
      </c>
      <c r="E17" s="194"/>
      <c r="F17" s="194"/>
      <c r="G17" s="194"/>
    </row>
    <row r="18" spans="2:7">
      <c r="B18" s="194">
        <v>13</v>
      </c>
      <c r="C18" s="194"/>
      <c r="D18" s="194">
        <v>1</v>
      </c>
      <c r="E18" s="194"/>
      <c r="F18" s="194"/>
      <c r="G18" s="194"/>
    </row>
    <row r="19" spans="2:7">
      <c r="B19" s="194">
        <v>16</v>
      </c>
      <c r="C19" s="194"/>
      <c r="D19" s="194">
        <v>1</v>
      </c>
      <c r="E19" s="194"/>
      <c r="F19" s="194"/>
      <c r="G19" s="194"/>
    </row>
    <row r="20" spans="2:7">
      <c r="B20" s="194">
        <v>17</v>
      </c>
      <c r="C20" s="194"/>
      <c r="D20" s="194">
        <v>1</v>
      </c>
      <c r="E20" s="194"/>
      <c r="F20" s="194"/>
      <c r="G20" s="194"/>
    </row>
    <row r="21" spans="2:7">
      <c r="B21" s="194">
        <v>12</v>
      </c>
      <c r="C21" s="194"/>
      <c r="D21" s="194">
        <v>1</v>
      </c>
      <c r="E21" s="194"/>
      <c r="F21" s="194"/>
      <c r="G21" s="194"/>
    </row>
    <row r="22" spans="2:7">
      <c r="B22" s="194">
        <v>14</v>
      </c>
      <c r="C22" s="194"/>
      <c r="D22" s="194">
        <v>1</v>
      </c>
      <c r="E22" s="194"/>
      <c r="F22" s="194"/>
      <c r="G22" s="194"/>
    </row>
    <row r="23" spans="2:7">
      <c r="B23" s="194">
        <v>12</v>
      </c>
      <c r="C23" s="194"/>
      <c r="D23" s="194">
        <v>1</v>
      </c>
      <c r="E23" s="194"/>
      <c r="F23" s="194"/>
      <c r="G23" s="194"/>
    </row>
    <row r="24" spans="2:7">
      <c r="B24" s="194">
        <v>15</v>
      </c>
      <c r="C24" s="194"/>
      <c r="D24" s="194">
        <v>1</v>
      </c>
      <c r="E24" s="194"/>
      <c r="F24" s="194"/>
      <c r="G24" s="194"/>
    </row>
    <row r="25" spans="2:7">
      <c r="B25" s="194">
        <v>9</v>
      </c>
      <c r="C25" s="194"/>
      <c r="D25" s="194">
        <v>1</v>
      </c>
      <c r="E25" s="194"/>
      <c r="F25" s="194"/>
      <c r="G25" s="194"/>
    </row>
    <row r="26" spans="2:7">
      <c r="B26" s="194"/>
      <c r="C26" s="194"/>
      <c r="D26" s="194"/>
      <c r="E26" s="194"/>
      <c r="F26" s="194"/>
      <c r="G26" s="194"/>
    </row>
    <row r="27" spans="2:7">
      <c r="B27" s="194">
        <v>16</v>
      </c>
      <c r="C27" s="194"/>
      <c r="D27" s="194"/>
      <c r="E27" s="194">
        <v>1</v>
      </c>
      <c r="F27" s="194"/>
      <c r="G27" s="194"/>
    </row>
    <row r="28" spans="2:7">
      <c r="B28" s="194">
        <v>52</v>
      </c>
      <c r="C28" s="194"/>
      <c r="D28" s="194"/>
      <c r="E28" s="194">
        <v>1</v>
      </c>
      <c r="F28" s="194"/>
      <c r="G28" s="194"/>
    </row>
    <row r="29" spans="2:7">
      <c r="B29" s="194">
        <v>16</v>
      </c>
      <c r="C29" s="194"/>
      <c r="D29" s="194"/>
      <c r="E29" s="194">
        <v>1</v>
      </c>
      <c r="F29" s="194"/>
      <c r="G29" s="194"/>
    </row>
    <row r="30" spans="2:7">
      <c r="B30" s="194">
        <v>12</v>
      </c>
      <c r="C30" s="194"/>
      <c r="D30" s="194"/>
      <c r="E30" s="194">
        <v>1</v>
      </c>
      <c r="F30" s="194"/>
      <c r="G30" s="194"/>
    </row>
    <row r="31" spans="2:7">
      <c r="B31" s="194">
        <v>16</v>
      </c>
      <c r="C31" s="194"/>
      <c r="D31" s="194"/>
      <c r="E31" s="194">
        <v>1</v>
      </c>
      <c r="F31" s="194"/>
      <c r="G31" s="194"/>
    </row>
    <row r="32" spans="2:7">
      <c r="B32" s="194">
        <v>31</v>
      </c>
      <c r="C32" s="194"/>
      <c r="D32" s="194"/>
      <c r="E32" s="194">
        <v>1</v>
      </c>
      <c r="F32" s="194"/>
      <c r="G32" s="194"/>
    </row>
    <row r="33" spans="2:7">
      <c r="B33" s="194">
        <v>104</v>
      </c>
      <c r="C33" s="194"/>
      <c r="D33" s="194"/>
      <c r="E33" s="194">
        <v>1</v>
      </c>
      <c r="F33" s="194"/>
      <c r="G33" s="194"/>
    </row>
    <row r="34" spans="2:7">
      <c r="B34" s="194">
        <v>4</v>
      </c>
      <c r="C34" s="194"/>
      <c r="D34" s="194"/>
      <c r="E34" s="194">
        <v>0</v>
      </c>
      <c r="F34" s="194"/>
      <c r="G34" s="194"/>
    </row>
    <row r="35" spans="2:7">
      <c r="B35" s="194">
        <v>9</v>
      </c>
      <c r="C35" s="194"/>
      <c r="D35" s="194"/>
      <c r="E35" s="194">
        <v>1</v>
      </c>
      <c r="F35" s="194"/>
      <c r="G35" s="194"/>
    </row>
    <row r="36" spans="2:7">
      <c r="B36" s="194">
        <v>22</v>
      </c>
      <c r="C36" s="194"/>
      <c r="D36" s="194"/>
      <c r="E36" s="194">
        <v>1</v>
      </c>
      <c r="F36" s="194"/>
      <c r="G36" s="194"/>
    </row>
    <row r="37" spans="2:7">
      <c r="B37" s="194"/>
      <c r="C37" s="194"/>
      <c r="D37" s="194"/>
      <c r="E37" s="194"/>
      <c r="F37" s="194"/>
      <c r="G37" s="194"/>
    </row>
    <row r="38" spans="2:7">
      <c r="B38" s="194">
        <v>15</v>
      </c>
      <c r="C38" s="194"/>
      <c r="D38" s="194"/>
      <c r="E38" s="194"/>
      <c r="F38" s="194">
        <v>1</v>
      </c>
      <c r="G38" s="194"/>
    </row>
    <row r="39" spans="2:7">
      <c r="B39" s="194">
        <v>15</v>
      </c>
      <c r="C39" s="194"/>
      <c r="D39" s="194"/>
      <c r="E39" s="194"/>
      <c r="F39" s="194">
        <v>1</v>
      </c>
      <c r="G39" s="194"/>
    </row>
    <row r="40" spans="2:7">
      <c r="B40" s="194">
        <v>18</v>
      </c>
      <c r="C40" s="194"/>
      <c r="D40" s="194"/>
      <c r="E40" s="194"/>
      <c r="F40" s="194">
        <v>1</v>
      </c>
      <c r="G40" s="194"/>
    </row>
    <row r="41" spans="2:7">
      <c r="B41" s="194">
        <v>15</v>
      </c>
      <c r="C41" s="194"/>
      <c r="D41" s="194"/>
      <c r="E41" s="194"/>
      <c r="F41" s="194">
        <v>1</v>
      </c>
      <c r="G41" s="194"/>
    </row>
    <row r="42" spans="2:7">
      <c r="B42" s="194">
        <v>10</v>
      </c>
      <c r="C42" s="194"/>
      <c r="D42" s="194"/>
      <c r="E42" s="194"/>
      <c r="F42" s="194">
        <v>1</v>
      </c>
      <c r="G42" s="194"/>
    </row>
    <row r="43" spans="2:7">
      <c r="B43" s="194">
        <v>6</v>
      </c>
      <c r="C43" s="194"/>
      <c r="D43" s="194"/>
      <c r="E43" s="194"/>
      <c r="F43" s="194">
        <v>0</v>
      </c>
      <c r="G43" s="194"/>
    </row>
    <row r="44" spans="2:7">
      <c r="B44" s="194">
        <v>8</v>
      </c>
      <c r="C44" s="194"/>
      <c r="D44" s="194"/>
      <c r="E44" s="194"/>
      <c r="F44" s="194">
        <v>1</v>
      </c>
      <c r="G44" s="194"/>
    </row>
    <row r="45" spans="2:7">
      <c r="B45" s="194">
        <v>10</v>
      </c>
      <c r="C45" s="194"/>
      <c r="D45" s="194"/>
      <c r="E45" s="194"/>
      <c r="F45" s="194">
        <v>1</v>
      </c>
      <c r="G45" s="194"/>
    </row>
    <row r="46" spans="2:7">
      <c r="B46" s="194">
        <v>13</v>
      </c>
      <c r="C46" s="194"/>
      <c r="D46" s="194"/>
      <c r="E46" s="194"/>
      <c r="F46" s="194">
        <v>1</v>
      </c>
      <c r="G46" s="194"/>
    </row>
    <row r="47" spans="2:7" ht="12.6" customHeight="1">
      <c r="B47" s="194">
        <v>9</v>
      </c>
      <c r="C47" s="194"/>
      <c r="D47" s="194"/>
      <c r="E47" s="194"/>
      <c r="F47" s="194">
        <v>1</v>
      </c>
      <c r="G47" s="194"/>
    </row>
    <row r="48" spans="2:7">
      <c r="B48" s="194"/>
      <c r="C48" s="194"/>
      <c r="D48" s="194"/>
      <c r="E48" s="194"/>
      <c r="F48" s="194"/>
      <c r="G48" s="194"/>
    </row>
    <row r="49" spans="2:7">
      <c r="B49" s="194">
        <v>40</v>
      </c>
      <c r="C49" s="194"/>
      <c r="D49" s="194"/>
      <c r="E49" s="194"/>
      <c r="F49" s="194"/>
      <c r="G49" s="194">
        <v>1</v>
      </c>
    </row>
    <row r="50" spans="2:7">
      <c r="B50" s="194">
        <v>11</v>
      </c>
      <c r="C50" s="194"/>
      <c r="D50" s="194"/>
      <c r="E50" s="194"/>
      <c r="F50" s="194"/>
      <c r="G50" s="194">
        <v>1</v>
      </c>
    </row>
    <row r="51" spans="2:7">
      <c r="B51" s="194">
        <v>30</v>
      </c>
      <c r="C51" s="194"/>
      <c r="D51" s="194"/>
      <c r="E51" s="194"/>
      <c r="F51" s="194"/>
      <c r="G51" s="194">
        <v>1</v>
      </c>
    </row>
    <row r="52" spans="2:7">
      <c r="B52" s="194">
        <v>181</v>
      </c>
      <c r="C52" s="194"/>
      <c r="D52" s="194"/>
      <c r="E52" s="194"/>
      <c r="F52" s="194"/>
      <c r="G52" s="194">
        <v>1</v>
      </c>
    </row>
    <row r="53" spans="2:7">
      <c r="B53" s="194">
        <v>88</v>
      </c>
      <c r="C53" s="194"/>
      <c r="D53" s="194"/>
      <c r="E53" s="194"/>
      <c r="F53" s="194"/>
      <c r="G53" s="194">
        <v>1</v>
      </c>
    </row>
    <row r="54" spans="2:7">
      <c r="B54" s="194">
        <v>181</v>
      </c>
      <c r="C54" s="194"/>
      <c r="D54" s="194"/>
      <c r="E54" s="194"/>
      <c r="F54" s="194"/>
      <c r="G54" s="194">
        <v>1</v>
      </c>
    </row>
    <row r="55" spans="2:7">
      <c r="B55" s="194">
        <v>56</v>
      </c>
      <c r="C55" s="194"/>
      <c r="D55" s="194"/>
      <c r="E55" s="194"/>
      <c r="F55" s="194"/>
      <c r="G55" s="194">
        <v>1</v>
      </c>
    </row>
    <row r="56" spans="2:7">
      <c r="B56" s="194">
        <v>13</v>
      </c>
      <c r="C56" s="194"/>
      <c r="D56" s="194"/>
      <c r="E56" s="194"/>
      <c r="F56" s="194"/>
      <c r="G56" s="194">
        <v>1</v>
      </c>
    </row>
    <row r="57" spans="2:7">
      <c r="B57" s="194">
        <v>181</v>
      </c>
      <c r="C57" s="194"/>
      <c r="D57" s="194"/>
      <c r="E57" s="194"/>
      <c r="F57" s="194"/>
      <c r="G57" s="194">
        <v>1</v>
      </c>
    </row>
    <row r="58" spans="2:7">
      <c r="B58" s="194">
        <v>86</v>
      </c>
      <c r="C58" s="194"/>
      <c r="D58" s="194"/>
      <c r="E58" s="194"/>
      <c r="F58" s="194"/>
      <c r="G58" s="194">
        <v>1</v>
      </c>
    </row>
    <row r="60" spans="2:7">
      <c r="B60" s="39" t="s">
        <v>66</v>
      </c>
      <c r="C60" s="39">
        <v>11</v>
      </c>
      <c r="D60" s="39">
        <v>14</v>
      </c>
      <c r="E60" s="39">
        <v>16</v>
      </c>
      <c r="F60" s="39">
        <v>13</v>
      </c>
      <c r="G60" s="39">
        <v>71</v>
      </c>
    </row>
    <row r="63" spans="2:7">
      <c r="C63" s="134" t="s">
        <v>67</v>
      </c>
    </row>
    <row r="64" spans="2:7">
      <c r="C64" s="39" t="s">
        <v>68</v>
      </c>
      <c r="D64" s="39" t="s">
        <v>69</v>
      </c>
      <c r="E64" s="116" t="s">
        <v>70</v>
      </c>
    </row>
    <row r="65" spans="3:6">
      <c r="C65" s="39" t="s">
        <v>68</v>
      </c>
      <c r="D65" s="39" t="s">
        <v>71</v>
      </c>
      <c r="E65" s="116">
        <v>7.9000000000000008E-3</v>
      </c>
      <c r="F65" s="39" t="s">
        <v>72</v>
      </c>
    </row>
    <row r="66" spans="3:6">
      <c r="C66" s="39" t="s">
        <v>68</v>
      </c>
      <c r="D66" s="39" t="s">
        <v>73</v>
      </c>
      <c r="E66" s="116" t="s">
        <v>70</v>
      </c>
    </row>
    <row r="67" spans="3:6">
      <c r="C67" s="39" t="s">
        <v>68</v>
      </c>
      <c r="D67" s="39" t="s">
        <v>73</v>
      </c>
      <c r="E67" s="116">
        <v>4.0000000000000002E-4</v>
      </c>
      <c r="F67" s="39" t="s">
        <v>74</v>
      </c>
    </row>
    <row r="68" spans="3:6">
      <c r="C68" s="39" t="s">
        <v>69</v>
      </c>
      <c r="D68" s="39" t="s">
        <v>71</v>
      </c>
      <c r="E68" s="116" t="s">
        <v>70</v>
      </c>
    </row>
    <row r="69" spans="3:6">
      <c r="C69" s="39" t="s">
        <v>69</v>
      </c>
      <c r="D69" s="39" t="s">
        <v>73</v>
      </c>
      <c r="E69" s="116" t="s">
        <v>70</v>
      </c>
    </row>
    <row r="70" spans="3:6">
      <c r="C70" s="39" t="s">
        <v>69</v>
      </c>
      <c r="D70" s="39" t="s">
        <v>73</v>
      </c>
      <c r="E70" s="116">
        <v>1.4E-3</v>
      </c>
      <c r="F70" s="39" t="s">
        <v>72</v>
      </c>
    </row>
    <row r="71" spans="3:6">
      <c r="C71" s="39" t="s">
        <v>71</v>
      </c>
      <c r="D71" s="39" t="s">
        <v>73</v>
      </c>
      <c r="E71" s="116">
        <v>0.01</v>
      </c>
      <c r="F71" s="39" t="s">
        <v>75</v>
      </c>
    </row>
    <row r="72" spans="3:6">
      <c r="C72" s="39" t="s">
        <v>71</v>
      </c>
      <c r="D72" s="39" t="s">
        <v>73</v>
      </c>
      <c r="E72" s="116">
        <v>4.3099999999999999E-2</v>
      </c>
      <c r="F72" s="39" t="s">
        <v>75</v>
      </c>
    </row>
    <row r="73" spans="3:6">
      <c r="C73" s="39" t="s">
        <v>73</v>
      </c>
      <c r="D73" s="39" t="s">
        <v>76</v>
      </c>
      <c r="E73" s="39">
        <v>6.9999999999999999E-4</v>
      </c>
      <c r="F73" s="39" t="s">
        <v>74</v>
      </c>
    </row>
  </sheetData>
  <mergeCells count="1">
    <mergeCell ref="B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FF6F0-7FD6-48C9-A5E1-E48CAFC4DB2F}">
  <dimension ref="B2:G14"/>
  <sheetViews>
    <sheetView workbookViewId="0">
      <selection activeCell="G8" sqref="G8"/>
    </sheetView>
  </sheetViews>
  <sheetFormatPr defaultColWidth="8.625" defaultRowHeight="12.75" customHeight="1"/>
  <cols>
    <col min="1" max="16384" width="8.625" style="39"/>
  </cols>
  <sheetData>
    <row r="2" spans="2:7">
      <c r="C2" s="39" t="s">
        <v>262</v>
      </c>
      <c r="E2" s="47" t="s">
        <v>263</v>
      </c>
    </row>
    <row r="3" spans="2:7">
      <c r="B3" s="148" t="s">
        <v>257</v>
      </c>
      <c r="C3" s="153"/>
      <c r="D3" s="153"/>
      <c r="E3" s="153"/>
      <c r="F3" s="152"/>
      <c r="G3" s="151"/>
    </row>
    <row r="4" spans="2:7">
      <c r="B4" s="52"/>
      <c r="C4" s="39">
        <v>1</v>
      </c>
      <c r="E4" s="47">
        <v>119.84987489574647</v>
      </c>
      <c r="F4" s="53"/>
      <c r="G4" s="54"/>
    </row>
    <row r="5" spans="2:7">
      <c r="B5" s="52"/>
      <c r="C5" s="39">
        <v>2</v>
      </c>
      <c r="E5" s="47">
        <v>118.18181818181819</v>
      </c>
      <c r="F5" s="53"/>
      <c r="G5" s="54"/>
    </row>
    <row r="6" spans="2:7">
      <c r="B6" s="52"/>
      <c r="C6" s="39">
        <v>3</v>
      </c>
      <c r="E6" s="47">
        <v>109.00750625521269</v>
      </c>
      <c r="F6" s="47"/>
      <c r="G6" s="54"/>
    </row>
    <row r="7" spans="2:7">
      <c r="B7" s="148" t="s">
        <v>260</v>
      </c>
      <c r="C7" s="153"/>
      <c r="D7" s="153"/>
      <c r="E7" s="149"/>
      <c r="F7" s="150"/>
      <c r="G7" s="151"/>
    </row>
    <row r="8" spans="2:7">
      <c r="B8" s="52"/>
      <c r="C8" s="39">
        <v>1</v>
      </c>
      <c r="E8" s="47">
        <v>88.990825688073386</v>
      </c>
      <c r="F8" s="47"/>
      <c r="G8" s="54"/>
    </row>
    <row r="9" spans="2:7">
      <c r="B9" s="52"/>
      <c r="C9" s="39">
        <v>2</v>
      </c>
      <c r="E9" s="47">
        <v>97.331109257714758</v>
      </c>
      <c r="F9" s="47"/>
      <c r="G9" s="54"/>
    </row>
    <row r="10" spans="2:7">
      <c r="B10" s="52"/>
      <c r="C10" s="39">
        <v>3</v>
      </c>
      <c r="E10" s="47">
        <v>100.6672226855713</v>
      </c>
      <c r="F10" s="47"/>
      <c r="G10" s="54"/>
    </row>
    <row r="11" spans="2:7">
      <c r="B11" s="148" t="s">
        <v>264</v>
      </c>
      <c r="C11" s="153"/>
      <c r="D11" s="153"/>
      <c r="E11" s="149"/>
      <c r="F11" s="150"/>
      <c r="G11" s="151"/>
    </row>
    <row r="12" spans="2:7">
      <c r="B12" s="52"/>
      <c r="C12" s="39">
        <v>1</v>
      </c>
      <c r="E12" s="47">
        <v>60.633861551292753</v>
      </c>
      <c r="F12" s="47"/>
      <c r="G12" s="54"/>
    </row>
    <row r="13" spans="2:7">
      <c r="B13" s="52"/>
      <c r="C13" s="39">
        <v>2</v>
      </c>
      <c r="E13" s="47">
        <v>63.135946622185166</v>
      </c>
      <c r="F13" s="47"/>
      <c r="G13" s="54"/>
    </row>
    <row r="14" spans="2:7">
      <c r="B14" s="55"/>
      <c r="C14" s="56">
        <v>3</v>
      </c>
      <c r="D14" s="56"/>
      <c r="E14" s="59">
        <v>51.459549624687241</v>
      </c>
      <c r="F14" s="59"/>
      <c r="G14" s="5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A07B2-6A48-48F4-9BB2-738123FBE3B3}">
  <dimension ref="B2:E478"/>
  <sheetViews>
    <sheetView workbookViewId="0">
      <selection activeCell="D313" sqref="D313"/>
    </sheetView>
  </sheetViews>
  <sheetFormatPr defaultColWidth="8.625" defaultRowHeight="12.95"/>
  <cols>
    <col min="1" max="1" width="8.625" style="39"/>
    <col min="2" max="2" width="19.5" style="39" customWidth="1"/>
    <col min="3" max="16384" width="8.625" style="39"/>
  </cols>
  <sheetData>
    <row r="2" spans="2:5">
      <c r="B2" s="134" t="s">
        <v>265</v>
      </c>
      <c r="C2" s="134" t="s">
        <v>266</v>
      </c>
      <c r="D2" s="134" t="s">
        <v>267</v>
      </c>
      <c r="E2" s="134" t="s">
        <v>268</v>
      </c>
    </row>
    <row r="3" spans="2:5">
      <c r="B3" s="39" t="s">
        <v>269</v>
      </c>
      <c r="C3" s="39" t="s">
        <v>270</v>
      </c>
      <c r="D3" s="39">
        <v>7.9</v>
      </c>
      <c r="E3" s="39" t="s">
        <v>271</v>
      </c>
    </row>
    <row r="4" spans="2:5">
      <c r="B4" s="39" t="s">
        <v>272</v>
      </c>
      <c r="C4" s="39" t="s">
        <v>270</v>
      </c>
      <c r="D4" s="39">
        <v>5.31</v>
      </c>
      <c r="E4" s="39" t="s">
        <v>271</v>
      </c>
    </row>
    <row r="5" spans="2:5">
      <c r="B5" s="39" t="s">
        <v>273</v>
      </c>
      <c r="C5" s="39" t="s">
        <v>270</v>
      </c>
      <c r="D5" s="39">
        <v>8.7200000000000006</v>
      </c>
      <c r="E5" s="39" t="s">
        <v>271</v>
      </c>
    </row>
    <row r="6" spans="2:5">
      <c r="B6" s="39" t="s">
        <v>274</v>
      </c>
      <c r="C6" s="39" t="s">
        <v>270</v>
      </c>
      <c r="D6" s="39">
        <v>2.4300000000000002</v>
      </c>
      <c r="E6" s="39" t="s">
        <v>271</v>
      </c>
    </row>
    <row r="7" spans="2:5">
      <c r="B7" s="39" t="s">
        <v>275</v>
      </c>
      <c r="C7" s="39" t="s">
        <v>270</v>
      </c>
      <c r="D7" s="39">
        <v>3.27</v>
      </c>
      <c r="E7" s="39" t="s">
        <v>271</v>
      </c>
    </row>
    <row r="8" spans="2:5">
      <c r="B8" s="39" t="s">
        <v>276</v>
      </c>
      <c r="C8" s="39" t="s">
        <v>270</v>
      </c>
      <c r="D8" s="39">
        <v>4.82</v>
      </c>
      <c r="E8" s="39" t="s">
        <v>271</v>
      </c>
    </row>
    <row r="9" spans="2:5">
      <c r="B9" s="39" t="s">
        <v>277</v>
      </c>
      <c r="C9" s="39" t="s">
        <v>270</v>
      </c>
      <c r="D9" s="39">
        <v>7.64</v>
      </c>
      <c r="E9" s="39" t="s">
        <v>271</v>
      </c>
    </row>
    <row r="10" spans="2:5">
      <c r="B10" s="39" t="s">
        <v>278</v>
      </c>
      <c r="C10" s="39" t="s">
        <v>270</v>
      </c>
      <c r="D10" s="39">
        <v>4.96</v>
      </c>
      <c r="E10" s="39" t="s">
        <v>271</v>
      </c>
    </row>
    <row r="11" spans="2:5">
      <c r="B11" s="39" t="s">
        <v>279</v>
      </c>
      <c r="C11" s="39" t="s">
        <v>270</v>
      </c>
      <c r="D11" s="39">
        <v>9.39</v>
      </c>
      <c r="E11" s="39" t="s">
        <v>271</v>
      </c>
    </row>
    <row r="12" spans="2:5">
      <c r="B12" s="39" t="s">
        <v>280</v>
      </c>
      <c r="C12" s="39" t="s">
        <v>270</v>
      </c>
      <c r="D12" s="39">
        <v>7.58</v>
      </c>
      <c r="E12" s="39" t="s">
        <v>271</v>
      </c>
    </row>
    <row r="13" spans="2:5">
      <c r="B13" s="39" t="s">
        <v>277</v>
      </c>
      <c r="C13" s="39" t="s">
        <v>270</v>
      </c>
      <c r="D13" s="39">
        <v>6.24</v>
      </c>
      <c r="E13" s="39" t="s">
        <v>271</v>
      </c>
    </row>
    <row r="14" spans="2:5">
      <c r="B14" s="39" t="s">
        <v>279</v>
      </c>
      <c r="C14" s="39" t="s">
        <v>270</v>
      </c>
      <c r="D14" s="39">
        <v>4.74</v>
      </c>
      <c r="E14" s="39" t="s">
        <v>271</v>
      </c>
    </row>
    <row r="15" spans="2:5">
      <c r="B15" s="39" t="s">
        <v>281</v>
      </c>
      <c r="C15" s="39" t="s">
        <v>270</v>
      </c>
      <c r="D15" s="39">
        <v>4.7</v>
      </c>
      <c r="E15" s="39" t="s">
        <v>271</v>
      </c>
    </row>
    <row r="16" spans="2:5">
      <c r="B16" s="39" t="s">
        <v>269</v>
      </c>
      <c r="C16" s="39" t="s">
        <v>270</v>
      </c>
      <c r="D16" s="39">
        <v>5.13</v>
      </c>
      <c r="E16" s="39" t="s">
        <v>271</v>
      </c>
    </row>
    <row r="17" spans="2:5">
      <c r="B17" s="39" t="s">
        <v>282</v>
      </c>
      <c r="C17" s="39" t="s">
        <v>270</v>
      </c>
      <c r="D17" s="39">
        <v>4.74</v>
      </c>
      <c r="E17" s="39" t="s">
        <v>271</v>
      </c>
    </row>
    <row r="18" spans="2:5">
      <c r="B18" s="39" t="s">
        <v>269</v>
      </c>
      <c r="C18" s="39" t="s">
        <v>270</v>
      </c>
      <c r="D18" s="39">
        <v>6.61</v>
      </c>
      <c r="E18" s="39" t="s">
        <v>271</v>
      </c>
    </row>
    <row r="19" spans="2:5">
      <c r="B19" s="39" t="s">
        <v>283</v>
      </c>
      <c r="C19" s="39" t="s">
        <v>270</v>
      </c>
      <c r="D19" s="39">
        <v>3.44</v>
      </c>
      <c r="E19" s="39" t="s">
        <v>271</v>
      </c>
    </row>
    <row r="20" spans="2:5">
      <c r="B20" s="39" t="s">
        <v>284</v>
      </c>
      <c r="C20" s="39" t="s">
        <v>270</v>
      </c>
      <c r="D20" s="39">
        <v>4.5599999999999996</v>
      </c>
      <c r="E20" s="39" t="s">
        <v>271</v>
      </c>
    </row>
    <row r="21" spans="2:5">
      <c r="B21" s="39" t="s">
        <v>285</v>
      </c>
      <c r="C21" s="39" t="s">
        <v>270</v>
      </c>
      <c r="D21" s="39">
        <v>3.85</v>
      </c>
      <c r="E21" s="39" t="s">
        <v>271</v>
      </c>
    </row>
    <row r="22" spans="2:5">
      <c r="B22" s="39" t="s">
        <v>278</v>
      </c>
      <c r="C22" s="39" t="s">
        <v>270</v>
      </c>
      <c r="D22" s="39">
        <v>9.31</v>
      </c>
      <c r="E22" s="39" t="s">
        <v>271</v>
      </c>
    </row>
    <row r="23" spans="2:5">
      <c r="B23" s="39" t="s">
        <v>285</v>
      </c>
      <c r="C23" s="39" t="s">
        <v>270</v>
      </c>
      <c r="D23" s="39">
        <v>5.51</v>
      </c>
      <c r="E23" s="39" t="s">
        <v>271</v>
      </c>
    </row>
    <row r="24" spans="2:5">
      <c r="B24" s="39" t="s">
        <v>286</v>
      </c>
      <c r="C24" s="39" t="s">
        <v>270</v>
      </c>
      <c r="D24" s="39">
        <v>1.69</v>
      </c>
      <c r="E24" s="39" t="s">
        <v>271</v>
      </c>
    </row>
    <row r="25" spans="2:5">
      <c r="B25" s="39" t="s">
        <v>287</v>
      </c>
      <c r="C25" s="39" t="s">
        <v>270</v>
      </c>
      <c r="D25" s="39">
        <v>11.37</v>
      </c>
      <c r="E25" s="39" t="s">
        <v>271</v>
      </c>
    </row>
    <row r="26" spans="2:5">
      <c r="B26" s="39" t="s">
        <v>277</v>
      </c>
      <c r="C26" s="39" t="s">
        <v>270</v>
      </c>
      <c r="D26" s="39">
        <v>4.0999999999999996</v>
      </c>
      <c r="E26" s="39" t="s">
        <v>271</v>
      </c>
    </row>
    <row r="27" spans="2:5">
      <c r="B27" s="39" t="s">
        <v>288</v>
      </c>
      <c r="C27" s="39" t="s">
        <v>270</v>
      </c>
      <c r="D27" s="39">
        <v>5.07</v>
      </c>
      <c r="E27" s="39" t="s">
        <v>271</v>
      </c>
    </row>
    <row r="28" spans="2:5">
      <c r="B28" s="39" t="s">
        <v>289</v>
      </c>
      <c r="C28" s="39" t="s">
        <v>270</v>
      </c>
      <c r="D28" s="39">
        <v>1.61</v>
      </c>
      <c r="E28" s="39" t="s">
        <v>271</v>
      </c>
    </row>
    <row r="29" spans="2:5">
      <c r="B29" s="39" t="s">
        <v>290</v>
      </c>
      <c r="C29" s="39" t="s">
        <v>270</v>
      </c>
      <c r="D29" s="39">
        <v>6.15</v>
      </c>
      <c r="E29" s="39" t="s">
        <v>271</v>
      </c>
    </row>
    <row r="30" spans="2:5">
      <c r="B30" s="39" t="s">
        <v>291</v>
      </c>
      <c r="C30" s="39" t="s">
        <v>270</v>
      </c>
      <c r="D30" s="39">
        <v>7.78</v>
      </c>
      <c r="E30" s="39" t="s">
        <v>271</v>
      </c>
    </row>
    <row r="31" spans="2:5">
      <c r="B31" s="39" t="s">
        <v>277</v>
      </c>
      <c r="C31" s="39" t="s">
        <v>270</v>
      </c>
      <c r="D31" s="39">
        <v>5.71</v>
      </c>
      <c r="E31" s="39" t="s">
        <v>271</v>
      </c>
    </row>
    <row r="32" spans="2:5">
      <c r="B32" s="39" t="s">
        <v>292</v>
      </c>
      <c r="C32" s="39" t="s">
        <v>270</v>
      </c>
      <c r="D32" s="39">
        <v>7.19</v>
      </c>
      <c r="E32" s="39" t="s">
        <v>271</v>
      </c>
    </row>
    <row r="33" spans="2:5">
      <c r="B33" s="39" t="s">
        <v>279</v>
      </c>
      <c r="C33" s="39" t="s">
        <v>270</v>
      </c>
      <c r="D33" s="39">
        <v>7.83</v>
      </c>
      <c r="E33" s="39" t="s">
        <v>271</v>
      </c>
    </row>
    <row r="34" spans="2:5">
      <c r="B34" s="39" t="s">
        <v>269</v>
      </c>
      <c r="C34" s="39" t="s">
        <v>270</v>
      </c>
      <c r="D34" s="39">
        <v>9.06</v>
      </c>
      <c r="E34" s="39" t="s">
        <v>271</v>
      </c>
    </row>
    <row r="35" spans="2:5">
      <c r="B35" s="39" t="s">
        <v>293</v>
      </c>
      <c r="C35" s="39" t="s">
        <v>270</v>
      </c>
      <c r="D35" s="39">
        <v>11.5</v>
      </c>
      <c r="E35" s="39" t="s">
        <v>271</v>
      </c>
    </row>
    <row r="36" spans="2:5">
      <c r="B36" s="39" t="s">
        <v>278</v>
      </c>
      <c r="C36" s="39" t="s">
        <v>270</v>
      </c>
      <c r="D36" s="39">
        <v>6.69</v>
      </c>
      <c r="E36" s="39" t="s">
        <v>271</v>
      </c>
    </row>
    <row r="37" spans="2:5">
      <c r="B37" s="39" t="s">
        <v>290</v>
      </c>
      <c r="C37" s="39" t="s">
        <v>270</v>
      </c>
      <c r="D37" s="39">
        <v>5.36</v>
      </c>
      <c r="E37" s="39" t="s">
        <v>271</v>
      </c>
    </row>
    <row r="38" spans="2:5">
      <c r="B38" s="39" t="s">
        <v>294</v>
      </c>
      <c r="C38" s="39" t="s">
        <v>270</v>
      </c>
      <c r="D38" s="39">
        <v>3.69</v>
      </c>
      <c r="E38" s="39" t="s">
        <v>271</v>
      </c>
    </row>
    <row r="39" spans="2:5">
      <c r="B39" s="39" t="s">
        <v>295</v>
      </c>
      <c r="C39" s="39" t="s">
        <v>270</v>
      </c>
      <c r="D39" s="39">
        <v>5.54</v>
      </c>
      <c r="E39" s="39" t="s">
        <v>271</v>
      </c>
    </row>
    <row r="40" spans="2:5">
      <c r="B40" s="39" t="s">
        <v>269</v>
      </c>
      <c r="C40" s="39" t="s">
        <v>270</v>
      </c>
      <c r="D40" s="39">
        <v>13.07</v>
      </c>
      <c r="E40" s="39" t="s">
        <v>271</v>
      </c>
    </row>
    <row r="41" spans="2:5">
      <c r="B41" s="39" t="s">
        <v>296</v>
      </c>
      <c r="C41" s="39" t="s">
        <v>270</v>
      </c>
      <c r="D41" s="39">
        <v>2</v>
      </c>
      <c r="E41" s="39" t="s">
        <v>271</v>
      </c>
    </row>
    <row r="42" spans="2:5">
      <c r="B42" s="39" t="s">
        <v>278</v>
      </c>
      <c r="C42" s="39" t="s">
        <v>270</v>
      </c>
      <c r="D42" s="39">
        <v>5.9</v>
      </c>
      <c r="E42" s="39" t="s">
        <v>271</v>
      </c>
    </row>
    <row r="43" spans="2:5">
      <c r="B43" s="39" t="s">
        <v>291</v>
      </c>
      <c r="C43" s="39" t="s">
        <v>270</v>
      </c>
      <c r="D43" s="39">
        <v>10.84</v>
      </c>
      <c r="E43" s="39" t="s">
        <v>271</v>
      </c>
    </row>
    <row r="44" spans="2:5">
      <c r="B44" s="39" t="s">
        <v>294</v>
      </c>
      <c r="C44" s="39" t="s">
        <v>270</v>
      </c>
      <c r="D44" s="39">
        <v>8.11</v>
      </c>
      <c r="E44" s="39" t="s">
        <v>271</v>
      </c>
    </row>
    <row r="45" spans="2:5">
      <c r="B45" s="39" t="s">
        <v>278</v>
      </c>
      <c r="C45" s="39" t="s">
        <v>270</v>
      </c>
      <c r="D45" s="39">
        <v>3.33</v>
      </c>
      <c r="E45" s="39" t="s">
        <v>271</v>
      </c>
    </row>
    <row r="46" spans="2:5">
      <c r="B46" s="39" t="s">
        <v>277</v>
      </c>
      <c r="C46" s="39" t="s">
        <v>270</v>
      </c>
      <c r="D46" s="39">
        <v>5.59</v>
      </c>
      <c r="E46" s="39" t="s">
        <v>271</v>
      </c>
    </row>
    <row r="47" spans="2:5">
      <c r="B47" s="39" t="s">
        <v>297</v>
      </c>
      <c r="C47" s="39" t="s">
        <v>270</v>
      </c>
      <c r="D47" s="39">
        <v>6.01</v>
      </c>
      <c r="E47" s="39" t="s">
        <v>271</v>
      </c>
    </row>
    <row r="48" spans="2:5">
      <c r="B48" s="39" t="s">
        <v>279</v>
      </c>
      <c r="C48" s="39" t="s">
        <v>270</v>
      </c>
      <c r="D48" s="39">
        <v>4.03</v>
      </c>
      <c r="E48" s="39" t="s">
        <v>271</v>
      </c>
    </row>
    <row r="49" spans="2:5">
      <c r="B49" s="39" t="s">
        <v>278</v>
      </c>
      <c r="C49" s="39" t="s">
        <v>270</v>
      </c>
      <c r="D49" s="39">
        <v>8.82</v>
      </c>
      <c r="E49" s="39" t="s">
        <v>271</v>
      </c>
    </row>
    <row r="50" spans="2:5">
      <c r="B50" s="39" t="s">
        <v>278</v>
      </c>
      <c r="C50" s="39" t="s">
        <v>270</v>
      </c>
      <c r="D50" s="39">
        <v>4.99</v>
      </c>
      <c r="E50" s="39" t="s">
        <v>271</v>
      </c>
    </row>
    <row r="51" spans="2:5">
      <c r="B51" s="39" t="s">
        <v>277</v>
      </c>
      <c r="C51" s="39" t="s">
        <v>270</v>
      </c>
      <c r="D51" s="39">
        <v>3.81</v>
      </c>
      <c r="E51" s="39" t="s">
        <v>271</v>
      </c>
    </row>
    <row r="52" spans="2:5">
      <c r="B52" s="39" t="s">
        <v>277</v>
      </c>
      <c r="C52" s="39" t="s">
        <v>270</v>
      </c>
      <c r="D52" s="39">
        <v>7.38</v>
      </c>
      <c r="E52" s="39" t="s">
        <v>271</v>
      </c>
    </row>
    <row r="53" spans="2:5">
      <c r="B53" s="39" t="s">
        <v>291</v>
      </c>
      <c r="C53" s="39" t="s">
        <v>270</v>
      </c>
      <c r="D53" s="39">
        <v>7.34</v>
      </c>
      <c r="E53" s="39" t="s">
        <v>271</v>
      </c>
    </row>
    <row r="54" spans="2:5">
      <c r="B54" s="39" t="s">
        <v>298</v>
      </c>
      <c r="C54" s="39" t="s">
        <v>270</v>
      </c>
      <c r="D54" s="39">
        <v>4.88</v>
      </c>
      <c r="E54" s="39" t="s">
        <v>271</v>
      </c>
    </row>
    <row r="55" spans="2:5">
      <c r="B55" s="39" t="s">
        <v>278</v>
      </c>
      <c r="C55" s="39" t="s">
        <v>270</v>
      </c>
      <c r="D55" s="39">
        <v>5.91</v>
      </c>
      <c r="E55" s="39" t="s">
        <v>271</v>
      </c>
    </row>
    <row r="56" spans="2:5">
      <c r="B56" s="39" t="s">
        <v>277</v>
      </c>
      <c r="C56" s="39" t="s">
        <v>270</v>
      </c>
      <c r="D56" s="39">
        <v>8.0399999999999991</v>
      </c>
      <c r="E56" s="39" t="s">
        <v>271</v>
      </c>
    </row>
    <row r="57" spans="2:5">
      <c r="B57" s="39" t="s">
        <v>269</v>
      </c>
      <c r="C57" s="39" t="s">
        <v>270</v>
      </c>
      <c r="D57" s="39">
        <v>4.4400000000000004</v>
      </c>
      <c r="E57" s="39" t="s">
        <v>271</v>
      </c>
    </row>
    <row r="58" spans="2:5">
      <c r="B58" s="39" t="s">
        <v>295</v>
      </c>
      <c r="C58" s="39" t="s">
        <v>270</v>
      </c>
      <c r="D58" s="39">
        <v>8.24</v>
      </c>
      <c r="E58" s="39" t="s">
        <v>271</v>
      </c>
    </row>
    <row r="59" spans="2:5">
      <c r="B59" s="39" t="s">
        <v>278</v>
      </c>
      <c r="C59" s="39" t="s">
        <v>270</v>
      </c>
      <c r="D59" s="39">
        <v>9.4600000000000009</v>
      </c>
      <c r="E59" s="39" t="s">
        <v>271</v>
      </c>
    </row>
    <row r="60" spans="2:5">
      <c r="B60" s="39" t="s">
        <v>278</v>
      </c>
      <c r="C60" s="39" t="s">
        <v>270</v>
      </c>
      <c r="D60" s="39">
        <v>6.08</v>
      </c>
      <c r="E60" s="39" t="s">
        <v>271</v>
      </c>
    </row>
    <row r="61" spans="2:5">
      <c r="B61" s="39" t="s">
        <v>299</v>
      </c>
      <c r="C61" s="39" t="s">
        <v>270</v>
      </c>
      <c r="D61" s="39">
        <v>7.22</v>
      </c>
      <c r="E61" s="39" t="s">
        <v>271</v>
      </c>
    </row>
    <row r="62" spans="2:5">
      <c r="B62" s="39" t="s">
        <v>300</v>
      </c>
      <c r="C62" s="39" t="s">
        <v>270</v>
      </c>
      <c r="D62" s="39">
        <v>3.54</v>
      </c>
      <c r="E62" s="39" t="s">
        <v>271</v>
      </c>
    </row>
    <row r="63" spans="2:5">
      <c r="B63" s="39" t="s">
        <v>269</v>
      </c>
      <c r="C63" s="39" t="s">
        <v>270</v>
      </c>
      <c r="D63" s="39">
        <v>8.9700000000000006</v>
      </c>
      <c r="E63" s="39" t="s">
        <v>271</v>
      </c>
    </row>
    <row r="64" spans="2:5">
      <c r="B64" s="39" t="s">
        <v>275</v>
      </c>
      <c r="C64" s="39" t="s">
        <v>270</v>
      </c>
      <c r="D64" s="39">
        <v>2.76</v>
      </c>
      <c r="E64" s="39" t="s">
        <v>271</v>
      </c>
    </row>
    <row r="65" spans="2:5">
      <c r="B65" s="39" t="s">
        <v>278</v>
      </c>
      <c r="C65" s="39" t="s">
        <v>270</v>
      </c>
      <c r="D65" s="39">
        <v>5.03</v>
      </c>
      <c r="E65" s="39" t="s">
        <v>271</v>
      </c>
    </row>
    <row r="66" spans="2:5">
      <c r="B66" s="39" t="s">
        <v>298</v>
      </c>
      <c r="C66" s="39" t="s">
        <v>270</v>
      </c>
      <c r="D66" s="39">
        <v>5.9</v>
      </c>
      <c r="E66" s="39" t="s">
        <v>271</v>
      </c>
    </row>
    <row r="67" spans="2:5">
      <c r="B67" s="39" t="s">
        <v>291</v>
      </c>
      <c r="C67" s="39" t="s">
        <v>270</v>
      </c>
      <c r="D67" s="39">
        <v>6.8</v>
      </c>
      <c r="E67" s="39" t="s">
        <v>271</v>
      </c>
    </row>
    <row r="68" spans="2:5">
      <c r="B68" s="39" t="s">
        <v>269</v>
      </c>
      <c r="C68" s="39" t="s">
        <v>270</v>
      </c>
      <c r="D68" s="39">
        <v>3.73</v>
      </c>
      <c r="E68" s="39" t="s">
        <v>271</v>
      </c>
    </row>
    <row r="69" spans="2:5">
      <c r="B69" s="39" t="s">
        <v>301</v>
      </c>
      <c r="C69" s="39" t="s">
        <v>270</v>
      </c>
      <c r="D69" s="39">
        <v>2.93</v>
      </c>
      <c r="E69" s="39" t="s">
        <v>271</v>
      </c>
    </row>
    <row r="70" spans="2:5">
      <c r="B70" s="39" t="s">
        <v>296</v>
      </c>
      <c r="C70" s="39" t="s">
        <v>270</v>
      </c>
      <c r="D70" s="39">
        <v>5.26</v>
      </c>
      <c r="E70" s="39" t="s">
        <v>271</v>
      </c>
    </row>
    <row r="71" spans="2:5">
      <c r="B71" s="39" t="s">
        <v>302</v>
      </c>
      <c r="C71" s="39" t="s">
        <v>270</v>
      </c>
      <c r="D71" s="39">
        <v>4.93</v>
      </c>
      <c r="E71" s="39" t="s">
        <v>271</v>
      </c>
    </row>
    <row r="72" spans="2:5">
      <c r="B72" s="39" t="s">
        <v>297</v>
      </c>
      <c r="C72" s="39" t="s">
        <v>270</v>
      </c>
      <c r="D72" s="39">
        <v>9.0299999999999994</v>
      </c>
      <c r="E72" s="39" t="s">
        <v>271</v>
      </c>
    </row>
    <row r="73" spans="2:5">
      <c r="B73" s="39" t="s">
        <v>303</v>
      </c>
      <c r="C73" s="39" t="s">
        <v>270</v>
      </c>
      <c r="D73" s="39">
        <v>3.9</v>
      </c>
      <c r="E73" s="39" t="s">
        <v>271</v>
      </c>
    </row>
    <row r="74" spans="2:5">
      <c r="B74" s="39" t="s">
        <v>291</v>
      </c>
      <c r="C74" s="39" t="s">
        <v>270</v>
      </c>
      <c r="D74" s="39">
        <v>16.43</v>
      </c>
      <c r="E74" s="39" t="s">
        <v>271</v>
      </c>
    </row>
    <row r="75" spans="2:5">
      <c r="B75" s="39" t="s">
        <v>269</v>
      </c>
      <c r="C75" s="39" t="s">
        <v>270</v>
      </c>
      <c r="D75" s="39">
        <v>12.29</v>
      </c>
      <c r="E75" s="39" t="s">
        <v>271</v>
      </c>
    </row>
    <row r="76" spans="2:5">
      <c r="B76" s="39" t="s">
        <v>291</v>
      </c>
      <c r="C76" s="39" t="s">
        <v>270</v>
      </c>
      <c r="D76" s="39">
        <v>10.16</v>
      </c>
      <c r="E76" s="39" t="s">
        <v>271</v>
      </c>
    </row>
    <row r="77" spans="2:5">
      <c r="B77" s="39" t="s">
        <v>288</v>
      </c>
      <c r="C77" s="39" t="s">
        <v>270</v>
      </c>
      <c r="D77" s="39">
        <v>7.33</v>
      </c>
      <c r="E77" s="39" t="s">
        <v>271</v>
      </c>
    </row>
    <row r="78" spans="2:5">
      <c r="B78" s="39" t="s">
        <v>304</v>
      </c>
      <c r="C78" s="39" t="s">
        <v>270</v>
      </c>
      <c r="D78" s="39">
        <v>8.2799999999999994</v>
      </c>
      <c r="E78" s="39" t="s">
        <v>271</v>
      </c>
    </row>
    <row r="79" spans="2:5">
      <c r="B79" s="39" t="s">
        <v>277</v>
      </c>
      <c r="C79" s="39" t="s">
        <v>270</v>
      </c>
      <c r="D79" s="39">
        <v>9.15</v>
      </c>
      <c r="E79" s="39" t="s">
        <v>271</v>
      </c>
    </row>
    <row r="80" spans="2:5">
      <c r="B80" s="39" t="s">
        <v>278</v>
      </c>
      <c r="C80" s="39" t="s">
        <v>270</v>
      </c>
      <c r="D80" s="39">
        <v>7.13</v>
      </c>
      <c r="E80" s="39" t="s">
        <v>271</v>
      </c>
    </row>
    <row r="81" spans="2:5">
      <c r="B81" s="39" t="s">
        <v>291</v>
      </c>
      <c r="C81" s="39" t="s">
        <v>270</v>
      </c>
      <c r="D81" s="39">
        <v>19.600000000000001</v>
      </c>
      <c r="E81" s="39" t="s">
        <v>271</v>
      </c>
    </row>
    <row r="82" spans="2:5">
      <c r="B82" s="39" t="s">
        <v>279</v>
      </c>
      <c r="C82" s="39" t="s">
        <v>270</v>
      </c>
      <c r="D82" s="39">
        <v>10.64</v>
      </c>
      <c r="E82" s="39" t="s">
        <v>271</v>
      </c>
    </row>
    <row r="83" spans="2:5">
      <c r="B83" s="39" t="s">
        <v>269</v>
      </c>
      <c r="C83" s="39" t="s">
        <v>270</v>
      </c>
      <c r="D83" s="39">
        <v>7.86</v>
      </c>
      <c r="E83" s="39" t="s">
        <v>271</v>
      </c>
    </row>
    <row r="84" spans="2:5">
      <c r="B84" s="39" t="s">
        <v>279</v>
      </c>
      <c r="C84" s="39" t="s">
        <v>270</v>
      </c>
      <c r="D84" s="39">
        <v>7.67</v>
      </c>
      <c r="E84" s="39" t="s">
        <v>271</v>
      </c>
    </row>
    <row r="85" spans="2:5">
      <c r="B85" s="39" t="s">
        <v>278</v>
      </c>
      <c r="C85" s="39" t="s">
        <v>270</v>
      </c>
      <c r="D85" s="39">
        <v>6.82</v>
      </c>
      <c r="E85" s="39" t="s">
        <v>271</v>
      </c>
    </row>
    <row r="86" spans="2:5">
      <c r="B86" s="39" t="s">
        <v>292</v>
      </c>
      <c r="C86" s="39" t="s">
        <v>270</v>
      </c>
      <c r="D86" s="39">
        <v>7.39</v>
      </c>
      <c r="E86" s="39" t="s">
        <v>271</v>
      </c>
    </row>
    <row r="87" spans="2:5">
      <c r="B87" s="39" t="s">
        <v>273</v>
      </c>
      <c r="C87" s="39" t="s">
        <v>270</v>
      </c>
      <c r="D87" s="39">
        <v>8.49</v>
      </c>
      <c r="E87" s="39" t="s">
        <v>271</v>
      </c>
    </row>
    <row r="88" spans="2:5">
      <c r="B88" s="39" t="s">
        <v>278</v>
      </c>
      <c r="C88" s="39" t="s">
        <v>270</v>
      </c>
      <c r="D88" s="39">
        <v>8.19</v>
      </c>
      <c r="E88" s="39" t="s">
        <v>271</v>
      </c>
    </row>
    <row r="89" spans="2:5">
      <c r="B89" s="39" t="s">
        <v>297</v>
      </c>
      <c r="C89" s="39" t="s">
        <v>270</v>
      </c>
      <c r="D89" s="39">
        <v>6.25</v>
      </c>
      <c r="E89" s="39" t="s">
        <v>271</v>
      </c>
    </row>
    <row r="90" spans="2:5">
      <c r="B90" s="39" t="s">
        <v>297</v>
      </c>
      <c r="C90" s="39" t="s">
        <v>270</v>
      </c>
      <c r="D90" s="39">
        <v>6.84</v>
      </c>
      <c r="E90" s="39" t="s">
        <v>271</v>
      </c>
    </row>
    <row r="91" spans="2:5">
      <c r="B91" s="39" t="s">
        <v>291</v>
      </c>
      <c r="C91" s="39" t="s">
        <v>270</v>
      </c>
      <c r="D91" s="39">
        <v>11.2</v>
      </c>
      <c r="E91" s="39" t="s">
        <v>271</v>
      </c>
    </row>
    <row r="92" spans="2:5">
      <c r="B92" s="39" t="s">
        <v>278</v>
      </c>
      <c r="C92" s="39" t="s">
        <v>270</v>
      </c>
      <c r="D92" s="39">
        <v>10.68</v>
      </c>
      <c r="E92" s="39" t="s">
        <v>271</v>
      </c>
    </row>
    <row r="93" spans="2:5">
      <c r="B93" s="39" t="s">
        <v>277</v>
      </c>
      <c r="C93" s="39" t="s">
        <v>270</v>
      </c>
      <c r="D93" s="39">
        <v>5.93</v>
      </c>
      <c r="E93" s="39" t="s">
        <v>271</v>
      </c>
    </row>
    <row r="94" spans="2:5">
      <c r="B94" s="39" t="s">
        <v>269</v>
      </c>
      <c r="C94" s="39" t="s">
        <v>270</v>
      </c>
      <c r="D94" s="39">
        <v>8.39</v>
      </c>
      <c r="E94" s="39" t="s">
        <v>271</v>
      </c>
    </row>
    <row r="95" spans="2:5">
      <c r="B95" s="39" t="s">
        <v>277</v>
      </c>
      <c r="C95" s="39" t="s">
        <v>270</v>
      </c>
      <c r="D95" s="39">
        <v>7.43</v>
      </c>
      <c r="E95" s="39" t="s">
        <v>271</v>
      </c>
    </row>
    <row r="96" spans="2:5">
      <c r="B96" s="39" t="s">
        <v>278</v>
      </c>
      <c r="C96" s="39" t="s">
        <v>270</v>
      </c>
      <c r="D96" s="39">
        <v>5.13</v>
      </c>
      <c r="E96" s="39" t="s">
        <v>271</v>
      </c>
    </row>
    <row r="97" spans="2:5">
      <c r="B97" s="39" t="s">
        <v>305</v>
      </c>
      <c r="C97" s="39" t="s">
        <v>270</v>
      </c>
      <c r="D97" s="39">
        <v>10.43</v>
      </c>
      <c r="E97" s="39" t="s">
        <v>271</v>
      </c>
    </row>
    <row r="98" spans="2:5">
      <c r="B98" s="39" t="s">
        <v>296</v>
      </c>
      <c r="C98" s="39" t="s">
        <v>270</v>
      </c>
      <c r="D98" s="39">
        <v>5.23</v>
      </c>
      <c r="E98" s="39" t="s">
        <v>271</v>
      </c>
    </row>
    <row r="99" spans="2:5">
      <c r="B99" s="39" t="s">
        <v>306</v>
      </c>
      <c r="C99" s="39" t="s">
        <v>270</v>
      </c>
      <c r="D99" s="39">
        <v>11.46</v>
      </c>
      <c r="E99" s="39" t="s">
        <v>271</v>
      </c>
    </row>
    <row r="100" spans="2:5">
      <c r="B100" s="39" t="s">
        <v>307</v>
      </c>
      <c r="C100" s="39" t="s">
        <v>270</v>
      </c>
      <c r="D100" s="39">
        <v>4.55</v>
      </c>
      <c r="E100" s="39" t="s">
        <v>271</v>
      </c>
    </row>
    <row r="101" spans="2:5">
      <c r="B101" s="39" t="s">
        <v>308</v>
      </c>
      <c r="C101" s="39" t="s">
        <v>270</v>
      </c>
      <c r="D101" s="39">
        <v>8.89</v>
      </c>
      <c r="E101" s="39" t="s">
        <v>271</v>
      </c>
    </row>
    <row r="102" spans="2:5">
      <c r="B102" s="39" t="s">
        <v>290</v>
      </c>
      <c r="C102" s="39" t="s">
        <v>270</v>
      </c>
      <c r="D102" s="39">
        <v>6.07</v>
      </c>
      <c r="E102" s="39" t="s">
        <v>271</v>
      </c>
    </row>
    <row r="103" spans="2:5">
      <c r="B103" s="39" t="s">
        <v>300</v>
      </c>
      <c r="C103" s="39" t="s">
        <v>270</v>
      </c>
      <c r="D103" s="39">
        <v>5.99</v>
      </c>
      <c r="E103" s="39" t="s">
        <v>271</v>
      </c>
    </row>
    <row r="104" spans="2:5">
      <c r="B104" s="39" t="s">
        <v>284</v>
      </c>
      <c r="C104" s="39" t="s">
        <v>270</v>
      </c>
      <c r="D104" s="39">
        <v>7.64</v>
      </c>
      <c r="E104" s="39" t="s">
        <v>271</v>
      </c>
    </row>
    <row r="105" spans="2:5">
      <c r="B105" s="39" t="s">
        <v>274</v>
      </c>
      <c r="C105" s="39" t="s">
        <v>270</v>
      </c>
      <c r="D105" s="39">
        <v>8.82</v>
      </c>
      <c r="E105" s="39" t="s">
        <v>271</v>
      </c>
    </row>
    <row r="106" spans="2:5">
      <c r="B106" s="39" t="s">
        <v>278</v>
      </c>
      <c r="C106" s="39" t="s">
        <v>270</v>
      </c>
      <c r="D106" s="39">
        <v>2.71</v>
      </c>
      <c r="E106" s="39" t="s">
        <v>271</v>
      </c>
    </row>
    <row r="107" spans="2:5">
      <c r="B107" s="39" t="s">
        <v>269</v>
      </c>
      <c r="C107" s="39" t="s">
        <v>270</v>
      </c>
      <c r="D107" s="39">
        <v>13.07</v>
      </c>
      <c r="E107" s="39" t="s">
        <v>271</v>
      </c>
    </row>
    <row r="108" spans="2:5">
      <c r="B108" s="39" t="s">
        <v>291</v>
      </c>
      <c r="C108" s="39" t="s">
        <v>270</v>
      </c>
      <c r="D108" s="39">
        <v>3.91</v>
      </c>
      <c r="E108" s="39" t="s">
        <v>271</v>
      </c>
    </row>
    <row r="109" spans="2:5">
      <c r="B109" s="39" t="s">
        <v>274</v>
      </c>
      <c r="C109" s="39" t="s">
        <v>270</v>
      </c>
      <c r="D109" s="39">
        <v>4.84</v>
      </c>
      <c r="E109" s="39" t="s">
        <v>271</v>
      </c>
    </row>
    <row r="110" spans="2:5">
      <c r="B110" s="39" t="s">
        <v>269</v>
      </c>
      <c r="C110" s="39" t="s">
        <v>270</v>
      </c>
      <c r="D110" s="39">
        <v>5.81</v>
      </c>
      <c r="E110" s="39" t="s">
        <v>271</v>
      </c>
    </row>
    <row r="111" spans="2:5">
      <c r="B111" s="39" t="s">
        <v>309</v>
      </c>
      <c r="C111" s="39" t="s">
        <v>270</v>
      </c>
      <c r="D111" s="39">
        <v>8.51</v>
      </c>
      <c r="E111" s="39" t="s">
        <v>271</v>
      </c>
    </row>
    <row r="112" spans="2:5">
      <c r="B112" s="39" t="s">
        <v>310</v>
      </c>
      <c r="C112" s="39" t="s">
        <v>270</v>
      </c>
      <c r="D112" s="39">
        <v>8.7200000000000006</v>
      </c>
      <c r="E112" s="39" t="s">
        <v>271</v>
      </c>
    </row>
    <row r="113" spans="2:5">
      <c r="B113" s="39" t="s">
        <v>300</v>
      </c>
      <c r="C113" s="39" t="s">
        <v>270</v>
      </c>
      <c r="D113" s="39">
        <v>3.86</v>
      </c>
      <c r="E113" s="39" t="s">
        <v>271</v>
      </c>
    </row>
    <row r="114" spans="2:5">
      <c r="B114" s="39" t="s">
        <v>290</v>
      </c>
      <c r="C114" s="39" t="s">
        <v>270</v>
      </c>
      <c r="D114" s="39">
        <v>14.68</v>
      </c>
      <c r="E114" s="39" t="s">
        <v>271</v>
      </c>
    </row>
    <row r="115" spans="2:5">
      <c r="B115" s="39" t="s">
        <v>290</v>
      </c>
      <c r="C115" s="39" t="s">
        <v>270</v>
      </c>
      <c r="D115" s="39">
        <v>14.03</v>
      </c>
      <c r="E115" s="39" t="s">
        <v>271</v>
      </c>
    </row>
    <row r="116" spans="2:5">
      <c r="B116" s="39" t="s">
        <v>296</v>
      </c>
      <c r="C116" s="39" t="s">
        <v>270</v>
      </c>
      <c r="D116" s="39">
        <v>7.16</v>
      </c>
      <c r="E116" s="39" t="s">
        <v>271</v>
      </c>
    </row>
    <row r="117" spans="2:5">
      <c r="B117" s="39" t="s">
        <v>279</v>
      </c>
      <c r="C117" s="39" t="s">
        <v>270</v>
      </c>
      <c r="D117" s="39">
        <v>4.09</v>
      </c>
      <c r="E117" s="39" t="s">
        <v>271</v>
      </c>
    </row>
    <row r="118" spans="2:5">
      <c r="B118" s="39" t="s">
        <v>291</v>
      </c>
      <c r="C118" s="39" t="s">
        <v>270</v>
      </c>
      <c r="D118" s="39">
        <v>6.98</v>
      </c>
      <c r="E118" s="39" t="s">
        <v>271</v>
      </c>
    </row>
    <row r="119" spans="2:5">
      <c r="B119" s="39" t="s">
        <v>291</v>
      </c>
      <c r="C119" s="39" t="s">
        <v>270</v>
      </c>
      <c r="D119" s="39">
        <v>10.59</v>
      </c>
      <c r="E119" s="39" t="s">
        <v>271</v>
      </c>
    </row>
    <row r="120" spans="2:5">
      <c r="B120" s="39" t="s">
        <v>284</v>
      </c>
      <c r="C120" s="39" t="s">
        <v>270</v>
      </c>
      <c r="D120" s="39">
        <v>8.39</v>
      </c>
      <c r="E120" s="39" t="s">
        <v>271</v>
      </c>
    </row>
    <row r="121" spans="2:5">
      <c r="B121" s="39" t="s">
        <v>296</v>
      </c>
      <c r="C121" s="39" t="s">
        <v>270</v>
      </c>
      <c r="D121" s="39">
        <v>4.62</v>
      </c>
      <c r="E121" s="39" t="s">
        <v>271</v>
      </c>
    </row>
    <row r="122" spans="2:5">
      <c r="B122" s="39" t="s">
        <v>269</v>
      </c>
      <c r="C122" s="39" t="s">
        <v>270</v>
      </c>
      <c r="D122" s="39">
        <v>8.02</v>
      </c>
      <c r="E122" s="39" t="s">
        <v>271</v>
      </c>
    </row>
    <row r="123" spans="2:5">
      <c r="B123" s="39" t="s">
        <v>269</v>
      </c>
      <c r="C123" s="39" t="s">
        <v>270</v>
      </c>
      <c r="D123" s="39">
        <v>10.85</v>
      </c>
      <c r="E123" s="39" t="s">
        <v>271</v>
      </c>
    </row>
    <row r="124" spans="2:5">
      <c r="B124" s="39" t="s">
        <v>277</v>
      </c>
      <c r="C124" s="39" t="s">
        <v>270</v>
      </c>
      <c r="D124" s="39">
        <v>10.1</v>
      </c>
      <c r="E124" s="39" t="s">
        <v>271</v>
      </c>
    </row>
    <row r="125" spans="2:5">
      <c r="B125" s="39" t="s">
        <v>277</v>
      </c>
      <c r="C125" s="39" t="s">
        <v>270</v>
      </c>
      <c r="D125" s="39">
        <v>4.01</v>
      </c>
      <c r="E125" s="39" t="s">
        <v>271</v>
      </c>
    </row>
    <row r="126" spans="2:5">
      <c r="B126" s="39" t="s">
        <v>311</v>
      </c>
      <c r="C126" s="39" t="s">
        <v>270</v>
      </c>
      <c r="D126" s="39">
        <v>6.94</v>
      </c>
      <c r="E126" s="39" t="s">
        <v>271</v>
      </c>
    </row>
    <row r="127" spans="2:5">
      <c r="B127" s="39" t="s">
        <v>273</v>
      </c>
      <c r="C127" s="39" t="s">
        <v>270</v>
      </c>
      <c r="D127" s="39">
        <v>6.43</v>
      </c>
      <c r="E127" s="39" t="s">
        <v>271</v>
      </c>
    </row>
    <row r="128" spans="2:5">
      <c r="B128" s="39" t="s">
        <v>277</v>
      </c>
      <c r="C128" s="39" t="s">
        <v>270</v>
      </c>
      <c r="D128" s="39">
        <v>5.15</v>
      </c>
      <c r="E128" s="39" t="s">
        <v>271</v>
      </c>
    </row>
    <row r="129" spans="2:5">
      <c r="B129" s="39" t="s">
        <v>269</v>
      </c>
      <c r="C129" s="39" t="s">
        <v>270</v>
      </c>
      <c r="D129" s="39">
        <v>12.58</v>
      </c>
      <c r="E129" s="39" t="s">
        <v>271</v>
      </c>
    </row>
    <row r="130" spans="2:5">
      <c r="B130" s="39" t="s">
        <v>302</v>
      </c>
      <c r="C130" s="39" t="s">
        <v>270</v>
      </c>
      <c r="D130" s="39">
        <v>3.69</v>
      </c>
      <c r="E130" s="39" t="s">
        <v>271</v>
      </c>
    </row>
    <row r="131" spans="2:5">
      <c r="B131" s="39" t="s">
        <v>277</v>
      </c>
      <c r="C131" s="39" t="s">
        <v>270</v>
      </c>
      <c r="D131" s="39">
        <v>11.58</v>
      </c>
      <c r="E131" s="39" t="s">
        <v>271</v>
      </c>
    </row>
    <row r="132" spans="2:5">
      <c r="B132" s="39" t="s">
        <v>308</v>
      </c>
      <c r="C132" s="39" t="s">
        <v>270</v>
      </c>
      <c r="D132" s="39">
        <v>13.77</v>
      </c>
      <c r="E132" s="39" t="s">
        <v>271</v>
      </c>
    </row>
    <row r="133" spans="2:5">
      <c r="B133" s="39" t="s">
        <v>291</v>
      </c>
      <c r="C133" s="39" t="s">
        <v>270</v>
      </c>
      <c r="D133" s="39">
        <v>18.2</v>
      </c>
      <c r="E133" s="39" t="s">
        <v>271</v>
      </c>
    </row>
    <row r="134" spans="2:5">
      <c r="B134" s="39" t="s">
        <v>290</v>
      </c>
      <c r="C134" s="39" t="s">
        <v>270</v>
      </c>
      <c r="D134" s="39">
        <v>8.81</v>
      </c>
      <c r="E134" s="39" t="s">
        <v>271</v>
      </c>
    </row>
    <row r="135" spans="2:5">
      <c r="B135" s="39" t="s">
        <v>269</v>
      </c>
      <c r="C135" s="39" t="s">
        <v>270</v>
      </c>
      <c r="D135" s="39">
        <v>5.74</v>
      </c>
      <c r="E135" s="39" t="s">
        <v>271</v>
      </c>
    </row>
    <row r="136" spans="2:5">
      <c r="B136" s="39" t="s">
        <v>291</v>
      </c>
      <c r="C136" s="39" t="s">
        <v>270</v>
      </c>
      <c r="D136" s="39">
        <v>12.84</v>
      </c>
      <c r="E136" s="39" t="s">
        <v>271</v>
      </c>
    </row>
    <row r="137" spans="2:5">
      <c r="B137" s="39" t="s">
        <v>272</v>
      </c>
      <c r="C137" s="39" t="s">
        <v>270</v>
      </c>
      <c r="D137" s="39">
        <v>8.7200000000000006</v>
      </c>
      <c r="E137" s="39" t="s">
        <v>271</v>
      </c>
    </row>
    <row r="138" spans="2:5">
      <c r="B138" s="39" t="s">
        <v>296</v>
      </c>
      <c r="C138" s="39" t="s">
        <v>270</v>
      </c>
      <c r="D138" s="39">
        <v>6.92</v>
      </c>
      <c r="E138" s="39" t="s">
        <v>271</v>
      </c>
    </row>
    <row r="139" spans="2:5">
      <c r="B139" s="39" t="s">
        <v>312</v>
      </c>
      <c r="C139" s="39" t="s">
        <v>270</v>
      </c>
      <c r="D139" s="39">
        <v>8.35</v>
      </c>
      <c r="E139" s="39" t="s">
        <v>271</v>
      </c>
    </row>
    <row r="140" spans="2:5">
      <c r="B140" s="39" t="s">
        <v>278</v>
      </c>
      <c r="C140" s="39" t="s">
        <v>270</v>
      </c>
      <c r="D140" s="39">
        <v>18</v>
      </c>
      <c r="E140" s="39" t="s">
        <v>271</v>
      </c>
    </row>
    <row r="141" spans="2:5">
      <c r="B141" s="39" t="s">
        <v>313</v>
      </c>
      <c r="C141" s="39" t="s">
        <v>270</v>
      </c>
      <c r="D141" s="39">
        <v>10.47</v>
      </c>
      <c r="E141" s="39" t="s">
        <v>271</v>
      </c>
    </row>
    <row r="142" spans="2:5">
      <c r="B142" s="39" t="s">
        <v>279</v>
      </c>
      <c r="C142" s="39" t="s">
        <v>270</v>
      </c>
      <c r="D142" s="39">
        <v>3.14</v>
      </c>
      <c r="E142" s="39" t="s">
        <v>271</v>
      </c>
    </row>
    <row r="143" spans="2:5">
      <c r="B143" s="39" t="s">
        <v>298</v>
      </c>
      <c r="C143" s="39" t="s">
        <v>270</v>
      </c>
      <c r="D143" s="39">
        <v>5.03</v>
      </c>
      <c r="E143" s="39" t="s">
        <v>271</v>
      </c>
    </row>
    <row r="144" spans="2:5">
      <c r="B144" s="39" t="s">
        <v>298</v>
      </c>
      <c r="C144" s="39" t="s">
        <v>270</v>
      </c>
      <c r="D144" s="39">
        <v>5.24</v>
      </c>
      <c r="E144" s="39" t="s">
        <v>271</v>
      </c>
    </row>
    <row r="145" spans="2:5">
      <c r="B145" s="39" t="s">
        <v>279</v>
      </c>
      <c r="C145" s="39" t="s">
        <v>270</v>
      </c>
      <c r="D145" s="39">
        <v>6.85</v>
      </c>
      <c r="E145" s="39" t="s">
        <v>271</v>
      </c>
    </row>
    <row r="146" spans="2:5">
      <c r="B146" s="39" t="s">
        <v>296</v>
      </c>
      <c r="C146" s="39" t="s">
        <v>270</v>
      </c>
      <c r="D146" s="39">
        <v>9.5500000000000007</v>
      </c>
      <c r="E146" s="39" t="s">
        <v>271</v>
      </c>
    </row>
    <row r="147" spans="2:5">
      <c r="B147" s="39" t="s">
        <v>285</v>
      </c>
      <c r="C147" s="39" t="s">
        <v>270</v>
      </c>
      <c r="D147" s="39">
        <v>13.33</v>
      </c>
      <c r="E147" s="39" t="s">
        <v>271</v>
      </c>
    </row>
    <row r="148" spans="2:5">
      <c r="B148" s="39" t="s">
        <v>314</v>
      </c>
      <c r="C148" s="39" t="s">
        <v>270</v>
      </c>
      <c r="D148" s="39">
        <v>17.98</v>
      </c>
      <c r="E148" s="39" t="s">
        <v>271</v>
      </c>
    </row>
    <row r="149" spans="2:5">
      <c r="B149" s="39" t="s">
        <v>274</v>
      </c>
      <c r="C149" s="39" t="s">
        <v>270</v>
      </c>
      <c r="D149" s="39">
        <v>6.24</v>
      </c>
      <c r="E149" s="39" t="s">
        <v>271</v>
      </c>
    </row>
    <row r="150" spans="2:5">
      <c r="B150" s="39" t="s">
        <v>291</v>
      </c>
      <c r="C150" s="39" t="s">
        <v>270</v>
      </c>
      <c r="D150" s="39">
        <v>19.03</v>
      </c>
      <c r="E150" s="39" t="s">
        <v>271</v>
      </c>
    </row>
    <row r="151" spans="2:5">
      <c r="B151" s="39" t="s">
        <v>288</v>
      </c>
      <c r="C151" s="39" t="s">
        <v>270</v>
      </c>
      <c r="D151" s="39">
        <v>11.54</v>
      </c>
      <c r="E151" s="39" t="s">
        <v>271</v>
      </c>
    </row>
    <row r="152" spans="2:5">
      <c r="B152" s="39" t="s">
        <v>279</v>
      </c>
      <c r="C152" s="39" t="s">
        <v>270</v>
      </c>
      <c r="D152" s="39">
        <v>7.76</v>
      </c>
      <c r="E152" s="39" t="s">
        <v>271</v>
      </c>
    </row>
    <row r="153" spans="2:5">
      <c r="B153" s="39" t="s">
        <v>278</v>
      </c>
      <c r="C153" s="39" t="s">
        <v>270</v>
      </c>
      <c r="D153" s="39">
        <v>9.2200000000000006</v>
      </c>
      <c r="E153" s="39" t="s">
        <v>271</v>
      </c>
    </row>
    <row r="154" spans="2:5">
      <c r="B154" s="39" t="s">
        <v>298</v>
      </c>
      <c r="C154" s="39" t="s">
        <v>270</v>
      </c>
      <c r="D154" s="39">
        <v>6.39</v>
      </c>
      <c r="E154" s="39" t="s">
        <v>271</v>
      </c>
    </row>
    <row r="155" spans="2:5">
      <c r="B155" s="39" t="s">
        <v>278</v>
      </c>
      <c r="C155" s="39" t="s">
        <v>270</v>
      </c>
      <c r="D155" s="39">
        <v>9.61</v>
      </c>
      <c r="E155" s="39" t="s">
        <v>271</v>
      </c>
    </row>
    <row r="156" spans="2:5">
      <c r="B156" s="39" t="s">
        <v>269</v>
      </c>
      <c r="C156" s="39" t="s">
        <v>270</v>
      </c>
      <c r="D156" s="39">
        <v>12.2</v>
      </c>
      <c r="E156" s="39" t="s">
        <v>271</v>
      </c>
    </row>
    <row r="157" spans="2:5">
      <c r="B157" s="39" t="s">
        <v>315</v>
      </c>
      <c r="C157" s="39" t="s">
        <v>270</v>
      </c>
      <c r="D157" s="39">
        <v>4.04</v>
      </c>
      <c r="E157" s="39" t="s">
        <v>271</v>
      </c>
    </row>
    <row r="158" spans="2:5">
      <c r="B158" s="39" t="s">
        <v>284</v>
      </c>
      <c r="C158" s="39" t="s">
        <v>270</v>
      </c>
      <c r="D158" s="39">
        <v>11.95</v>
      </c>
      <c r="E158" s="39" t="s">
        <v>271</v>
      </c>
    </row>
    <row r="159" spans="2:5">
      <c r="B159" s="39" t="s">
        <v>274</v>
      </c>
      <c r="C159" s="39" t="s">
        <v>270</v>
      </c>
      <c r="D159" s="39">
        <v>9.36</v>
      </c>
      <c r="E159" s="39" t="s">
        <v>271</v>
      </c>
    </row>
    <row r="160" spans="2:5">
      <c r="B160" s="39" t="s">
        <v>316</v>
      </c>
      <c r="C160" s="39" t="s">
        <v>270</v>
      </c>
      <c r="D160" s="39">
        <v>6.88</v>
      </c>
      <c r="E160" s="39" t="s">
        <v>271</v>
      </c>
    </row>
    <row r="161" spans="2:5">
      <c r="B161" s="39" t="s">
        <v>298</v>
      </c>
      <c r="C161" s="39" t="s">
        <v>270</v>
      </c>
      <c r="D161" s="39">
        <v>5.29</v>
      </c>
      <c r="E161" s="39" t="s">
        <v>271</v>
      </c>
    </row>
    <row r="162" spans="2:5">
      <c r="B162" s="39" t="s">
        <v>301</v>
      </c>
      <c r="C162" s="39" t="s">
        <v>270</v>
      </c>
      <c r="D162" s="39">
        <v>3.28</v>
      </c>
      <c r="E162" s="39" t="s">
        <v>271</v>
      </c>
    </row>
    <row r="163" spans="2:5">
      <c r="B163" s="39" t="s">
        <v>291</v>
      </c>
      <c r="C163" s="39" t="s">
        <v>270</v>
      </c>
      <c r="D163" s="39">
        <v>19.37</v>
      </c>
      <c r="E163" s="39" t="s">
        <v>271</v>
      </c>
    </row>
    <row r="164" spans="2:5">
      <c r="B164" s="39" t="s">
        <v>290</v>
      </c>
      <c r="C164" s="39" t="s">
        <v>270</v>
      </c>
      <c r="D164" s="39">
        <v>7.45</v>
      </c>
      <c r="E164" s="39" t="s">
        <v>271</v>
      </c>
    </row>
    <row r="165" spans="2:5">
      <c r="B165" s="39" t="s">
        <v>291</v>
      </c>
      <c r="C165" s="39" t="s">
        <v>270</v>
      </c>
      <c r="D165" s="39">
        <v>8.24</v>
      </c>
      <c r="E165" s="39" t="s">
        <v>271</v>
      </c>
    </row>
    <row r="166" spans="2:5">
      <c r="B166" s="39" t="s">
        <v>278</v>
      </c>
      <c r="C166" s="39" t="s">
        <v>270</v>
      </c>
      <c r="D166" s="39">
        <v>6.93</v>
      </c>
      <c r="E166" s="39" t="s">
        <v>271</v>
      </c>
    </row>
    <row r="167" spans="2:5">
      <c r="B167" s="39" t="s">
        <v>317</v>
      </c>
      <c r="C167" s="39" t="s">
        <v>270</v>
      </c>
      <c r="D167" s="39">
        <v>4.78</v>
      </c>
      <c r="E167" s="39" t="s">
        <v>271</v>
      </c>
    </row>
    <row r="168" spans="2:5">
      <c r="B168" s="39" t="s">
        <v>301</v>
      </c>
      <c r="C168" s="39" t="s">
        <v>270</v>
      </c>
      <c r="D168" s="39">
        <v>9.8699999999999992</v>
      </c>
      <c r="E168" s="39" t="s">
        <v>271</v>
      </c>
    </row>
    <row r="169" spans="2:5">
      <c r="B169" s="39" t="s">
        <v>269</v>
      </c>
      <c r="C169" s="39" t="s">
        <v>270</v>
      </c>
      <c r="D169" s="39">
        <v>10.24</v>
      </c>
      <c r="E169" s="39" t="s">
        <v>271</v>
      </c>
    </row>
    <row r="170" spans="2:5">
      <c r="B170" s="39" t="s">
        <v>269</v>
      </c>
      <c r="C170" s="39" t="s">
        <v>270</v>
      </c>
      <c r="D170" s="39">
        <v>8.93</v>
      </c>
      <c r="E170" s="39" t="s">
        <v>271</v>
      </c>
    </row>
    <row r="171" spans="2:5">
      <c r="B171" s="39" t="s">
        <v>296</v>
      </c>
      <c r="C171" s="39" t="s">
        <v>270</v>
      </c>
      <c r="D171" s="39">
        <v>9.3699999999999992</v>
      </c>
      <c r="E171" s="39" t="s">
        <v>271</v>
      </c>
    </row>
    <row r="172" spans="2:5">
      <c r="B172" s="39" t="s">
        <v>279</v>
      </c>
      <c r="C172" s="39" t="s">
        <v>270</v>
      </c>
      <c r="D172" s="39">
        <v>13.27</v>
      </c>
      <c r="E172" s="39" t="s">
        <v>271</v>
      </c>
    </row>
    <row r="173" spans="2:5">
      <c r="B173" s="39" t="s">
        <v>274</v>
      </c>
      <c r="C173" s="39" t="s">
        <v>270</v>
      </c>
      <c r="D173" s="39">
        <v>11.05</v>
      </c>
      <c r="E173" s="39" t="s">
        <v>271</v>
      </c>
    </row>
    <row r="174" spans="2:5">
      <c r="B174" s="39" t="s">
        <v>274</v>
      </c>
      <c r="C174" s="39" t="s">
        <v>270</v>
      </c>
      <c r="D174" s="39">
        <v>7.29</v>
      </c>
      <c r="E174" s="39" t="s">
        <v>271</v>
      </c>
    </row>
    <row r="175" spans="2:5">
      <c r="B175" s="39" t="s">
        <v>284</v>
      </c>
      <c r="C175" s="39" t="s">
        <v>270</v>
      </c>
      <c r="D175" s="39">
        <v>8.65</v>
      </c>
      <c r="E175" s="39" t="s">
        <v>271</v>
      </c>
    </row>
    <row r="176" spans="2:5">
      <c r="B176" s="39" t="s">
        <v>313</v>
      </c>
      <c r="C176" s="39" t="s">
        <v>270</v>
      </c>
      <c r="D176" s="39">
        <v>8.57</v>
      </c>
      <c r="E176" s="39" t="s">
        <v>271</v>
      </c>
    </row>
    <row r="177" spans="2:5">
      <c r="B177" s="39" t="s">
        <v>296</v>
      </c>
      <c r="C177" s="39" t="s">
        <v>270</v>
      </c>
      <c r="D177" s="39">
        <v>5.62</v>
      </c>
      <c r="E177" s="39" t="s">
        <v>271</v>
      </c>
    </row>
    <row r="178" spans="2:5">
      <c r="B178" s="39" t="s">
        <v>277</v>
      </c>
      <c r="C178" s="39" t="s">
        <v>270</v>
      </c>
      <c r="D178" s="39">
        <v>5.17</v>
      </c>
      <c r="E178" s="39" t="s">
        <v>271</v>
      </c>
    </row>
    <row r="179" spans="2:5">
      <c r="B179" s="39" t="s">
        <v>296</v>
      </c>
      <c r="C179" s="39" t="s">
        <v>270</v>
      </c>
      <c r="D179" s="39">
        <v>7.86</v>
      </c>
      <c r="E179" s="39" t="s">
        <v>271</v>
      </c>
    </row>
    <row r="180" spans="2:5">
      <c r="B180" s="39" t="s">
        <v>295</v>
      </c>
      <c r="C180" s="39" t="s">
        <v>270</v>
      </c>
      <c r="D180" s="39">
        <v>17.73</v>
      </c>
      <c r="E180" s="39" t="s">
        <v>271</v>
      </c>
    </row>
    <row r="181" spans="2:5">
      <c r="B181" s="39" t="s">
        <v>298</v>
      </c>
      <c r="C181" s="39" t="s">
        <v>270</v>
      </c>
      <c r="D181" s="39">
        <v>4.38</v>
      </c>
      <c r="E181" s="39" t="s">
        <v>271</v>
      </c>
    </row>
    <row r="182" spans="2:5">
      <c r="B182" s="39" t="s">
        <v>299</v>
      </c>
      <c r="C182" s="39" t="s">
        <v>270</v>
      </c>
      <c r="D182" s="39">
        <v>5.42</v>
      </c>
      <c r="E182" s="39" t="s">
        <v>271</v>
      </c>
    </row>
    <row r="183" spans="2:5">
      <c r="B183" s="39" t="s">
        <v>274</v>
      </c>
      <c r="C183" s="39" t="s">
        <v>270</v>
      </c>
      <c r="D183" s="39">
        <v>8.41</v>
      </c>
      <c r="E183" s="39" t="s">
        <v>271</v>
      </c>
    </row>
    <row r="184" spans="2:5">
      <c r="B184" s="39" t="s">
        <v>288</v>
      </c>
      <c r="C184" s="39" t="s">
        <v>270</v>
      </c>
      <c r="D184" s="39">
        <v>4.38</v>
      </c>
      <c r="E184" s="39" t="s">
        <v>271</v>
      </c>
    </row>
    <row r="185" spans="2:5">
      <c r="B185" s="39" t="s">
        <v>288</v>
      </c>
      <c r="C185" s="39" t="s">
        <v>270</v>
      </c>
      <c r="D185" s="39">
        <v>6.48</v>
      </c>
      <c r="E185" s="39" t="s">
        <v>271</v>
      </c>
    </row>
    <row r="186" spans="2:5">
      <c r="B186" s="39" t="s">
        <v>277</v>
      </c>
      <c r="C186" s="39" t="s">
        <v>270</v>
      </c>
      <c r="D186" s="39">
        <v>10.99</v>
      </c>
      <c r="E186" s="39" t="s">
        <v>271</v>
      </c>
    </row>
    <row r="187" spans="2:5">
      <c r="B187" s="39" t="s">
        <v>269</v>
      </c>
      <c r="C187" s="39" t="s">
        <v>270</v>
      </c>
      <c r="D187" s="39">
        <v>12.14</v>
      </c>
      <c r="E187" s="39" t="s">
        <v>271</v>
      </c>
    </row>
    <row r="188" spans="2:5">
      <c r="B188" s="39" t="s">
        <v>278</v>
      </c>
      <c r="C188" s="39" t="s">
        <v>270</v>
      </c>
      <c r="D188" s="39">
        <v>13.65</v>
      </c>
      <c r="E188" s="39" t="s">
        <v>271</v>
      </c>
    </row>
    <row r="189" spans="2:5">
      <c r="B189" s="39" t="s">
        <v>318</v>
      </c>
      <c r="C189" s="39" t="s">
        <v>270</v>
      </c>
      <c r="D189" s="39">
        <v>7.97</v>
      </c>
      <c r="E189" s="39" t="s">
        <v>271</v>
      </c>
    </row>
    <row r="190" spans="2:5">
      <c r="B190" s="39" t="s">
        <v>288</v>
      </c>
      <c r="C190" s="39" t="s">
        <v>270</v>
      </c>
      <c r="D190" s="39">
        <v>6.62</v>
      </c>
      <c r="E190" s="39" t="s">
        <v>271</v>
      </c>
    </row>
    <row r="191" spans="2:5">
      <c r="B191" s="39" t="s">
        <v>291</v>
      </c>
      <c r="C191" s="39" t="s">
        <v>270</v>
      </c>
      <c r="D191" s="39">
        <v>6.44</v>
      </c>
      <c r="E191" s="39" t="s">
        <v>271</v>
      </c>
    </row>
    <row r="192" spans="2:5">
      <c r="B192" s="39" t="s">
        <v>319</v>
      </c>
      <c r="C192" s="39" t="s">
        <v>270</v>
      </c>
      <c r="D192" s="39">
        <v>5.6</v>
      </c>
      <c r="E192" s="39" t="s">
        <v>271</v>
      </c>
    </row>
    <row r="193" spans="2:5">
      <c r="B193" s="39" t="s">
        <v>277</v>
      </c>
      <c r="C193" s="39" t="s">
        <v>270</v>
      </c>
      <c r="D193" s="39">
        <v>4.62</v>
      </c>
      <c r="E193" s="39" t="s">
        <v>271</v>
      </c>
    </row>
    <row r="194" spans="2:5">
      <c r="B194" s="39" t="s">
        <v>320</v>
      </c>
      <c r="C194" s="39" t="s">
        <v>270</v>
      </c>
      <c r="D194" s="39">
        <v>11.6</v>
      </c>
      <c r="E194" s="39" t="s">
        <v>271</v>
      </c>
    </row>
    <row r="195" spans="2:5">
      <c r="B195" s="39" t="s">
        <v>302</v>
      </c>
      <c r="C195" s="39" t="s">
        <v>270</v>
      </c>
      <c r="D195" s="39">
        <v>3.71</v>
      </c>
      <c r="E195" s="39" t="s">
        <v>271</v>
      </c>
    </row>
    <row r="196" spans="2:5">
      <c r="B196" s="39" t="s">
        <v>291</v>
      </c>
      <c r="C196" s="39" t="s">
        <v>270</v>
      </c>
      <c r="D196" s="39">
        <v>9.6300000000000008</v>
      </c>
      <c r="E196" s="39" t="s">
        <v>271</v>
      </c>
    </row>
    <row r="197" spans="2:5">
      <c r="B197" s="39" t="s">
        <v>279</v>
      </c>
      <c r="C197" s="39" t="s">
        <v>270</v>
      </c>
      <c r="D197" s="39">
        <v>3.87</v>
      </c>
      <c r="E197" s="39" t="s">
        <v>271</v>
      </c>
    </row>
    <row r="198" spans="2:5">
      <c r="B198" s="39" t="s">
        <v>278</v>
      </c>
      <c r="C198" s="39" t="s">
        <v>270</v>
      </c>
      <c r="D198" s="39">
        <v>5.99</v>
      </c>
      <c r="E198" s="39" t="s">
        <v>271</v>
      </c>
    </row>
    <row r="199" spans="2:5">
      <c r="B199" s="39" t="s">
        <v>307</v>
      </c>
      <c r="C199" s="39" t="s">
        <v>270</v>
      </c>
      <c r="D199" s="39">
        <v>4.28</v>
      </c>
      <c r="E199" s="39" t="s">
        <v>271</v>
      </c>
    </row>
    <row r="200" spans="2:5">
      <c r="B200" s="39" t="s">
        <v>269</v>
      </c>
      <c r="C200" s="39" t="s">
        <v>270</v>
      </c>
      <c r="D200" s="39">
        <v>7.63</v>
      </c>
      <c r="E200" s="39" t="s">
        <v>271</v>
      </c>
    </row>
    <row r="201" spans="2:5">
      <c r="B201" s="39" t="s">
        <v>291</v>
      </c>
      <c r="C201" s="39" t="s">
        <v>270</v>
      </c>
      <c r="D201" s="39">
        <v>9.34</v>
      </c>
      <c r="E201" s="39" t="s">
        <v>271</v>
      </c>
    </row>
    <row r="202" spans="2:5">
      <c r="B202" s="39" t="s">
        <v>308</v>
      </c>
      <c r="C202" s="39" t="s">
        <v>270</v>
      </c>
      <c r="D202" s="39">
        <v>9.2899999999999991</v>
      </c>
      <c r="E202" s="39" t="s">
        <v>271</v>
      </c>
    </row>
    <row r="203" spans="2:5">
      <c r="B203" s="39" t="s">
        <v>291</v>
      </c>
      <c r="C203" s="39" t="s">
        <v>270</v>
      </c>
      <c r="D203" s="39">
        <v>4.55</v>
      </c>
      <c r="E203" s="39" t="s">
        <v>271</v>
      </c>
    </row>
    <row r="204" spans="2:5">
      <c r="B204" s="39" t="s">
        <v>298</v>
      </c>
      <c r="C204" s="39" t="s">
        <v>270</v>
      </c>
      <c r="D204" s="39">
        <v>3.89</v>
      </c>
      <c r="E204" s="39" t="s">
        <v>271</v>
      </c>
    </row>
    <row r="205" spans="2:5">
      <c r="B205" s="39" t="s">
        <v>273</v>
      </c>
      <c r="C205" s="39" t="s">
        <v>270</v>
      </c>
      <c r="D205" s="39">
        <v>11.53</v>
      </c>
      <c r="E205" s="39" t="s">
        <v>271</v>
      </c>
    </row>
    <row r="206" spans="2:5">
      <c r="B206" s="39" t="s">
        <v>277</v>
      </c>
      <c r="C206" s="39" t="s">
        <v>270</v>
      </c>
      <c r="D206" s="39">
        <v>9.92</v>
      </c>
      <c r="E206" s="39" t="s">
        <v>271</v>
      </c>
    </row>
    <row r="207" spans="2:5">
      <c r="B207" s="39" t="s">
        <v>274</v>
      </c>
      <c r="C207" s="39" t="s">
        <v>270</v>
      </c>
      <c r="D207" s="39">
        <v>5.16</v>
      </c>
      <c r="E207" s="39" t="s">
        <v>271</v>
      </c>
    </row>
    <row r="208" spans="2:5">
      <c r="B208" s="39" t="s">
        <v>269</v>
      </c>
      <c r="C208" s="39" t="s">
        <v>270</v>
      </c>
      <c r="D208" s="39">
        <v>9.49</v>
      </c>
      <c r="E208" s="39" t="s">
        <v>271</v>
      </c>
    </row>
    <row r="209" spans="2:5">
      <c r="B209" s="39" t="s">
        <v>269</v>
      </c>
      <c r="C209" s="39" t="s">
        <v>270</v>
      </c>
      <c r="D209" s="39">
        <v>4.09</v>
      </c>
      <c r="E209" s="39" t="s">
        <v>271</v>
      </c>
    </row>
    <row r="210" spans="2:5">
      <c r="B210" s="39" t="s">
        <v>310</v>
      </c>
      <c r="C210" s="39" t="s">
        <v>270</v>
      </c>
      <c r="D210" s="39">
        <v>3.49</v>
      </c>
      <c r="E210" s="39" t="s">
        <v>271</v>
      </c>
    </row>
    <row r="211" spans="2:5">
      <c r="B211" s="39" t="s">
        <v>277</v>
      </c>
      <c r="C211" s="39" t="s">
        <v>270</v>
      </c>
      <c r="D211" s="39">
        <v>10.32</v>
      </c>
      <c r="E211" s="39" t="s">
        <v>271</v>
      </c>
    </row>
    <row r="212" spans="2:5">
      <c r="B212" s="39" t="s">
        <v>307</v>
      </c>
      <c r="C212" s="39" t="s">
        <v>270</v>
      </c>
      <c r="D212" s="39">
        <v>5.59</v>
      </c>
      <c r="E212" s="39" t="s">
        <v>271</v>
      </c>
    </row>
    <row r="213" spans="2:5">
      <c r="B213" s="39" t="s">
        <v>308</v>
      </c>
      <c r="C213" s="39" t="s">
        <v>270</v>
      </c>
      <c r="D213" s="39">
        <v>7.82</v>
      </c>
      <c r="E213" s="39" t="s">
        <v>271</v>
      </c>
    </row>
    <row r="214" spans="2:5">
      <c r="B214" s="39" t="s">
        <v>277</v>
      </c>
      <c r="C214" s="39" t="s">
        <v>270</v>
      </c>
      <c r="D214" s="39">
        <v>8.3000000000000007</v>
      </c>
      <c r="E214" s="39" t="s">
        <v>271</v>
      </c>
    </row>
    <row r="215" spans="2:5">
      <c r="B215" s="39" t="s">
        <v>289</v>
      </c>
      <c r="C215" s="39" t="s">
        <v>270</v>
      </c>
      <c r="D215" s="39">
        <v>12.97</v>
      </c>
      <c r="E215" s="39" t="s">
        <v>271</v>
      </c>
    </row>
    <row r="216" spans="2:5">
      <c r="B216" s="39" t="s">
        <v>301</v>
      </c>
      <c r="C216" s="39" t="s">
        <v>270</v>
      </c>
      <c r="D216" s="39">
        <v>4.05</v>
      </c>
      <c r="E216" s="39" t="s">
        <v>271</v>
      </c>
    </row>
    <row r="217" spans="2:5">
      <c r="B217" s="39" t="s">
        <v>291</v>
      </c>
      <c r="C217" s="39" t="s">
        <v>270</v>
      </c>
      <c r="D217" s="39">
        <v>36</v>
      </c>
      <c r="E217" s="39" t="s">
        <v>271</v>
      </c>
    </row>
    <row r="218" spans="2:5">
      <c r="B218" s="39" t="s">
        <v>289</v>
      </c>
      <c r="C218" s="39" t="s">
        <v>270</v>
      </c>
      <c r="D218" s="39">
        <v>8.3800000000000008</v>
      </c>
      <c r="E218" s="39" t="s">
        <v>271</v>
      </c>
    </row>
    <row r="219" spans="2:5">
      <c r="B219" s="39" t="s">
        <v>280</v>
      </c>
      <c r="C219" s="39" t="s">
        <v>270</v>
      </c>
      <c r="D219" s="39">
        <v>10.49</v>
      </c>
      <c r="E219" s="39" t="s">
        <v>271</v>
      </c>
    </row>
    <row r="220" spans="2:5">
      <c r="B220" s="39" t="s">
        <v>277</v>
      </c>
      <c r="C220" s="39" t="s">
        <v>270</v>
      </c>
      <c r="D220" s="39">
        <v>3.62</v>
      </c>
      <c r="E220" s="39" t="s">
        <v>271</v>
      </c>
    </row>
    <row r="221" spans="2:5">
      <c r="B221" s="39" t="s">
        <v>297</v>
      </c>
      <c r="C221" s="39" t="s">
        <v>270</v>
      </c>
      <c r="D221" s="39">
        <v>11.58</v>
      </c>
      <c r="E221" s="39" t="s">
        <v>271</v>
      </c>
    </row>
    <row r="222" spans="2:5">
      <c r="B222" s="39" t="s">
        <v>303</v>
      </c>
      <c r="C222" s="39" t="s">
        <v>270</v>
      </c>
      <c r="D222" s="39">
        <v>2.12</v>
      </c>
      <c r="E222" s="39" t="s">
        <v>271</v>
      </c>
    </row>
    <row r="223" spans="2:5">
      <c r="B223" s="39" t="s">
        <v>290</v>
      </c>
      <c r="C223" s="39" t="s">
        <v>270</v>
      </c>
      <c r="D223" s="39">
        <v>11.37</v>
      </c>
      <c r="E223" s="39" t="s">
        <v>271</v>
      </c>
    </row>
    <row r="224" spans="2:5">
      <c r="B224" s="39" t="s">
        <v>289</v>
      </c>
      <c r="C224" s="39" t="s">
        <v>270</v>
      </c>
      <c r="D224" s="39">
        <v>4.51</v>
      </c>
      <c r="E224" s="39" t="s">
        <v>271</v>
      </c>
    </row>
    <row r="225" spans="2:5">
      <c r="B225" s="39" t="s">
        <v>301</v>
      </c>
      <c r="C225" s="39" t="s">
        <v>270</v>
      </c>
      <c r="D225" s="39">
        <v>10.14</v>
      </c>
      <c r="E225" s="39" t="s">
        <v>271</v>
      </c>
    </row>
    <row r="226" spans="2:5">
      <c r="B226" s="39" t="s">
        <v>303</v>
      </c>
      <c r="C226" s="39" t="s">
        <v>270</v>
      </c>
      <c r="D226" s="39">
        <v>8.23</v>
      </c>
      <c r="E226" s="39" t="s">
        <v>271</v>
      </c>
    </row>
    <row r="227" spans="2:5">
      <c r="B227" s="39" t="s">
        <v>277</v>
      </c>
      <c r="C227" s="39" t="s">
        <v>270</v>
      </c>
      <c r="D227" s="39">
        <v>5.95</v>
      </c>
      <c r="E227" s="39" t="s">
        <v>271</v>
      </c>
    </row>
    <row r="228" spans="2:5">
      <c r="B228" s="39" t="s">
        <v>298</v>
      </c>
      <c r="C228" s="39" t="s">
        <v>270</v>
      </c>
      <c r="D228" s="39">
        <v>6.88</v>
      </c>
      <c r="E228" s="39" t="s">
        <v>271</v>
      </c>
    </row>
    <row r="229" spans="2:5">
      <c r="B229" s="39" t="s">
        <v>303</v>
      </c>
      <c r="C229" s="39" t="s">
        <v>270</v>
      </c>
      <c r="D229" s="39">
        <v>7.9</v>
      </c>
      <c r="E229" s="39" t="s">
        <v>271</v>
      </c>
    </row>
    <row r="230" spans="2:5">
      <c r="B230" s="39" t="s">
        <v>289</v>
      </c>
      <c r="C230" s="39" t="s">
        <v>270</v>
      </c>
      <c r="D230" s="39">
        <v>10.210000000000001</v>
      </c>
      <c r="E230" s="39" t="s">
        <v>271</v>
      </c>
    </row>
    <row r="231" spans="2:5">
      <c r="B231" s="39" t="s">
        <v>321</v>
      </c>
      <c r="C231" s="39" t="s">
        <v>270</v>
      </c>
      <c r="D231" s="39">
        <v>9.17</v>
      </c>
      <c r="E231" s="39" t="s">
        <v>271</v>
      </c>
    </row>
    <row r="232" spans="2:5">
      <c r="B232" s="39" t="s">
        <v>290</v>
      </c>
      <c r="C232" s="39" t="s">
        <v>270</v>
      </c>
      <c r="D232" s="39">
        <v>7.76</v>
      </c>
      <c r="E232" s="39" t="s">
        <v>271</v>
      </c>
    </row>
    <row r="233" spans="2:5">
      <c r="B233" s="39" t="s">
        <v>290</v>
      </c>
      <c r="C233" s="39" t="s">
        <v>270</v>
      </c>
      <c r="D233" s="39">
        <v>7.82</v>
      </c>
      <c r="E233" s="39" t="s">
        <v>271</v>
      </c>
    </row>
    <row r="234" spans="2:5">
      <c r="B234" s="39" t="s">
        <v>269</v>
      </c>
      <c r="C234" s="39" t="s">
        <v>270</v>
      </c>
      <c r="D234" s="39">
        <v>7.54</v>
      </c>
      <c r="E234" s="39" t="s">
        <v>271</v>
      </c>
    </row>
    <row r="235" spans="2:5">
      <c r="B235" s="39" t="s">
        <v>269</v>
      </c>
      <c r="C235" s="39" t="s">
        <v>270</v>
      </c>
      <c r="D235" s="39">
        <v>18.47</v>
      </c>
      <c r="E235" s="39" t="s">
        <v>271</v>
      </c>
    </row>
    <row r="236" spans="2:5">
      <c r="B236" s="39" t="s">
        <v>273</v>
      </c>
      <c r="C236" s="39" t="s">
        <v>270</v>
      </c>
      <c r="D236" s="39">
        <v>15.86</v>
      </c>
      <c r="E236" s="39" t="s">
        <v>271</v>
      </c>
    </row>
    <row r="237" spans="2:5">
      <c r="B237" s="39" t="s">
        <v>298</v>
      </c>
      <c r="C237" s="39" t="s">
        <v>270</v>
      </c>
      <c r="D237" s="39">
        <v>6.52</v>
      </c>
      <c r="E237" s="39" t="s">
        <v>271</v>
      </c>
    </row>
    <row r="238" spans="2:5">
      <c r="B238" s="39" t="s">
        <v>296</v>
      </c>
      <c r="C238" s="39" t="s">
        <v>270</v>
      </c>
      <c r="D238" s="39">
        <v>5.22</v>
      </c>
      <c r="E238" s="39" t="s">
        <v>271</v>
      </c>
    </row>
    <row r="239" spans="2:5">
      <c r="B239" s="39" t="s">
        <v>298</v>
      </c>
      <c r="C239" s="39" t="s">
        <v>270</v>
      </c>
      <c r="D239" s="39">
        <v>6.12</v>
      </c>
      <c r="E239" s="39" t="s">
        <v>271</v>
      </c>
    </row>
    <row r="240" spans="2:5">
      <c r="B240" s="39" t="s">
        <v>277</v>
      </c>
      <c r="C240" s="39" t="s">
        <v>270</v>
      </c>
      <c r="D240" s="39">
        <v>7.78</v>
      </c>
      <c r="E240" s="39" t="s">
        <v>271</v>
      </c>
    </row>
    <row r="241" spans="2:5">
      <c r="B241" s="39" t="s">
        <v>296</v>
      </c>
      <c r="C241" s="39" t="s">
        <v>270</v>
      </c>
      <c r="D241" s="39">
        <v>4.22</v>
      </c>
      <c r="E241" s="39" t="s">
        <v>271</v>
      </c>
    </row>
    <row r="242" spans="2:5">
      <c r="B242" s="39" t="s">
        <v>269</v>
      </c>
      <c r="C242" s="39" t="s">
        <v>270</v>
      </c>
      <c r="D242" s="39">
        <v>9.66</v>
      </c>
      <c r="E242" s="39" t="s">
        <v>271</v>
      </c>
    </row>
    <row r="243" spans="2:5">
      <c r="B243" s="39" t="s">
        <v>278</v>
      </c>
      <c r="C243" s="39" t="s">
        <v>270</v>
      </c>
      <c r="D243" s="39">
        <v>8.0500000000000007</v>
      </c>
      <c r="E243" s="39" t="s">
        <v>271</v>
      </c>
    </row>
    <row r="244" spans="2:5">
      <c r="B244" s="39" t="s">
        <v>269</v>
      </c>
      <c r="C244" s="39" t="s">
        <v>270</v>
      </c>
      <c r="D244" s="39">
        <v>12.79</v>
      </c>
      <c r="E244" s="39" t="s">
        <v>271</v>
      </c>
    </row>
    <row r="245" spans="2:5">
      <c r="B245" s="39" t="s">
        <v>291</v>
      </c>
      <c r="C245" s="39" t="s">
        <v>270</v>
      </c>
      <c r="D245" s="39">
        <v>7.54</v>
      </c>
      <c r="E245" s="39" t="s">
        <v>271</v>
      </c>
    </row>
    <row r="246" spans="2:5">
      <c r="B246" s="39" t="s">
        <v>315</v>
      </c>
      <c r="C246" s="39" t="s">
        <v>270</v>
      </c>
      <c r="D246" s="39">
        <v>13.16</v>
      </c>
      <c r="E246" s="39" t="s">
        <v>271</v>
      </c>
    </row>
    <row r="247" spans="2:5">
      <c r="B247" s="39" t="s">
        <v>289</v>
      </c>
      <c r="C247" s="39" t="s">
        <v>270</v>
      </c>
      <c r="D247" s="39">
        <v>7.53</v>
      </c>
      <c r="E247" s="39" t="s">
        <v>271</v>
      </c>
    </row>
    <row r="248" spans="2:5">
      <c r="B248" s="39" t="s">
        <v>274</v>
      </c>
      <c r="C248" s="39" t="s">
        <v>270</v>
      </c>
      <c r="D248" s="39">
        <v>6.98</v>
      </c>
      <c r="E248" s="39" t="s">
        <v>271</v>
      </c>
    </row>
    <row r="249" spans="2:5">
      <c r="B249" s="39" t="s">
        <v>322</v>
      </c>
      <c r="C249" s="39" t="s">
        <v>270</v>
      </c>
      <c r="D249" s="39">
        <v>10.15</v>
      </c>
      <c r="E249" s="39" t="s">
        <v>271</v>
      </c>
    </row>
    <row r="250" spans="2:5">
      <c r="B250" s="39" t="s">
        <v>274</v>
      </c>
      <c r="C250" s="39" t="s">
        <v>270</v>
      </c>
      <c r="D250" s="39">
        <v>8.08</v>
      </c>
      <c r="E250" s="39" t="s">
        <v>271</v>
      </c>
    </row>
    <row r="251" spans="2:5">
      <c r="B251" s="39" t="s">
        <v>278</v>
      </c>
      <c r="C251" s="39" t="s">
        <v>270</v>
      </c>
      <c r="D251" s="39">
        <v>6.19</v>
      </c>
      <c r="E251" s="39" t="s">
        <v>271</v>
      </c>
    </row>
    <row r="252" spans="2:5">
      <c r="B252" s="39" t="s">
        <v>290</v>
      </c>
      <c r="C252" s="39" t="s">
        <v>270</v>
      </c>
      <c r="D252" s="39">
        <v>5.04</v>
      </c>
      <c r="E252" s="39" t="s">
        <v>271</v>
      </c>
    </row>
    <row r="253" spans="2:5">
      <c r="B253" s="39" t="s">
        <v>298</v>
      </c>
      <c r="C253" s="39" t="s">
        <v>270</v>
      </c>
      <c r="D253" s="39">
        <v>6.5</v>
      </c>
      <c r="E253" s="39" t="s">
        <v>271</v>
      </c>
    </row>
    <row r="254" spans="2:5">
      <c r="B254" s="39" t="s">
        <v>280</v>
      </c>
      <c r="C254" s="39" t="s">
        <v>270</v>
      </c>
      <c r="D254" s="39">
        <v>18.260000000000002</v>
      </c>
      <c r="E254" s="39" t="s">
        <v>271</v>
      </c>
    </row>
    <row r="255" spans="2:5">
      <c r="B255" s="39" t="s">
        <v>297</v>
      </c>
      <c r="C255" s="39" t="s">
        <v>270</v>
      </c>
      <c r="D255" s="39">
        <v>4.88</v>
      </c>
      <c r="E255" s="39" t="s">
        <v>271</v>
      </c>
    </row>
    <row r="256" spans="2:5">
      <c r="B256" s="39" t="s">
        <v>289</v>
      </c>
      <c r="C256" s="39" t="s">
        <v>270</v>
      </c>
      <c r="D256" s="39">
        <v>7.73</v>
      </c>
      <c r="E256" s="39" t="s">
        <v>271</v>
      </c>
    </row>
    <row r="257" spans="2:5">
      <c r="B257" s="39" t="s">
        <v>323</v>
      </c>
      <c r="C257" s="39" t="s">
        <v>270</v>
      </c>
      <c r="D257" s="39">
        <v>4.68</v>
      </c>
      <c r="E257" s="39" t="s">
        <v>271</v>
      </c>
    </row>
    <row r="258" spans="2:5">
      <c r="B258" s="39" t="s">
        <v>278</v>
      </c>
      <c r="C258" s="39" t="s">
        <v>270</v>
      </c>
      <c r="D258" s="39">
        <v>2.97</v>
      </c>
      <c r="E258" s="39" t="s">
        <v>271</v>
      </c>
    </row>
    <row r="259" spans="2:5">
      <c r="B259" s="39" t="s">
        <v>324</v>
      </c>
      <c r="C259" s="39" t="s">
        <v>270</v>
      </c>
      <c r="D259" s="39">
        <v>7.04</v>
      </c>
      <c r="E259" s="39" t="s">
        <v>271</v>
      </c>
    </row>
    <row r="260" spans="2:5">
      <c r="B260" s="39" t="s">
        <v>325</v>
      </c>
      <c r="C260" s="39" t="s">
        <v>270</v>
      </c>
      <c r="D260" s="39">
        <v>9.17</v>
      </c>
      <c r="E260" s="39" t="s">
        <v>271</v>
      </c>
    </row>
    <row r="261" spans="2:5">
      <c r="B261" s="39" t="s">
        <v>277</v>
      </c>
      <c r="C261" s="39" t="s">
        <v>270</v>
      </c>
      <c r="D261" s="39">
        <v>8.49</v>
      </c>
      <c r="E261" s="39" t="s">
        <v>271</v>
      </c>
    </row>
    <row r="262" spans="2:5">
      <c r="B262" s="39" t="s">
        <v>298</v>
      </c>
      <c r="C262" s="39" t="s">
        <v>270</v>
      </c>
      <c r="D262" s="39">
        <v>6.41</v>
      </c>
      <c r="E262" s="39" t="s">
        <v>271</v>
      </c>
    </row>
    <row r="263" spans="2:5">
      <c r="B263" s="39" t="s">
        <v>291</v>
      </c>
      <c r="C263" s="39" t="s">
        <v>270</v>
      </c>
      <c r="D263" s="39">
        <v>13.34</v>
      </c>
      <c r="E263" s="39" t="s">
        <v>271</v>
      </c>
    </row>
    <row r="264" spans="2:5">
      <c r="B264" s="39" t="s">
        <v>280</v>
      </c>
      <c r="C264" s="39" t="s">
        <v>270</v>
      </c>
      <c r="D264" s="39">
        <v>5.9</v>
      </c>
      <c r="E264" s="39" t="s">
        <v>271</v>
      </c>
    </row>
    <row r="265" spans="2:5">
      <c r="B265" s="39" t="s">
        <v>277</v>
      </c>
      <c r="C265" s="39" t="s">
        <v>270</v>
      </c>
      <c r="D265" s="39">
        <v>4.67</v>
      </c>
      <c r="E265" s="39" t="s">
        <v>271</v>
      </c>
    </row>
    <row r="266" spans="2:5">
      <c r="B266" s="39" t="s">
        <v>307</v>
      </c>
      <c r="C266" s="39" t="s">
        <v>270</v>
      </c>
      <c r="D266" s="39">
        <v>6.92</v>
      </c>
      <c r="E266" s="39" t="s">
        <v>271</v>
      </c>
    </row>
    <row r="267" spans="2:5">
      <c r="B267" s="39" t="s">
        <v>298</v>
      </c>
      <c r="C267" s="39" t="s">
        <v>270</v>
      </c>
      <c r="D267" s="39">
        <v>3.18</v>
      </c>
      <c r="E267" s="39" t="s">
        <v>271</v>
      </c>
    </row>
    <row r="268" spans="2:5">
      <c r="B268" s="39" t="s">
        <v>291</v>
      </c>
      <c r="C268" s="39" t="s">
        <v>270</v>
      </c>
      <c r="D268" s="39">
        <v>15.92</v>
      </c>
      <c r="E268" s="39" t="s">
        <v>271</v>
      </c>
    </row>
    <row r="269" spans="2:5">
      <c r="B269" s="39" t="s">
        <v>269</v>
      </c>
      <c r="C269" s="39" t="s">
        <v>270</v>
      </c>
      <c r="D269" s="39">
        <v>14.78</v>
      </c>
      <c r="E269" s="39" t="s">
        <v>271</v>
      </c>
    </row>
    <row r="270" spans="2:5">
      <c r="B270" s="39" t="s">
        <v>289</v>
      </c>
      <c r="C270" s="39" t="s">
        <v>270</v>
      </c>
      <c r="D270" s="39">
        <v>13.93</v>
      </c>
      <c r="E270" s="39" t="s">
        <v>271</v>
      </c>
    </row>
    <row r="271" spans="2:5">
      <c r="B271" s="39" t="s">
        <v>288</v>
      </c>
      <c r="C271" s="39" t="s">
        <v>270</v>
      </c>
      <c r="D271" s="39">
        <v>12.59</v>
      </c>
      <c r="E271" s="39" t="s">
        <v>271</v>
      </c>
    </row>
    <row r="272" spans="2:5">
      <c r="B272" s="39" t="s">
        <v>278</v>
      </c>
      <c r="C272" s="39" t="s">
        <v>270</v>
      </c>
      <c r="D272" s="39">
        <v>12.82</v>
      </c>
      <c r="E272" s="39" t="s">
        <v>271</v>
      </c>
    </row>
    <row r="273" spans="2:5">
      <c r="B273" s="39" t="s">
        <v>326</v>
      </c>
      <c r="C273" s="39" t="s">
        <v>270</v>
      </c>
      <c r="D273" s="39">
        <v>8.67</v>
      </c>
      <c r="E273" s="39" t="s">
        <v>271</v>
      </c>
    </row>
    <row r="274" spans="2:5">
      <c r="B274" s="39" t="s">
        <v>313</v>
      </c>
      <c r="C274" s="39" t="s">
        <v>270</v>
      </c>
      <c r="D274" s="39">
        <v>6.05</v>
      </c>
      <c r="E274" s="39" t="s">
        <v>271</v>
      </c>
    </row>
    <row r="275" spans="2:5">
      <c r="B275" s="39" t="s">
        <v>269</v>
      </c>
      <c r="C275" s="39" t="s">
        <v>270</v>
      </c>
      <c r="D275" s="39">
        <v>4.92</v>
      </c>
      <c r="E275" s="39" t="s">
        <v>271</v>
      </c>
    </row>
    <row r="276" spans="2:5">
      <c r="B276" s="39" t="s">
        <v>297</v>
      </c>
      <c r="C276" s="39" t="s">
        <v>270</v>
      </c>
      <c r="D276" s="39">
        <v>3.95</v>
      </c>
      <c r="E276" s="39" t="s">
        <v>271</v>
      </c>
    </row>
    <row r="277" spans="2:5">
      <c r="B277" s="39" t="s">
        <v>274</v>
      </c>
      <c r="C277" s="39" t="s">
        <v>270</v>
      </c>
      <c r="D277" s="39">
        <v>5.93</v>
      </c>
      <c r="E277" s="39" t="s">
        <v>271</v>
      </c>
    </row>
    <row r="278" spans="2:5">
      <c r="B278" s="39" t="s">
        <v>279</v>
      </c>
      <c r="C278" s="39" t="s">
        <v>270</v>
      </c>
      <c r="D278" s="39">
        <v>9.06</v>
      </c>
      <c r="E278" s="39" t="s">
        <v>271</v>
      </c>
    </row>
    <row r="279" spans="2:5">
      <c r="B279" s="39" t="s">
        <v>273</v>
      </c>
      <c r="C279" s="39" t="s">
        <v>270</v>
      </c>
      <c r="D279" s="39">
        <v>9.5399999999999991</v>
      </c>
      <c r="E279" s="39" t="s">
        <v>271</v>
      </c>
    </row>
    <row r="280" spans="2:5">
      <c r="B280" s="39" t="s">
        <v>278</v>
      </c>
      <c r="C280" s="39" t="s">
        <v>270</v>
      </c>
      <c r="D280" s="39">
        <v>7.54</v>
      </c>
      <c r="E280" s="39" t="s">
        <v>271</v>
      </c>
    </row>
    <row r="281" spans="2:5">
      <c r="B281" s="39" t="s">
        <v>275</v>
      </c>
      <c r="C281" s="39" t="s">
        <v>270</v>
      </c>
      <c r="D281" s="39">
        <v>5.38</v>
      </c>
      <c r="E281" s="39" t="s">
        <v>271</v>
      </c>
    </row>
    <row r="282" spans="2:5">
      <c r="B282" s="39" t="s">
        <v>277</v>
      </c>
      <c r="C282" s="39" t="s">
        <v>270</v>
      </c>
      <c r="D282" s="39">
        <v>7.84</v>
      </c>
      <c r="E282" s="39" t="s">
        <v>271</v>
      </c>
    </row>
    <row r="283" spans="2:5">
      <c r="B283" s="39" t="s">
        <v>278</v>
      </c>
      <c r="C283" s="39" t="s">
        <v>270</v>
      </c>
      <c r="D283" s="39">
        <v>18.59</v>
      </c>
      <c r="E283" s="39" t="s">
        <v>271</v>
      </c>
    </row>
    <row r="284" spans="2:5">
      <c r="B284" s="39" t="s">
        <v>320</v>
      </c>
      <c r="C284" s="39" t="s">
        <v>270</v>
      </c>
      <c r="D284" s="39">
        <v>6.24</v>
      </c>
      <c r="E284" s="39" t="s">
        <v>271</v>
      </c>
    </row>
    <row r="285" spans="2:5">
      <c r="B285" s="39" t="s">
        <v>304</v>
      </c>
      <c r="C285" s="39" t="s">
        <v>270</v>
      </c>
      <c r="D285" s="39">
        <v>7.4</v>
      </c>
      <c r="E285" s="39" t="s">
        <v>271</v>
      </c>
    </row>
    <row r="286" spans="2:5">
      <c r="B286" s="39" t="s">
        <v>322</v>
      </c>
      <c r="C286" s="39" t="s">
        <v>270</v>
      </c>
      <c r="D286" s="39">
        <v>8.36</v>
      </c>
      <c r="E286" s="39" t="s">
        <v>271</v>
      </c>
    </row>
    <row r="287" spans="2:5">
      <c r="B287" s="39" t="s">
        <v>274</v>
      </c>
      <c r="C287" s="39" t="s">
        <v>270</v>
      </c>
      <c r="D287" s="39">
        <v>3.42</v>
      </c>
      <c r="E287" s="39" t="s">
        <v>271</v>
      </c>
    </row>
    <row r="288" spans="2:5">
      <c r="B288" s="39" t="s">
        <v>274</v>
      </c>
      <c r="C288" s="39" t="s">
        <v>270</v>
      </c>
      <c r="D288" s="39">
        <v>7.04</v>
      </c>
      <c r="E288" s="39" t="s">
        <v>271</v>
      </c>
    </row>
    <row r="289" spans="2:5">
      <c r="B289" s="39" t="s">
        <v>269</v>
      </c>
      <c r="C289" s="39" t="s">
        <v>270</v>
      </c>
      <c r="D289" s="39">
        <v>13.19</v>
      </c>
      <c r="E289" s="39" t="s">
        <v>271</v>
      </c>
    </row>
    <row r="290" spans="2:5">
      <c r="B290" s="39" t="s">
        <v>308</v>
      </c>
      <c r="C290" s="39" t="s">
        <v>270</v>
      </c>
      <c r="D290" s="39">
        <v>7.86</v>
      </c>
      <c r="E290" s="39" t="s">
        <v>271</v>
      </c>
    </row>
    <row r="291" spans="2:5">
      <c r="B291" s="39" t="s">
        <v>308</v>
      </c>
      <c r="C291" s="39" t="s">
        <v>270</v>
      </c>
      <c r="D291" s="39">
        <v>12.83</v>
      </c>
      <c r="E291" s="39" t="s">
        <v>271</v>
      </c>
    </row>
    <row r="292" spans="2:5">
      <c r="B292" s="39" t="s">
        <v>304</v>
      </c>
      <c r="C292" s="39" t="s">
        <v>270</v>
      </c>
      <c r="D292" s="39">
        <v>13.48</v>
      </c>
      <c r="E292" s="39" t="s">
        <v>271</v>
      </c>
    </row>
    <row r="293" spans="2:5">
      <c r="B293" s="39" t="s">
        <v>313</v>
      </c>
      <c r="C293" s="39" t="s">
        <v>270</v>
      </c>
      <c r="D293" s="39">
        <v>3.95</v>
      </c>
      <c r="E293" s="39" t="s">
        <v>271</v>
      </c>
    </row>
    <row r="294" spans="2:5">
      <c r="B294" s="39" t="s">
        <v>297</v>
      </c>
      <c r="C294" s="39" t="s">
        <v>270</v>
      </c>
      <c r="D294" s="39">
        <v>9.58</v>
      </c>
      <c r="E294" s="39" t="s">
        <v>271</v>
      </c>
    </row>
    <row r="295" spans="2:5">
      <c r="B295" s="39" t="s">
        <v>296</v>
      </c>
      <c r="C295" s="39" t="s">
        <v>270</v>
      </c>
      <c r="D295" s="39">
        <v>4.4800000000000004</v>
      </c>
      <c r="E295" s="39" t="s">
        <v>271</v>
      </c>
    </row>
    <row r="296" spans="2:5">
      <c r="B296" s="39" t="s">
        <v>277</v>
      </c>
      <c r="C296" s="39" t="s">
        <v>270</v>
      </c>
      <c r="D296" s="39">
        <v>9.0500000000000007</v>
      </c>
      <c r="E296" s="39" t="s">
        <v>271</v>
      </c>
    </row>
    <row r="297" spans="2:5">
      <c r="B297" s="39" t="s">
        <v>269</v>
      </c>
      <c r="C297" s="39" t="s">
        <v>270</v>
      </c>
      <c r="D297" s="39">
        <v>2.8</v>
      </c>
      <c r="E297" s="39" t="s">
        <v>271</v>
      </c>
    </row>
    <row r="298" spans="2:5">
      <c r="B298" s="39" t="s">
        <v>278</v>
      </c>
      <c r="C298" s="39" t="s">
        <v>270</v>
      </c>
      <c r="D298" s="39">
        <v>10.02</v>
      </c>
      <c r="E298" s="39" t="s">
        <v>271</v>
      </c>
    </row>
    <row r="299" spans="2:5">
      <c r="B299" s="39" t="s">
        <v>296</v>
      </c>
      <c r="C299" s="39" t="s">
        <v>270</v>
      </c>
      <c r="D299" s="39">
        <v>8.34</v>
      </c>
      <c r="E299" s="39" t="s">
        <v>271</v>
      </c>
    </row>
    <row r="300" spans="2:5">
      <c r="B300" s="39" t="s">
        <v>298</v>
      </c>
      <c r="C300" s="39" t="s">
        <v>270</v>
      </c>
      <c r="D300" s="39">
        <v>6.45</v>
      </c>
      <c r="E300" s="39" t="s">
        <v>271</v>
      </c>
    </row>
    <row r="301" spans="2:5">
      <c r="B301" s="39" t="s">
        <v>274</v>
      </c>
      <c r="C301" s="39" t="s">
        <v>270</v>
      </c>
      <c r="D301" s="39">
        <v>10.220000000000001</v>
      </c>
      <c r="E301" s="39" t="s">
        <v>271</v>
      </c>
    </row>
    <row r="302" spans="2:5">
      <c r="B302" s="39" t="s">
        <v>291</v>
      </c>
      <c r="C302" s="39" t="s">
        <v>270</v>
      </c>
      <c r="D302" s="39">
        <v>18.45</v>
      </c>
      <c r="E302" s="39" t="s">
        <v>271</v>
      </c>
    </row>
    <row r="303" spans="2:5">
      <c r="B303" s="39" t="s">
        <v>327</v>
      </c>
      <c r="C303" s="39" t="s">
        <v>270</v>
      </c>
      <c r="D303" s="39">
        <v>7.53</v>
      </c>
      <c r="E303" s="39" t="s">
        <v>271</v>
      </c>
    </row>
    <row r="304" spans="2:5">
      <c r="B304" s="39" t="s">
        <v>289</v>
      </c>
      <c r="C304" s="39" t="s">
        <v>270</v>
      </c>
      <c r="D304" s="39">
        <v>4.79</v>
      </c>
      <c r="E304" s="39" t="s">
        <v>271</v>
      </c>
    </row>
    <row r="305" spans="2:5">
      <c r="B305" s="39" t="s">
        <v>278</v>
      </c>
      <c r="C305" s="39" t="s">
        <v>270</v>
      </c>
      <c r="D305" s="39">
        <v>4.4000000000000004</v>
      </c>
      <c r="E305" s="39" t="s">
        <v>271</v>
      </c>
    </row>
    <row r="306" spans="2:5">
      <c r="B306" s="39" t="s">
        <v>328</v>
      </c>
      <c r="C306" s="39" t="s">
        <v>270</v>
      </c>
      <c r="D306" s="39">
        <v>1.6</v>
      </c>
      <c r="E306" s="39" t="s">
        <v>271</v>
      </c>
    </row>
    <row r="307" spans="2:5">
      <c r="B307" s="39" t="s">
        <v>274</v>
      </c>
      <c r="C307" s="39" t="s">
        <v>270</v>
      </c>
      <c r="D307" s="39">
        <v>12.65</v>
      </c>
      <c r="E307" s="39" t="s">
        <v>271</v>
      </c>
    </row>
    <row r="308" spans="2:5">
      <c r="B308" s="39" t="s">
        <v>269</v>
      </c>
      <c r="C308" s="39" t="s">
        <v>270</v>
      </c>
      <c r="D308" s="39">
        <v>14.94</v>
      </c>
      <c r="E308" s="39" t="s">
        <v>271</v>
      </c>
    </row>
    <row r="309" spans="2:5">
      <c r="B309" s="39" t="s">
        <v>278</v>
      </c>
      <c r="C309" s="39" t="s">
        <v>270</v>
      </c>
      <c r="D309" s="39">
        <v>5.24</v>
      </c>
      <c r="E309" s="39" t="s">
        <v>271</v>
      </c>
    </row>
    <row r="310" spans="2:5">
      <c r="B310" s="39" t="s">
        <v>284</v>
      </c>
      <c r="C310" s="39" t="s">
        <v>270</v>
      </c>
      <c r="D310" s="39">
        <v>9.06</v>
      </c>
      <c r="E310" s="39" t="s">
        <v>271</v>
      </c>
    </row>
    <row r="311" spans="2:5">
      <c r="B311" s="39" t="s">
        <v>269</v>
      </c>
      <c r="C311" s="39" t="s">
        <v>270</v>
      </c>
      <c r="D311" s="39">
        <v>14.06</v>
      </c>
      <c r="E311" s="39" t="s">
        <v>271</v>
      </c>
    </row>
    <row r="312" spans="2:5">
      <c r="B312" s="39" t="s">
        <v>278</v>
      </c>
      <c r="C312" s="39" t="s">
        <v>270</v>
      </c>
      <c r="D312" s="39">
        <v>12.1</v>
      </c>
      <c r="E312" s="39" t="s">
        <v>271</v>
      </c>
    </row>
    <row r="313" spans="2:5">
      <c r="B313" s="39" t="s">
        <v>299</v>
      </c>
      <c r="C313" s="39" t="s">
        <v>270</v>
      </c>
      <c r="D313" s="39">
        <v>6.42</v>
      </c>
      <c r="E313" s="39" t="s">
        <v>271</v>
      </c>
    </row>
    <row r="314" spans="2:5">
      <c r="B314" s="39" t="s">
        <v>329</v>
      </c>
      <c r="C314" s="39" t="s">
        <v>270</v>
      </c>
      <c r="D314" s="39">
        <v>5.39</v>
      </c>
      <c r="E314" s="39" t="s">
        <v>271</v>
      </c>
    </row>
    <row r="315" spans="2:5">
      <c r="B315" s="39" t="s">
        <v>278</v>
      </c>
      <c r="C315" s="39" t="s">
        <v>270</v>
      </c>
      <c r="D315" s="39">
        <v>7.02</v>
      </c>
      <c r="E315" s="39" t="s">
        <v>271</v>
      </c>
    </row>
    <row r="316" spans="2:5">
      <c r="B316" s="39" t="s">
        <v>330</v>
      </c>
      <c r="C316" s="39" t="s">
        <v>270</v>
      </c>
      <c r="D316" s="39">
        <v>7.99</v>
      </c>
      <c r="E316" s="39" t="s">
        <v>271</v>
      </c>
    </row>
    <row r="317" spans="2:5">
      <c r="B317" s="39" t="s">
        <v>277</v>
      </c>
      <c r="C317" s="39" t="s">
        <v>270</v>
      </c>
      <c r="D317" s="39">
        <v>11.14</v>
      </c>
      <c r="E317" s="39" t="s">
        <v>271</v>
      </c>
    </row>
    <row r="318" spans="2:5">
      <c r="B318" s="39" t="s">
        <v>314</v>
      </c>
      <c r="C318" s="39" t="s">
        <v>270</v>
      </c>
      <c r="D318" s="39">
        <v>21.29</v>
      </c>
      <c r="E318" s="39" t="s">
        <v>271</v>
      </c>
    </row>
    <row r="319" spans="2:5">
      <c r="B319" s="39" t="s">
        <v>296</v>
      </c>
      <c r="C319" s="39" t="s">
        <v>270</v>
      </c>
      <c r="D319" s="39">
        <v>9.77</v>
      </c>
      <c r="E319" s="39" t="s">
        <v>271</v>
      </c>
    </row>
    <row r="320" spans="2:5">
      <c r="B320" s="39" t="s">
        <v>284</v>
      </c>
      <c r="C320" s="39" t="s">
        <v>270</v>
      </c>
      <c r="D320" s="39">
        <v>5.31</v>
      </c>
      <c r="E320" s="39" t="s">
        <v>271</v>
      </c>
    </row>
    <row r="321" spans="2:5">
      <c r="B321" s="39" t="s">
        <v>279</v>
      </c>
      <c r="C321" s="39" t="s">
        <v>270</v>
      </c>
      <c r="D321" s="39">
        <v>8.82</v>
      </c>
      <c r="E321" s="39" t="s">
        <v>271</v>
      </c>
    </row>
    <row r="322" spans="2:5">
      <c r="B322" s="39" t="s">
        <v>300</v>
      </c>
      <c r="C322" s="39" t="s">
        <v>270</v>
      </c>
      <c r="D322" s="39">
        <v>5.81</v>
      </c>
      <c r="E322" s="39" t="s">
        <v>271</v>
      </c>
    </row>
    <row r="323" spans="2:5">
      <c r="B323" s="39" t="s">
        <v>291</v>
      </c>
      <c r="C323" s="39" t="s">
        <v>270</v>
      </c>
      <c r="D323" s="39">
        <v>21.29</v>
      </c>
      <c r="E323" s="39" t="s">
        <v>271</v>
      </c>
    </row>
    <row r="324" spans="2:5">
      <c r="B324" s="39" t="s">
        <v>277</v>
      </c>
      <c r="C324" s="39" t="s">
        <v>270</v>
      </c>
      <c r="D324" s="39">
        <v>11.22</v>
      </c>
      <c r="E324" s="39" t="s">
        <v>271</v>
      </c>
    </row>
    <row r="325" spans="2:5">
      <c r="B325" s="39" t="s">
        <v>277</v>
      </c>
      <c r="C325" s="39" t="s">
        <v>270</v>
      </c>
      <c r="D325" s="39">
        <v>7.92</v>
      </c>
      <c r="E325" s="39" t="s">
        <v>271</v>
      </c>
    </row>
    <row r="326" spans="2:5">
      <c r="B326" s="39" t="s">
        <v>331</v>
      </c>
      <c r="C326" s="39" t="s">
        <v>270</v>
      </c>
      <c r="D326" s="39">
        <v>6.22</v>
      </c>
      <c r="E326" s="39" t="s">
        <v>332</v>
      </c>
    </row>
    <row r="327" spans="2:5">
      <c r="B327" s="39" t="s">
        <v>290</v>
      </c>
      <c r="C327" s="39" t="s">
        <v>270</v>
      </c>
      <c r="D327" s="39">
        <v>6.5</v>
      </c>
      <c r="E327" s="39" t="s">
        <v>332</v>
      </c>
    </row>
    <row r="328" spans="2:5">
      <c r="B328" s="39" t="s">
        <v>269</v>
      </c>
      <c r="C328" s="39" t="s">
        <v>270</v>
      </c>
      <c r="D328" s="39">
        <v>16.850000000000001</v>
      </c>
      <c r="E328" s="39" t="s">
        <v>332</v>
      </c>
    </row>
    <row r="329" spans="2:5">
      <c r="B329" s="39" t="s">
        <v>291</v>
      </c>
      <c r="C329" s="39" t="s">
        <v>270</v>
      </c>
      <c r="D329" s="39">
        <v>5.16</v>
      </c>
      <c r="E329" s="39" t="s">
        <v>332</v>
      </c>
    </row>
    <row r="330" spans="2:5">
      <c r="B330" s="39" t="s">
        <v>299</v>
      </c>
      <c r="C330" s="39" t="s">
        <v>270</v>
      </c>
      <c r="D330" s="39">
        <v>9.1199999999999992</v>
      </c>
      <c r="E330" s="39" t="s">
        <v>332</v>
      </c>
    </row>
    <row r="331" spans="2:5">
      <c r="B331" s="39" t="s">
        <v>297</v>
      </c>
      <c r="C331" s="39" t="s">
        <v>270</v>
      </c>
      <c r="D331" s="39">
        <v>8.34</v>
      </c>
      <c r="E331" s="39" t="s">
        <v>332</v>
      </c>
    </row>
    <row r="332" spans="2:5">
      <c r="B332" s="39" t="s">
        <v>291</v>
      </c>
      <c r="C332" s="39" t="s">
        <v>270</v>
      </c>
      <c r="D332" s="39">
        <v>5.41</v>
      </c>
      <c r="E332" s="39" t="s">
        <v>332</v>
      </c>
    </row>
    <row r="333" spans="2:5">
      <c r="B333" s="39" t="s">
        <v>333</v>
      </c>
      <c r="C333" s="39" t="s">
        <v>270</v>
      </c>
      <c r="D333" s="39">
        <v>2.95</v>
      </c>
      <c r="E333" s="39" t="s">
        <v>332</v>
      </c>
    </row>
    <row r="334" spans="2:5">
      <c r="B334" s="39" t="s">
        <v>274</v>
      </c>
      <c r="C334" s="39" t="s">
        <v>270</v>
      </c>
      <c r="D334" s="39">
        <v>5.4</v>
      </c>
      <c r="E334" s="39" t="s">
        <v>332</v>
      </c>
    </row>
    <row r="335" spans="2:5">
      <c r="B335" s="39" t="s">
        <v>299</v>
      </c>
      <c r="C335" s="39" t="s">
        <v>270</v>
      </c>
      <c r="D335" s="39">
        <v>5.51</v>
      </c>
      <c r="E335" s="39" t="s">
        <v>332</v>
      </c>
    </row>
    <row r="336" spans="2:5">
      <c r="B336" s="39" t="s">
        <v>291</v>
      </c>
      <c r="C336" s="39" t="s">
        <v>270</v>
      </c>
      <c r="D336" s="39">
        <v>7.97</v>
      </c>
      <c r="E336" s="39" t="s">
        <v>332</v>
      </c>
    </row>
    <row r="337" spans="2:5">
      <c r="B337" s="39" t="s">
        <v>269</v>
      </c>
      <c r="C337" s="39" t="s">
        <v>270</v>
      </c>
      <c r="D337" s="39">
        <v>11.99</v>
      </c>
      <c r="E337" s="39" t="s">
        <v>332</v>
      </c>
    </row>
    <row r="338" spans="2:5">
      <c r="B338" s="39" t="s">
        <v>302</v>
      </c>
      <c r="C338" s="39" t="s">
        <v>270</v>
      </c>
      <c r="D338" s="39">
        <v>6.5</v>
      </c>
      <c r="E338" s="39" t="s">
        <v>332</v>
      </c>
    </row>
    <row r="339" spans="2:5">
      <c r="B339" s="39" t="s">
        <v>279</v>
      </c>
      <c r="C339" s="39" t="s">
        <v>270</v>
      </c>
      <c r="D339" s="39">
        <v>4.41</v>
      </c>
      <c r="E339" s="39" t="s">
        <v>332</v>
      </c>
    </row>
    <row r="340" spans="2:5">
      <c r="B340" s="39" t="s">
        <v>279</v>
      </c>
      <c r="C340" s="39" t="s">
        <v>270</v>
      </c>
      <c r="D340" s="39">
        <v>10.27</v>
      </c>
      <c r="E340" s="39" t="s">
        <v>332</v>
      </c>
    </row>
    <row r="341" spans="2:5">
      <c r="B341" s="39" t="s">
        <v>334</v>
      </c>
      <c r="C341" s="39" t="s">
        <v>270</v>
      </c>
      <c r="D341" s="39">
        <v>9.35</v>
      </c>
      <c r="E341" s="39" t="s">
        <v>332</v>
      </c>
    </row>
    <row r="342" spans="2:5">
      <c r="B342" s="39" t="s">
        <v>320</v>
      </c>
      <c r="C342" s="39" t="s">
        <v>270</v>
      </c>
      <c r="D342" s="39">
        <v>12.44</v>
      </c>
      <c r="E342" s="39" t="s">
        <v>332</v>
      </c>
    </row>
    <row r="343" spans="2:5">
      <c r="B343" s="39" t="s">
        <v>335</v>
      </c>
      <c r="C343" s="39" t="s">
        <v>270</v>
      </c>
      <c r="D343" s="39">
        <v>5.67</v>
      </c>
      <c r="E343" s="39" t="s">
        <v>332</v>
      </c>
    </row>
    <row r="344" spans="2:5">
      <c r="B344" s="39" t="s">
        <v>320</v>
      </c>
      <c r="C344" s="39" t="s">
        <v>270</v>
      </c>
      <c r="D344" s="39">
        <v>6.92</v>
      </c>
      <c r="E344" s="39" t="s">
        <v>332</v>
      </c>
    </row>
    <row r="345" spans="2:5">
      <c r="B345" s="39" t="s">
        <v>269</v>
      </c>
      <c r="C345" s="39" t="s">
        <v>270</v>
      </c>
      <c r="D345" s="39">
        <v>13.55</v>
      </c>
      <c r="E345" s="39" t="s">
        <v>332</v>
      </c>
    </row>
    <row r="346" spans="2:5">
      <c r="B346" s="39" t="s">
        <v>291</v>
      </c>
      <c r="C346" s="39" t="s">
        <v>270</v>
      </c>
      <c r="D346" s="39">
        <v>11.5</v>
      </c>
      <c r="E346" s="39" t="s">
        <v>332</v>
      </c>
    </row>
    <row r="347" spans="2:5">
      <c r="B347" s="39" t="s">
        <v>282</v>
      </c>
      <c r="C347" s="39" t="s">
        <v>270</v>
      </c>
      <c r="D347" s="39">
        <v>4.79</v>
      </c>
      <c r="E347" s="39" t="s">
        <v>332</v>
      </c>
    </row>
    <row r="348" spans="2:5">
      <c r="B348" s="39" t="s">
        <v>298</v>
      </c>
      <c r="C348" s="39" t="s">
        <v>270</v>
      </c>
      <c r="D348" s="39">
        <v>4.4400000000000004</v>
      </c>
      <c r="E348" s="39" t="s">
        <v>332</v>
      </c>
    </row>
    <row r="349" spans="2:5">
      <c r="B349" s="39" t="s">
        <v>298</v>
      </c>
      <c r="C349" s="39" t="s">
        <v>270</v>
      </c>
      <c r="D349" s="39">
        <v>5.71</v>
      </c>
      <c r="E349" s="39" t="s">
        <v>332</v>
      </c>
    </row>
    <row r="350" spans="2:5">
      <c r="B350" s="39" t="s">
        <v>279</v>
      </c>
      <c r="C350" s="39" t="s">
        <v>270</v>
      </c>
      <c r="D350" s="39">
        <v>8.56</v>
      </c>
      <c r="E350" s="39" t="s">
        <v>332</v>
      </c>
    </row>
    <row r="351" spans="2:5">
      <c r="B351" s="39" t="s">
        <v>290</v>
      </c>
      <c r="C351" s="39" t="s">
        <v>270</v>
      </c>
      <c r="D351" s="39">
        <v>8.49</v>
      </c>
      <c r="E351" s="39" t="s">
        <v>332</v>
      </c>
    </row>
    <row r="352" spans="2:5">
      <c r="B352" s="39" t="s">
        <v>333</v>
      </c>
      <c r="C352" s="39" t="s">
        <v>270</v>
      </c>
      <c r="D352" s="39">
        <v>4.12</v>
      </c>
      <c r="E352" s="39" t="s">
        <v>332</v>
      </c>
    </row>
    <row r="353" spans="2:5">
      <c r="B353" s="39" t="s">
        <v>336</v>
      </c>
      <c r="C353" s="39" t="s">
        <v>270</v>
      </c>
      <c r="D353" s="39">
        <v>3.34</v>
      </c>
      <c r="E353" s="39" t="s">
        <v>332</v>
      </c>
    </row>
    <row r="354" spans="2:5">
      <c r="B354" s="39" t="s">
        <v>334</v>
      </c>
      <c r="C354" s="39" t="s">
        <v>270</v>
      </c>
      <c r="D354" s="39">
        <v>3.91</v>
      </c>
      <c r="E354" s="39" t="s">
        <v>332</v>
      </c>
    </row>
    <row r="355" spans="2:5">
      <c r="B355" s="39" t="s">
        <v>279</v>
      </c>
      <c r="C355" s="39" t="s">
        <v>270</v>
      </c>
      <c r="D355" s="39">
        <v>9.5299999999999994</v>
      </c>
      <c r="E355" s="39" t="s">
        <v>332</v>
      </c>
    </row>
    <row r="356" spans="2:5">
      <c r="B356" s="39" t="s">
        <v>298</v>
      </c>
      <c r="C356" s="39" t="s">
        <v>270</v>
      </c>
      <c r="D356" s="39">
        <v>6.54</v>
      </c>
      <c r="E356" s="39" t="s">
        <v>332</v>
      </c>
    </row>
    <row r="357" spans="2:5">
      <c r="B357" s="39" t="s">
        <v>291</v>
      </c>
      <c r="C357" s="39" t="s">
        <v>270</v>
      </c>
      <c r="D357" s="39">
        <v>14.38</v>
      </c>
      <c r="E357" s="39" t="s">
        <v>332</v>
      </c>
    </row>
    <row r="358" spans="2:5">
      <c r="B358" s="39" t="s">
        <v>310</v>
      </c>
      <c r="C358" s="39" t="s">
        <v>270</v>
      </c>
      <c r="D358" s="39">
        <v>11.43</v>
      </c>
      <c r="E358" s="39" t="s">
        <v>332</v>
      </c>
    </row>
    <row r="359" spans="2:5">
      <c r="B359" s="39" t="s">
        <v>279</v>
      </c>
      <c r="C359" s="39" t="s">
        <v>270</v>
      </c>
      <c r="D359" s="39">
        <v>1.94</v>
      </c>
      <c r="E359" s="39" t="s">
        <v>332</v>
      </c>
    </row>
    <row r="360" spans="2:5">
      <c r="B360" s="39" t="s">
        <v>274</v>
      </c>
      <c r="C360" s="39" t="s">
        <v>270</v>
      </c>
      <c r="D360" s="39">
        <v>7.09</v>
      </c>
      <c r="E360" s="39" t="s">
        <v>332</v>
      </c>
    </row>
    <row r="361" spans="2:5">
      <c r="B361" s="39" t="s">
        <v>279</v>
      </c>
      <c r="C361" s="39" t="s">
        <v>270</v>
      </c>
      <c r="D361" s="39">
        <v>6.49</v>
      </c>
      <c r="E361" s="39" t="s">
        <v>332</v>
      </c>
    </row>
    <row r="362" spans="2:5">
      <c r="B362" s="39" t="s">
        <v>299</v>
      </c>
      <c r="C362" s="39" t="s">
        <v>270</v>
      </c>
      <c r="D362" s="39">
        <v>17.760000000000002</v>
      </c>
      <c r="E362" s="39" t="s">
        <v>332</v>
      </c>
    </row>
    <row r="363" spans="2:5">
      <c r="B363" s="39" t="s">
        <v>289</v>
      </c>
      <c r="C363" s="39" t="s">
        <v>270</v>
      </c>
      <c r="D363" s="39">
        <v>8.06</v>
      </c>
      <c r="E363" s="39" t="s">
        <v>332</v>
      </c>
    </row>
    <row r="364" spans="2:5">
      <c r="B364" s="39" t="s">
        <v>278</v>
      </c>
      <c r="C364" s="39" t="s">
        <v>270</v>
      </c>
      <c r="D364" s="39">
        <v>9.27</v>
      </c>
      <c r="E364" s="39" t="s">
        <v>332</v>
      </c>
    </row>
    <row r="365" spans="2:5">
      <c r="B365" s="39" t="s">
        <v>291</v>
      </c>
      <c r="C365" s="39" t="s">
        <v>270</v>
      </c>
      <c r="D365" s="39">
        <v>28.3</v>
      </c>
      <c r="E365" s="39" t="s">
        <v>332</v>
      </c>
    </row>
    <row r="366" spans="2:5">
      <c r="B366" s="39" t="s">
        <v>279</v>
      </c>
      <c r="C366" s="39" t="s">
        <v>270</v>
      </c>
      <c r="D366" s="39">
        <v>16.11</v>
      </c>
      <c r="E366" s="39" t="s">
        <v>332</v>
      </c>
    </row>
    <row r="367" spans="2:5">
      <c r="B367" s="39" t="s">
        <v>337</v>
      </c>
      <c r="C367" s="39" t="s">
        <v>270</v>
      </c>
      <c r="D367" s="39">
        <v>6.92</v>
      </c>
      <c r="E367" s="39" t="s">
        <v>332</v>
      </c>
    </row>
    <row r="368" spans="2:5">
      <c r="B368" s="39" t="s">
        <v>279</v>
      </c>
      <c r="C368" s="39" t="s">
        <v>270</v>
      </c>
      <c r="D368" s="39">
        <v>10.47</v>
      </c>
      <c r="E368" s="39" t="s">
        <v>332</v>
      </c>
    </row>
    <row r="369" spans="2:5">
      <c r="B369" s="39" t="s">
        <v>295</v>
      </c>
      <c r="C369" s="39" t="s">
        <v>270</v>
      </c>
      <c r="D369" s="39">
        <v>11.05</v>
      </c>
      <c r="E369" s="39" t="s">
        <v>332</v>
      </c>
    </row>
    <row r="370" spans="2:5">
      <c r="B370" s="39" t="s">
        <v>338</v>
      </c>
      <c r="C370" s="39" t="s">
        <v>270</v>
      </c>
      <c r="D370" s="39">
        <v>11.08</v>
      </c>
      <c r="E370" s="39" t="s">
        <v>332</v>
      </c>
    </row>
    <row r="371" spans="2:5">
      <c r="B371" s="39" t="s">
        <v>298</v>
      </c>
      <c r="C371" s="39" t="s">
        <v>270</v>
      </c>
      <c r="D371" s="39">
        <v>9.27</v>
      </c>
      <c r="E371" s="39" t="s">
        <v>332</v>
      </c>
    </row>
    <row r="372" spans="2:5">
      <c r="B372" s="39" t="s">
        <v>339</v>
      </c>
      <c r="C372" s="39" t="s">
        <v>270</v>
      </c>
      <c r="D372" s="39">
        <v>10.67</v>
      </c>
      <c r="E372" s="39" t="s">
        <v>332</v>
      </c>
    </row>
    <row r="373" spans="2:5">
      <c r="B373" s="39" t="s">
        <v>340</v>
      </c>
      <c r="C373" s="39" t="s">
        <v>270</v>
      </c>
      <c r="D373" s="39">
        <v>15.43</v>
      </c>
      <c r="E373" s="39" t="s">
        <v>332</v>
      </c>
    </row>
    <row r="374" spans="2:5">
      <c r="B374" s="39" t="s">
        <v>341</v>
      </c>
      <c r="C374" s="39" t="s">
        <v>270</v>
      </c>
      <c r="D374" s="39">
        <v>19.52</v>
      </c>
      <c r="E374" s="39" t="s">
        <v>332</v>
      </c>
    </row>
    <row r="375" spans="2:5">
      <c r="B375" s="39" t="s">
        <v>315</v>
      </c>
      <c r="C375" s="39" t="s">
        <v>270</v>
      </c>
      <c r="D375" s="39">
        <v>11.74</v>
      </c>
      <c r="E375" s="39" t="s">
        <v>332</v>
      </c>
    </row>
    <row r="376" spans="2:5">
      <c r="B376" s="39" t="s">
        <v>269</v>
      </c>
      <c r="C376" s="39" t="s">
        <v>270</v>
      </c>
      <c r="D376" s="39">
        <v>15.61</v>
      </c>
      <c r="E376" s="39" t="s">
        <v>332</v>
      </c>
    </row>
    <row r="377" spans="2:5">
      <c r="B377" s="39" t="s">
        <v>290</v>
      </c>
      <c r="C377" s="39" t="s">
        <v>270</v>
      </c>
      <c r="D377" s="39">
        <v>13.15</v>
      </c>
      <c r="E377" s="39" t="s">
        <v>332</v>
      </c>
    </row>
    <row r="378" spans="2:5">
      <c r="B378" s="39" t="s">
        <v>279</v>
      </c>
      <c r="C378" s="39" t="s">
        <v>270</v>
      </c>
      <c r="D378" s="39">
        <v>8.19</v>
      </c>
      <c r="E378" s="39" t="s">
        <v>332</v>
      </c>
    </row>
    <row r="379" spans="2:5">
      <c r="B379" s="39" t="s">
        <v>298</v>
      </c>
      <c r="C379" s="39" t="s">
        <v>270</v>
      </c>
      <c r="D379" s="39">
        <v>8.2799999999999994</v>
      </c>
      <c r="E379" s="39" t="s">
        <v>332</v>
      </c>
    </row>
    <row r="380" spans="2:5">
      <c r="B380" s="39" t="s">
        <v>278</v>
      </c>
      <c r="C380" s="39" t="s">
        <v>270</v>
      </c>
      <c r="D380" s="39">
        <v>20</v>
      </c>
      <c r="E380" s="39" t="s">
        <v>332</v>
      </c>
    </row>
    <row r="381" spans="2:5">
      <c r="B381" s="39" t="s">
        <v>280</v>
      </c>
      <c r="C381" s="39" t="s">
        <v>270</v>
      </c>
      <c r="D381" s="39">
        <v>12.87</v>
      </c>
      <c r="E381" s="39" t="s">
        <v>332</v>
      </c>
    </row>
    <row r="382" spans="2:5">
      <c r="B382" s="39" t="s">
        <v>286</v>
      </c>
      <c r="C382" s="39" t="s">
        <v>270</v>
      </c>
      <c r="D382" s="39">
        <v>4.84</v>
      </c>
      <c r="E382" s="39" t="s">
        <v>332</v>
      </c>
    </row>
    <row r="383" spans="2:5">
      <c r="B383" s="39" t="s">
        <v>290</v>
      </c>
      <c r="C383" s="39" t="s">
        <v>270</v>
      </c>
      <c r="D383" s="39">
        <v>11.22</v>
      </c>
      <c r="E383" s="39" t="s">
        <v>332</v>
      </c>
    </row>
    <row r="384" spans="2:5">
      <c r="B384" s="39" t="s">
        <v>291</v>
      </c>
      <c r="C384" s="39" t="s">
        <v>270</v>
      </c>
      <c r="D384" s="39">
        <v>10.46</v>
      </c>
      <c r="E384" s="39" t="s">
        <v>332</v>
      </c>
    </row>
    <row r="385" spans="2:5">
      <c r="B385" s="39" t="s">
        <v>299</v>
      </c>
      <c r="C385" s="39" t="s">
        <v>270</v>
      </c>
      <c r="D385" s="39">
        <v>5.63</v>
      </c>
      <c r="E385" s="39" t="s">
        <v>332</v>
      </c>
    </row>
    <row r="386" spans="2:5">
      <c r="B386" s="39" t="s">
        <v>279</v>
      </c>
      <c r="C386" s="39" t="s">
        <v>270</v>
      </c>
      <c r="D386" s="39">
        <v>5.9</v>
      </c>
      <c r="E386" s="39" t="s">
        <v>332</v>
      </c>
    </row>
    <row r="387" spans="2:5">
      <c r="B387" s="39" t="s">
        <v>315</v>
      </c>
      <c r="C387" s="39" t="s">
        <v>270</v>
      </c>
      <c r="D387" s="39">
        <v>6.99</v>
      </c>
      <c r="E387" s="39" t="s">
        <v>332</v>
      </c>
    </row>
    <row r="388" spans="2:5">
      <c r="B388" s="39" t="s">
        <v>280</v>
      </c>
      <c r="C388" s="39" t="s">
        <v>270</v>
      </c>
      <c r="D388" s="39">
        <v>7.97</v>
      </c>
      <c r="E388" s="39" t="s">
        <v>332</v>
      </c>
    </row>
    <row r="389" spans="2:5">
      <c r="B389" s="39" t="s">
        <v>342</v>
      </c>
      <c r="C389" s="39" t="s">
        <v>270</v>
      </c>
      <c r="D389" s="39">
        <v>9.8000000000000007</v>
      </c>
      <c r="E389" s="39" t="s">
        <v>332</v>
      </c>
    </row>
    <row r="390" spans="2:5">
      <c r="B390" s="39" t="s">
        <v>279</v>
      </c>
      <c r="C390" s="39" t="s">
        <v>270</v>
      </c>
      <c r="D390" s="39">
        <v>20.81</v>
      </c>
      <c r="E390" s="39" t="s">
        <v>332</v>
      </c>
    </row>
    <row r="391" spans="2:5">
      <c r="B391" s="39" t="s">
        <v>298</v>
      </c>
      <c r="C391" s="39" t="s">
        <v>270</v>
      </c>
      <c r="D391" s="39">
        <v>7.89</v>
      </c>
      <c r="E391" s="39" t="s">
        <v>332</v>
      </c>
    </row>
    <row r="392" spans="2:5">
      <c r="B392" s="39" t="s">
        <v>338</v>
      </c>
      <c r="C392" s="39" t="s">
        <v>270</v>
      </c>
      <c r="D392" s="39">
        <v>8.5399999999999991</v>
      </c>
      <c r="E392" s="39" t="s">
        <v>332</v>
      </c>
    </row>
    <row r="393" spans="2:5">
      <c r="B393" s="39" t="s">
        <v>343</v>
      </c>
      <c r="C393" s="39" t="s">
        <v>270</v>
      </c>
      <c r="D393" s="39">
        <v>11.06</v>
      </c>
      <c r="E393" s="39" t="s">
        <v>332</v>
      </c>
    </row>
    <row r="394" spans="2:5">
      <c r="B394" s="39" t="s">
        <v>291</v>
      </c>
      <c r="C394" s="39" t="s">
        <v>270</v>
      </c>
      <c r="D394" s="39">
        <v>34.04</v>
      </c>
      <c r="E394" s="39" t="s">
        <v>332</v>
      </c>
    </row>
    <row r="395" spans="2:5">
      <c r="B395" s="39" t="s">
        <v>344</v>
      </c>
      <c r="C395" s="39" t="s">
        <v>270</v>
      </c>
      <c r="D395" s="39">
        <v>9.61</v>
      </c>
      <c r="E395" s="39" t="s">
        <v>332</v>
      </c>
    </row>
    <row r="396" spans="2:5">
      <c r="B396" s="39" t="s">
        <v>291</v>
      </c>
      <c r="C396" s="39" t="s">
        <v>270</v>
      </c>
      <c r="D396" s="39">
        <v>9.8000000000000007</v>
      </c>
      <c r="E396" s="39" t="s">
        <v>332</v>
      </c>
    </row>
    <row r="397" spans="2:5">
      <c r="B397" s="39" t="s">
        <v>269</v>
      </c>
      <c r="C397" s="39" t="s">
        <v>270</v>
      </c>
      <c r="D397" s="39">
        <v>8.4600000000000009</v>
      </c>
      <c r="E397" s="39" t="s">
        <v>332</v>
      </c>
    </row>
    <row r="398" spans="2:5">
      <c r="B398" s="39" t="s">
        <v>284</v>
      </c>
      <c r="C398" s="39" t="s">
        <v>270</v>
      </c>
      <c r="D398" s="39">
        <v>13.55</v>
      </c>
      <c r="E398" s="39" t="s">
        <v>332</v>
      </c>
    </row>
    <row r="399" spans="2:5">
      <c r="B399" s="39" t="s">
        <v>284</v>
      </c>
      <c r="C399" s="39" t="s">
        <v>270</v>
      </c>
      <c r="D399" s="39">
        <v>11.46</v>
      </c>
      <c r="E399" s="39" t="s">
        <v>332</v>
      </c>
    </row>
    <row r="400" spans="2:5">
      <c r="B400" s="39" t="s">
        <v>279</v>
      </c>
      <c r="C400" s="39" t="s">
        <v>270</v>
      </c>
      <c r="D400" s="39">
        <v>15.52</v>
      </c>
      <c r="E400" s="39" t="s">
        <v>332</v>
      </c>
    </row>
    <row r="401" spans="2:5">
      <c r="B401" s="39" t="s">
        <v>299</v>
      </c>
      <c r="C401" s="39" t="s">
        <v>270</v>
      </c>
      <c r="D401" s="39">
        <v>11.6</v>
      </c>
      <c r="E401" s="39" t="s">
        <v>332</v>
      </c>
    </row>
    <row r="402" spans="2:5">
      <c r="B402" s="39" t="s">
        <v>273</v>
      </c>
      <c r="C402" s="39" t="s">
        <v>270</v>
      </c>
      <c r="D402" s="39">
        <v>9.44</v>
      </c>
      <c r="E402" s="39" t="s">
        <v>332</v>
      </c>
    </row>
    <row r="403" spans="2:5">
      <c r="B403" s="39" t="s">
        <v>345</v>
      </c>
      <c r="C403" s="39" t="s">
        <v>270</v>
      </c>
      <c r="D403" s="39">
        <v>8.1999999999999993</v>
      </c>
      <c r="E403" s="39" t="s">
        <v>332</v>
      </c>
    </row>
    <row r="404" spans="2:5">
      <c r="B404" s="39" t="s">
        <v>274</v>
      </c>
      <c r="C404" s="39" t="s">
        <v>270</v>
      </c>
      <c r="D404" s="39">
        <v>9</v>
      </c>
      <c r="E404" s="39" t="s">
        <v>332</v>
      </c>
    </row>
    <row r="405" spans="2:5">
      <c r="B405" s="39" t="s">
        <v>269</v>
      </c>
      <c r="C405" s="39" t="s">
        <v>270</v>
      </c>
      <c r="D405" s="39">
        <v>8.43</v>
      </c>
      <c r="E405" s="39" t="s">
        <v>332</v>
      </c>
    </row>
    <row r="406" spans="2:5">
      <c r="B406" s="39" t="s">
        <v>315</v>
      </c>
      <c r="C406" s="39" t="s">
        <v>270</v>
      </c>
      <c r="D406" s="39">
        <v>10.18</v>
      </c>
      <c r="E406" s="39" t="s">
        <v>332</v>
      </c>
    </row>
    <row r="407" spans="2:5">
      <c r="B407" s="39" t="s">
        <v>279</v>
      </c>
      <c r="C407" s="39" t="s">
        <v>270</v>
      </c>
      <c r="D407" s="39">
        <v>17.3</v>
      </c>
      <c r="E407" s="39" t="s">
        <v>332</v>
      </c>
    </row>
    <row r="408" spans="2:5">
      <c r="B408" s="39" t="s">
        <v>272</v>
      </c>
      <c r="C408" s="39" t="s">
        <v>270</v>
      </c>
      <c r="D408" s="39">
        <v>7.59</v>
      </c>
      <c r="E408" s="39" t="s">
        <v>332</v>
      </c>
    </row>
    <row r="409" spans="2:5">
      <c r="B409" s="39" t="s">
        <v>280</v>
      </c>
      <c r="C409" s="39" t="s">
        <v>270</v>
      </c>
      <c r="D409" s="39">
        <v>9.89</v>
      </c>
      <c r="E409" s="39" t="s">
        <v>332</v>
      </c>
    </row>
    <row r="410" spans="2:5">
      <c r="B410" s="39" t="s">
        <v>346</v>
      </c>
      <c r="C410" s="39" t="s">
        <v>270</v>
      </c>
      <c r="D410" s="39">
        <v>5.54</v>
      </c>
      <c r="E410" s="39" t="s">
        <v>332</v>
      </c>
    </row>
    <row r="411" spans="2:5">
      <c r="B411" s="39" t="s">
        <v>288</v>
      </c>
      <c r="C411" s="39" t="s">
        <v>270</v>
      </c>
      <c r="D411" s="39">
        <v>8.57</v>
      </c>
      <c r="E411" s="39" t="s">
        <v>332</v>
      </c>
    </row>
    <row r="412" spans="2:5">
      <c r="B412" s="39" t="s">
        <v>269</v>
      </c>
      <c r="C412" s="39" t="s">
        <v>270</v>
      </c>
      <c r="D412" s="39">
        <v>12.08</v>
      </c>
      <c r="E412" s="39" t="s">
        <v>332</v>
      </c>
    </row>
    <row r="413" spans="2:5">
      <c r="B413" s="39" t="s">
        <v>269</v>
      </c>
      <c r="C413" s="39" t="s">
        <v>270</v>
      </c>
      <c r="D413" s="39">
        <v>11.19</v>
      </c>
      <c r="E413" s="39" t="s">
        <v>332</v>
      </c>
    </row>
    <row r="414" spans="2:5">
      <c r="B414" s="39" t="s">
        <v>307</v>
      </c>
      <c r="C414" s="39" t="s">
        <v>270</v>
      </c>
      <c r="D414" s="39">
        <v>7.3</v>
      </c>
      <c r="E414" s="39" t="s">
        <v>332</v>
      </c>
    </row>
    <row r="415" spans="2:5">
      <c r="B415" s="39" t="s">
        <v>297</v>
      </c>
      <c r="C415" s="39" t="s">
        <v>270</v>
      </c>
      <c r="D415" s="39">
        <v>7.99</v>
      </c>
      <c r="E415" s="39" t="s">
        <v>332</v>
      </c>
    </row>
    <row r="416" spans="2:5">
      <c r="B416" s="39" t="s">
        <v>347</v>
      </c>
      <c r="C416" s="39" t="s">
        <v>270</v>
      </c>
      <c r="D416" s="39">
        <v>5.94</v>
      </c>
      <c r="E416" s="39" t="s">
        <v>332</v>
      </c>
    </row>
    <row r="417" spans="2:5">
      <c r="B417" s="39" t="s">
        <v>291</v>
      </c>
      <c r="C417" s="39" t="s">
        <v>270</v>
      </c>
      <c r="D417" s="39">
        <v>3.33</v>
      </c>
      <c r="E417" s="39" t="s">
        <v>332</v>
      </c>
    </row>
    <row r="418" spans="2:5">
      <c r="B418" s="39" t="s">
        <v>280</v>
      </c>
      <c r="C418" s="39" t="s">
        <v>270</v>
      </c>
      <c r="D418" s="39">
        <v>12.65</v>
      </c>
      <c r="E418" s="39" t="s">
        <v>332</v>
      </c>
    </row>
    <row r="419" spans="2:5">
      <c r="B419" s="39" t="s">
        <v>348</v>
      </c>
      <c r="C419" s="39" t="s">
        <v>270</v>
      </c>
      <c r="D419" s="39">
        <v>6.16</v>
      </c>
      <c r="E419" s="39" t="s">
        <v>332</v>
      </c>
    </row>
    <row r="420" spans="2:5">
      <c r="B420" s="39" t="s">
        <v>349</v>
      </c>
      <c r="C420" s="39" t="s">
        <v>270</v>
      </c>
      <c r="D420" s="39">
        <v>6.56</v>
      </c>
      <c r="E420" s="39" t="s">
        <v>332</v>
      </c>
    </row>
    <row r="421" spans="2:5">
      <c r="B421" s="39" t="s">
        <v>284</v>
      </c>
      <c r="C421" s="39" t="s">
        <v>270</v>
      </c>
      <c r="D421" s="39">
        <v>14.89</v>
      </c>
      <c r="E421" s="39" t="s">
        <v>332</v>
      </c>
    </row>
    <row r="422" spans="2:5">
      <c r="B422" s="39" t="s">
        <v>299</v>
      </c>
      <c r="C422" s="39" t="s">
        <v>270</v>
      </c>
      <c r="D422" s="39">
        <v>8.09</v>
      </c>
      <c r="E422" s="39" t="s">
        <v>332</v>
      </c>
    </row>
    <row r="423" spans="2:5">
      <c r="B423" s="39" t="s">
        <v>299</v>
      </c>
      <c r="C423" s="39" t="s">
        <v>270</v>
      </c>
      <c r="D423" s="39">
        <v>5.54</v>
      </c>
      <c r="E423" s="39" t="s">
        <v>332</v>
      </c>
    </row>
    <row r="424" spans="2:5">
      <c r="B424" s="39" t="s">
        <v>279</v>
      </c>
      <c r="C424" s="39" t="s">
        <v>270</v>
      </c>
      <c r="D424" s="39">
        <v>12.18</v>
      </c>
      <c r="E424" s="39" t="s">
        <v>332</v>
      </c>
    </row>
    <row r="425" spans="2:5">
      <c r="B425" s="39" t="s">
        <v>297</v>
      </c>
      <c r="C425" s="39" t="s">
        <v>270</v>
      </c>
      <c r="D425" s="39">
        <v>12.43</v>
      </c>
      <c r="E425" s="39" t="s">
        <v>332</v>
      </c>
    </row>
    <row r="426" spans="2:5">
      <c r="B426" s="39" t="s">
        <v>299</v>
      </c>
      <c r="C426" s="39" t="s">
        <v>270</v>
      </c>
      <c r="D426" s="39">
        <v>6.4</v>
      </c>
      <c r="E426" s="39" t="s">
        <v>332</v>
      </c>
    </row>
    <row r="427" spans="2:5">
      <c r="B427" s="39" t="s">
        <v>307</v>
      </c>
      <c r="C427" s="39" t="s">
        <v>270</v>
      </c>
      <c r="D427" s="39">
        <v>8.1199999999999992</v>
      </c>
      <c r="E427" s="39" t="s">
        <v>332</v>
      </c>
    </row>
    <row r="428" spans="2:5">
      <c r="B428" s="39" t="s">
        <v>298</v>
      </c>
      <c r="C428" s="39" t="s">
        <v>270</v>
      </c>
      <c r="D428" s="39">
        <v>3.37</v>
      </c>
      <c r="E428" s="39" t="s">
        <v>332</v>
      </c>
    </row>
    <row r="429" spans="2:5">
      <c r="B429" s="39" t="s">
        <v>278</v>
      </c>
      <c r="C429" s="39" t="s">
        <v>270</v>
      </c>
      <c r="D429" s="39">
        <v>13.66</v>
      </c>
      <c r="E429" s="39" t="s">
        <v>332</v>
      </c>
    </row>
    <row r="430" spans="2:5">
      <c r="B430" s="39" t="s">
        <v>312</v>
      </c>
      <c r="C430" s="39" t="s">
        <v>270</v>
      </c>
      <c r="D430" s="39">
        <v>12.5</v>
      </c>
      <c r="E430" s="39" t="s">
        <v>332</v>
      </c>
    </row>
    <row r="431" spans="2:5">
      <c r="B431" s="39" t="s">
        <v>291</v>
      </c>
      <c r="C431" s="39" t="s">
        <v>270</v>
      </c>
      <c r="D431" s="39">
        <v>9.92</v>
      </c>
      <c r="E431" s="39" t="s">
        <v>332</v>
      </c>
    </row>
    <row r="432" spans="2:5">
      <c r="B432" s="39" t="s">
        <v>274</v>
      </c>
      <c r="C432" s="39" t="s">
        <v>270</v>
      </c>
      <c r="D432" s="39">
        <v>12.5</v>
      </c>
      <c r="E432" s="39" t="s">
        <v>332</v>
      </c>
    </row>
    <row r="433" spans="2:5">
      <c r="B433" s="39" t="s">
        <v>274</v>
      </c>
      <c r="C433" s="39" t="s">
        <v>270</v>
      </c>
      <c r="D433" s="39">
        <v>8.75</v>
      </c>
      <c r="E433" s="39" t="s">
        <v>332</v>
      </c>
    </row>
    <row r="434" spans="2:5">
      <c r="B434" s="39" t="s">
        <v>350</v>
      </c>
      <c r="C434" s="39" t="s">
        <v>270</v>
      </c>
      <c r="D434" s="39">
        <v>8.77</v>
      </c>
      <c r="E434" s="39" t="s">
        <v>332</v>
      </c>
    </row>
    <row r="435" spans="2:5">
      <c r="B435" s="39" t="s">
        <v>279</v>
      </c>
      <c r="C435" s="39" t="s">
        <v>270</v>
      </c>
      <c r="D435" s="39">
        <v>12.2</v>
      </c>
      <c r="E435" s="39" t="s">
        <v>332</v>
      </c>
    </row>
    <row r="436" spans="2:5">
      <c r="B436" s="39" t="s">
        <v>269</v>
      </c>
      <c r="C436" s="39" t="s">
        <v>270</v>
      </c>
      <c r="D436" s="39">
        <v>12.92</v>
      </c>
      <c r="E436" s="39" t="s">
        <v>332</v>
      </c>
    </row>
    <row r="437" spans="2:5">
      <c r="B437" s="39" t="s">
        <v>316</v>
      </c>
      <c r="C437" s="39" t="s">
        <v>270</v>
      </c>
      <c r="D437" s="39">
        <v>11.16</v>
      </c>
      <c r="E437" s="39" t="s">
        <v>332</v>
      </c>
    </row>
    <row r="438" spans="2:5">
      <c r="B438" s="39" t="s">
        <v>290</v>
      </c>
      <c r="C438" s="39" t="s">
        <v>270</v>
      </c>
      <c r="D438" s="39">
        <v>12.93</v>
      </c>
      <c r="E438" s="39" t="s">
        <v>332</v>
      </c>
    </row>
    <row r="439" spans="2:5">
      <c r="B439" s="39" t="s">
        <v>279</v>
      </c>
      <c r="C439" s="39" t="s">
        <v>270</v>
      </c>
      <c r="D439" s="39">
        <v>6.75</v>
      </c>
      <c r="E439" s="39" t="s">
        <v>332</v>
      </c>
    </row>
    <row r="440" spans="2:5">
      <c r="B440" s="39" t="s">
        <v>298</v>
      </c>
      <c r="C440" s="39" t="s">
        <v>270</v>
      </c>
      <c r="D440" s="39">
        <v>5.72</v>
      </c>
      <c r="E440" s="39" t="s">
        <v>332</v>
      </c>
    </row>
    <row r="441" spans="2:5">
      <c r="B441" s="39" t="s">
        <v>291</v>
      </c>
      <c r="C441" s="39" t="s">
        <v>270</v>
      </c>
      <c r="D441" s="39">
        <v>23.63</v>
      </c>
      <c r="E441" s="39" t="s">
        <v>332</v>
      </c>
    </row>
    <row r="442" spans="2:5">
      <c r="B442" s="39" t="s">
        <v>351</v>
      </c>
      <c r="C442" s="39" t="s">
        <v>270</v>
      </c>
      <c r="D442" s="39">
        <v>8.08</v>
      </c>
      <c r="E442" s="39" t="s">
        <v>332</v>
      </c>
    </row>
    <row r="443" spans="2:5">
      <c r="B443" s="39" t="s">
        <v>352</v>
      </c>
      <c r="C443" s="39" t="s">
        <v>270</v>
      </c>
      <c r="D443" s="39">
        <v>5.63</v>
      </c>
      <c r="E443" s="39" t="s">
        <v>332</v>
      </c>
    </row>
    <row r="444" spans="2:5">
      <c r="B444" s="39" t="s">
        <v>269</v>
      </c>
      <c r="C444" s="39" t="s">
        <v>270</v>
      </c>
      <c r="D444" s="39">
        <v>9.39</v>
      </c>
      <c r="E444" s="39" t="s">
        <v>332</v>
      </c>
    </row>
    <row r="445" spans="2:5">
      <c r="B445" s="39" t="s">
        <v>279</v>
      </c>
      <c r="C445" s="39" t="s">
        <v>270</v>
      </c>
      <c r="D445" s="39">
        <v>10.92</v>
      </c>
      <c r="E445" s="39" t="s">
        <v>332</v>
      </c>
    </row>
    <row r="446" spans="2:5">
      <c r="B446" s="39" t="s">
        <v>299</v>
      </c>
      <c r="C446" s="39" t="s">
        <v>270</v>
      </c>
      <c r="D446" s="39">
        <v>10.32</v>
      </c>
      <c r="E446" s="39" t="s">
        <v>332</v>
      </c>
    </row>
    <row r="447" spans="2:5">
      <c r="B447" s="39" t="s">
        <v>352</v>
      </c>
      <c r="C447" s="39" t="s">
        <v>270</v>
      </c>
      <c r="D447" s="39">
        <v>6.4</v>
      </c>
      <c r="E447" s="39" t="s">
        <v>332</v>
      </c>
    </row>
    <row r="448" spans="2:5">
      <c r="B448" s="39" t="s">
        <v>352</v>
      </c>
      <c r="C448" s="39" t="s">
        <v>270</v>
      </c>
      <c r="D448" s="39">
        <v>6.13</v>
      </c>
      <c r="E448" s="39" t="s">
        <v>332</v>
      </c>
    </row>
    <row r="449" spans="2:5">
      <c r="B449" s="39" t="s">
        <v>353</v>
      </c>
      <c r="C449" s="39" t="s">
        <v>270</v>
      </c>
      <c r="D449" s="39">
        <v>13.33</v>
      </c>
      <c r="E449" s="39" t="s">
        <v>332</v>
      </c>
    </row>
    <row r="450" spans="2:5">
      <c r="B450" s="39" t="s">
        <v>279</v>
      </c>
      <c r="C450" s="39" t="s">
        <v>270</v>
      </c>
      <c r="D450" s="39">
        <v>16.149999999999999</v>
      </c>
      <c r="E450" s="39" t="s">
        <v>332</v>
      </c>
    </row>
    <row r="451" spans="2:5">
      <c r="B451" s="39" t="s">
        <v>288</v>
      </c>
      <c r="C451" s="39" t="s">
        <v>270</v>
      </c>
      <c r="D451" s="39">
        <v>8.3699999999999992</v>
      </c>
      <c r="E451" s="39" t="s">
        <v>332</v>
      </c>
    </row>
    <row r="452" spans="2:5">
      <c r="B452" s="39" t="s">
        <v>279</v>
      </c>
      <c r="C452" s="39" t="s">
        <v>270</v>
      </c>
      <c r="D452" s="39">
        <v>11.26</v>
      </c>
      <c r="E452" s="39" t="s">
        <v>332</v>
      </c>
    </row>
    <row r="453" spans="2:5">
      <c r="B453" s="39" t="s">
        <v>290</v>
      </c>
      <c r="C453" s="39" t="s">
        <v>270</v>
      </c>
      <c r="D453" s="39">
        <v>9.58</v>
      </c>
      <c r="E453" s="39" t="s">
        <v>332</v>
      </c>
    </row>
    <row r="454" spans="2:5">
      <c r="B454" s="39" t="s">
        <v>298</v>
      </c>
      <c r="C454" s="39" t="s">
        <v>270</v>
      </c>
      <c r="D454" s="39">
        <v>8.67</v>
      </c>
      <c r="E454" s="39" t="s">
        <v>332</v>
      </c>
    </row>
    <row r="455" spans="2:5">
      <c r="B455" s="39" t="s">
        <v>273</v>
      </c>
      <c r="C455" s="39" t="s">
        <v>270</v>
      </c>
      <c r="D455" s="39">
        <v>7.97</v>
      </c>
      <c r="E455" s="39" t="s">
        <v>332</v>
      </c>
    </row>
    <row r="456" spans="2:5">
      <c r="B456" s="39" t="s">
        <v>307</v>
      </c>
      <c r="C456" s="39" t="s">
        <v>270</v>
      </c>
      <c r="D456" s="39">
        <v>12.38</v>
      </c>
      <c r="E456" s="39" t="s">
        <v>332</v>
      </c>
    </row>
    <row r="457" spans="2:5">
      <c r="B457" s="39" t="s">
        <v>313</v>
      </c>
      <c r="C457" s="39" t="s">
        <v>270</v>
      </c>
      <c r="D457" s="39">
        <v>7.24</v>
      </c>
      <c r="E457" s="39" t="s">
        <v>332</v>
      </c>
    </row>
    <row r="458" spans="2:5">
      <c r="B458" s="39" t="s">
        <v>286</v>
      </c>
      <c r="C458" s="39" t="s">
        <v>270</v>
      </c>
      <c r="D458" s="39">
        <v>10.07</v>
      </c>
      <c r="E458" s="39" t="s">
        <v>332</v>
      </c>
    </row>
    <row r="459" spans="2:5">
      <c r="B459" s="39" t="s">
        <v>298</v>
      </c>
      <c r="C459" s="39" t="s">
        <v>270</v>
      </c>
      <c r="D459" s="39">
        <v>9.11</v>
      </c>
      <c r="E459" s="39" t="s">
        <v>332</v>
      </c>
    </row>
    <row r="460" spans="2:5">
      <c r="B460" s="39" t="s">
        <v>291</v>
      </c>
      <c r="C460" s="39" t="s">
        <v>270</v>
      </c>
      <c r="D460" s="39">
        <v>8.86</v>
      </c>
      <c r="E460" s="39" t="s">
        <v>332</v>
      </c>
    </row>
    <row r="461" spans="2:5">
      <c r="B461" s="39" t="s">
        <v>315</v>
      </c>
      <c r="C461" s="39" t="s">
        <v>270</v>
      </c>
      <c r="D461" s="39">
        <v>13.73</v>
      </c>
      <c r="E461" s="39" t="s">
        <v>332</v>
      </c>
    </row>
    <row r="462" spans="2:5">
      <c r="B462" s="39" t="s">
        <v>280</v>
      </c>
      <c r="C462" s="39" t="s">
        <v>270</v>
      </c>
      <c r="D462" s="39">
        <v>10.15</v>
      </c>
      <c r="E462" s="39" t="s">
        <v>332</v>
      </c>
    </row>
    <row r="463" spans="2:5">
      <c r="B463" s="39" t="s">
        <v>334</v>
      </c>
      <c r="C463" s="39" t="s">
        <v>270</v>
      </c>
      <c r="D463" s="39">
        <v>5.6</v>
      </c>
      <c r="E463" s="39" t="s">
        <v>332</v>
      </c>
    </row>
    <row r="464" spans="2:5">
      <c r="B464" s="39" t="s">
        <v>295</v>
      </c>
      <c r="C464" s="39" t="s">
        <v>270</v>
      </c>
      <c r="D464" s="39">
        <v>13.4</v>
      </c>
      <c r="E464" s="39" t="s">
        <v>332</v>
      </c>
    </row>
    <row r="465" spans="2:5">
      <c r="B465" s="39" t="s">
        <v>303</v>
      </c>
      <c r="C465" s="39" t="s">
        <v>270</v>
      </c>
      <c r="D465" s="39">
        <v>3.54</v>
      </c>
      <c r="E465" s="39" t="s">
        <v>332</v>
      </c>
    </row>
    <row r="466" spans="2:5">
      <c r="B466" s="39" t="s">
        <v>337</v>
      </c>
      <c r="C466" s="39" t="s">
        <v>270</v>
      </c>
      <c r="D466" s="39">
        <v>6.85</v>
      </c>
      <c r="E466" s="39" t="s">
        <v>332</v>
      </c>
    </row>
    <row r="467" spans="2:5">
      <c r="B467" s="39" t="s">
        <v>354</v>
      </c>
      <c r="C467" s="39" t="s">
        <v>270</v>
      </c>
      <c r="D467" s="39">
        <v>8.23</v>
      </c>
      <c r="E467" s="39" t="s">
        <v>332</v>
      </c>
    </row>
    <row r="468" spans="2:5">
      <c r="B468" s="39" t="s">
        <v>355</v>
      </c>
      <c r="C468" s="39" t="s">
        <v>270</v>
      </c>
      <c r="D468" s="39">
        <v>9.25</v>
      </c>
      <c r="E468" s="39" t="s">
        <v>332</v>
      </c>
    </row>
    <row r="469" spans="2:5">
      <c r="B469" s="39" t="s">
        <v>299</v>
      </c>
      <c r="C469" s="39" t="s">
        <v>270</v>
      </c>
      <c r="D469" s="39">
        <v>8.0500000000000007</v>
      </c>
      <c r="E469" s="39" t="s">
        <v>332</v>
      </c>
    </row>
    <row r="470" spans="2:5">
      <c r="B470" s="39" t="s">
        <v>356</v>
      </c>
      <c r="C470" s="39" t="s">
        <v>270</v>
      </c>
      <c r="D470" s="39">
        <v>10.9</v>
      </c>
      <c r="E470" s="39" t="s">
        <v>332</v>
      </c>
    </row>
    <row r="471" spans="2:5">
      <c r="B471" s="39" t="s">
        <v>274</v>
      </c>
      <c r="C471" s="39" t="s">
        <v>270</v>
      </c>
      <c r="D471" s="39">
        <v>11.02</v>
      </c>
      <c r="E471" s="39" t="s">
        <v>332</v>
      </c>
    </row>
    <row r="472" spans="2:5">
      <c r="B472" s="39" t="s">
        <v>269</v>
      </c>
      <c r="C472" s="39" t="s">
        <v>270</v>
      </c>
      <c r="D472" s="39">
        <v>9.4</v>
      </c>
      <c r="E472" s="39" t="s">
        <v>332</v>
      </c>
    </row>
    <row r="473" spans="2:5">
      <c r="B473" s="39" t="s">
        <v>357</v>
      </c>
      <c r="C473" s="39" t="s">
        <v>270</v>
      </c>
      <c r="D473" s="39">
        <v>10.58</v>
      </c>
      <c r="E473" s="39" t="s">
        <v>332</v>
      </c>
    </row>
    <row r="474" spans="2:5">
      <c r="B474" s="39" t="s">
        <v>314</v>
      </c>
      <c r="C474" s="39" t="s">
        <v>270</v>
      </c>
      <c r="D474" s="39">
        <v>10.6</v>
      </c>
      <c r="E474" s="39" t="s">
        <v>332</v>
      </c>
    </row>
    <row r="475" spans="2:5">
      <c r="B475" s="39" t="s">
        <v>269</v>
      </c>
      <c r="C475" s="39" t="s">
        <v>270</v>
      </c>
      <c r="D475" s="39">
        <v>7.02</v>
      </c>
      <c r="E475" s="39" t="s">
        <v>332</v>
      </c>
    </row>
    <row r="476" spans="2:5">
      <c r="B476" s="39" t="s">
        <v>351</v>
      </c>
      <c r="C476" s="39" t="s">
        <v>270</v>
      </c>
      <c r="D476" s="39">
        <v>11.22</v>
      </c>
      <c r="E476" s="39" t="s">
        <v>332</v>
      </c>
    </row>
    <row r="477" spans="2:5">
      <c r="B477" s="39" t="s">
        <v>269</v>
      </c>
      <c r="C477" s="39" t="s">
        <v>270</v>
      </c>
      <c r="D477" s="39">
        <v>13.31</v>
      </c>
      <c r="E477" s="39" t="s">
        <v>332</v>
      </c>
    </row>
    <row r="478" spans="2:5">
      <c r="B478" s="39" t="s">
        <v>275</v>
      </c>
      <c r="C478" s="39" t="s">
        <v>270</v>
      </c>
      <c r="D478" s="39">
        <v>3.89</v>
      </c>
      <c r="E478" s="39" t="s">
        <v>332</v>
      </c>
    </row>
  </sheetData>
  <sortState xmlns:xlrd2="http://schemas.microsoft.com/office/spreadsheetml/2017/richdata2" ref="B3:E478">
    <sortCondition ref="E3:E478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9B1BA-A4BD-436E-9A75-DBB6F7A47236}">
  <dimension ref="B2:H17"/>
  <sheetViews>
    <sheetView workbookViewId="0">
      <selection activeCell="B3" sqref="B3"/>
    </sheetView>
  </sheetViews>
  <sheetFormatPr defaultColWidth="8.625" defaultRowHeight="12.95"/>
  <cols>
    <col min="1" max="2" width="6.125" style="39" customWidth="1"/>
    <col min="3" max="8" width="9.125" style="39" customWidth="1"/>
    <col min="9" max="16384" width="8.625" style="39"/>
  </cols>
  <sheetData>
    <row r="2" spans="2:8" ht="14.1" thickBot="1">
      <c r="B2" s="134" t="s">
        <v>358</v>
      </c>
    </row>
    <row r="3" spans="2:8" ht="15.95" customHeight="1">
      <c r="B3" s="37" t="s">
        <v>359</v>
      </c>
      <c r="C3" s="314" t="s">
        <v>360</v>
      </c>
      <c r="D3" s="312"/>
      <c r="E3" s="315"/>
      <c r="F3" s="311" t="s">
        <v>187</v>
      </c>
      <c r="G3" s="312"/>
      <c r="H3" s="313"/>
    </row>
    <row r="4" spans="2:8">
      <c r="B4" s="37">
        <v>0</v>
      </c>
      <c r="C4" s="100">
        <v>0</v>
      </c>
      <c r="D4" s="200">
        <v>0</v>
      </c>
      <c r="E4" s="236">
        <v>0</v>
      </c>
      <c r="F4" s="233">
        <v>0</v>
      </c>
      <c r="G4" s="200">
        <v>0</v>
      </c>
      <c r="H4" s="101">
        <v>0</v>
      </c>
    </row>
    <row r="5" spans="2:8">
      <c r="B5" s="37">
        <v>1</v>
      </c>
      <c r="C5" s="100">
        <v>0</v>
      </c>
      <c r="D5" s="200">
        <v>0</v>
      </c>
      <c r="E5" s="236">
        <v>0</v>
      </c>
      <c r="F5" s="233">
        <v>0</v>
      </c>
      <c r="G5" s="200">
        <v>0</v>
      </c>
      <c r="H5" s="101">
        <v>0</v>
      </c>
    </row>
    <row r="6" spans="2:8">
      <c r="B6" s="37">
        <v>2</v>
      </c>
      <c r="C6" s="100"/>
      <c r="D6" s="200"/>
      <c r="E6" s="236"/>
      <c r="F6" s="233"/>
      <c r="G6" s="200"/>
      <c r="H6" s="101"/>
    </row>
    <row r="7" spans="2:8">
      <c r="B7" s="37">
        <v>3</v>
      </c>
      <c r="C7" s="100"/>
      <c r="D7" s="200"/>
      <c r="E7" s="236"/>
      <c r="F7" s="233"/>
      <c r="G7" s="200"/>
      <c r="H7" s="101"/>
    </row>
    <row r="8" spans="2:8">
      <c r="B8" s="37">
        <v>4</v>
      </c>
      <c r="C8" s="100">
        <v>1</v>
      </c>
      <c r="D8" s="200">
        <v>6</v>
      </c>
      <c r="E8" s="236">
        <v>4</v>
      </c>
      <c r="F8" s="233">
        <v>7.81</v>
      </c>
      <c r="G8" s="200">
        <v>1.69</v>
      </c>
      <c r="H8" s="101">
        <v>7.81</v>
      </c>
    </row>
    <row r="9" spans="2:8">
      <c r="B9" s="37">
        <v>5</v>
      </c>
      <c r="C9" s="100"/>
      <c r="D9" s="200"/>
      <c r="E9" s="236"/>
      <c r="F9" s="233"/>
      <c r="G9" s="200"/>
      <c r="H9" s="101"/>
    </row>
    <row r="10" spans="2:8">
      <c r="B10" s="37">
        <v>6</v>
      </c>
      <c r="C10" s="100">
        <v>7</v>
      </c>
      <c r="D10" s="200">
        <v>9.3800000000000008</v>
      </c>
      <c r="E10" s="236">
        <v>7</v>
      </c>
      <c r="F10" s="233">
        <v>13.5</v>
      </c>
      <c r="G10" s="200">
        <v>6</v>
      </c>
      <c r="H10" s="101">
        <v>15.75</v>
      </c>
    </row>
    <row r="11" spans="2:8">
      <c r="B11" s="37">
        <v>7</v>
      </c>
      <c r="C11" s="100">
        <v>12.5</v>
      </c>
      <c r="D11" s="200">
        <v>10.94</v>
      </c>
      <c r="E11" s="236">
        <v>10</v>
      </c>
      <c r="F11" s="233">
        <v>18</v>
      </c>
      <c r="G11" s="200">
        <v>15.75</v>
      </c>
      <c r="H11" s="101">
        <v>21.44</v>
      </c>
    </row>
    <row r="12" spans="2:8">
      <c r="B12" s="37">
        <v>8</v>
      </c>
      <c r="C12" s="100">
        <v>20.25</v>
      </c>
      <c r="D12" s="200">
        <v>10.94</v>
      </c>
      <c r="E12" s="236">
        <v>22.5</v>
      </c>
      <c r="F12" s="233">
        <v>18</v>
      </c>
      <c r="G12" s="200">
        <v>24.5</v>
      </c>
      <c r="H12" s="101">
        <v>24.5</v>
      </c>
    </row>
    <row r="13" spans="2:8">
      <c r="B13" s="37">
        <v>9</v>
      </c>
      <c r="C13" s="100"/>
      <c r="D13" s="200"/>
      <c r="E13" s="236"/>
      <c r="F13" s="233"/>
      <c r="G13" s="200"/>
      <c r="H13" s="101"/>
    </row>
    <row r="14" spans="2:8">
      <c r="B14" s="37">
        <v>10</v>
      </c>
      <c r="C14" s="100"/>
      <c r="D14" s="200"/>
      <c r="E14" s="236"/>
      <c r="F14" s="233"/>
      <c r="G14" s="200"/>
      <c r="H14" s="101"/>
    </row>
    <row r="15" spans="2:8">
      <c r="B15" s="37">
        <v>11</v>
      </c>
      <c r="C15" s="100">
        <v>48</v>
      </c>
      <c r="D15" s="200">
        <v>40</v>
      </c>
      <c r="E15" s="236">
        <v>87.5</v>
      </c>
      <c r="F15" s="233">
        <v>50.63</v>
      </c>
      <c r="G15" s="200">
        <v>81.25</v>
      </c>
      <c r="H15" s="101">
        <v>40</v>
      </c>
    </row>
    <row r="16" spans="2:8">
      <c r="B16" s="37">
        <v>12</v>
      </c>
      <c r="C16" s="100"/>
      <c r="D16" s="200"/>
      <c r="E16" s="236"/>
      <c r="F16" s="233"/>
      <c r="G16" s="200"/>
      <c r="H16" s="101"/>
    </row>
    <row r="17" spans="2:8" ht="14.1" thickBot="1">
      <c r="B17" s="37">
        <v>13</v>
      </c>
      <c r="C17" s="104">
        <v>70.88</v>
      </c>
      <c r="D17" s="238">
        <v>68.75</v>
      </c>
      <c r="E17" s="239">
        <v>121</v>
      </c>
      <c r="F17" s="240">
        <v>75</v>
      </c>
      <c r="G17" s="238">
        <v>93.75</v>
      </c>
      <c r="H17" s="105">
        <v>60.75</v>
      </c>
    </row>
  </sheetData>
  <mergeCells count="2">
    <mergeCell ref="F3:H3"/>
    <mergeCell ref="C3:E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A016-945F-487D-A1FC-6CDADE2CD7CF}">
  <dimension ref="B2:K19"/>
  <sheetViews>
    <sheetView workbookViewId="0">
      <selection activeCell="F13" sqref="F13"/>
    </sheetView>
  </sheetViews>
  <sheetFormatPr defaultColWidth="8.625" defaultRowHeight="12.95"/>
  <cols>
    <col min="1" max="2" width="6.125" style="39" customWidth="1"/>
    <col min="3" max="11" width="7.875" style="39" customWidth="1"/>
    <col min="12" max="16384" width="8.625" style="39"/>
  </cols>
  <sheetData>
    <row r="2" spans="2:11" ht="14.1" thickBot="1">
      <c r="B2" s="134" t="s">
        <v>361</v>
      </c>
    </row>
    <row r="3" spans="2:11" ht="15.95" customHeight="1">
      <c r="B3" s="37" t="s">
        <v>359</v>
      </c>
      <c r="C3" s="317" t="s">
        <v>360</v>
      </c>
      <c r="D3" s="317"/>
      <c r="E3" s="317"/>
      <c r="F3" s="318"/>
      <c r="G3" s="316" t="s">
        <v>187</v>
      </c>
      <c r="H3" s="317"/>
      <c r="I3" s="317"/>
      <c r="J3" s="317"/>
      <c r="K3" s="318"/>
    </row>
    <row r="4" spans="2:11">
      <c r="B4" s="37">
        <v>0</v>
      </c>
      <c r="C4" s="200">
        <v>0</v>
      </c>
      <c r="D4" s="200">
        <v>0</v>
      </c>
      <c r="E4" s="200">
        <v>0</v>
      </c>
      <c r="F4" s="236">
        <v>0</v>
      </c>
      <c r="G4" s="233">
        <v>0</v>
      </c>
      <c r="H4" s="200">
        <v>0</v>
      </c>
      <c r="I4" s="200">
        <v>0</v>
      </c>
      <c r="J4" s="200">
        <v>0</v>
      </c>
      <c r="K4" s="236">
        <v>0</v>
      </c>
    </row>
    <row r="5" spans="2:11">
      <c r="B5" s="37">
        <v>1</v>
      </c>
      <c r="C5" s="200"/>
      <c r="D5" s="200"/>
      <c r="E5" s="200"/>
      <c r="F5" s="236"/>
      <c r="G5" s="233"/>
      <c r="H5" s="200"/>
      <c r="I5" s="200"/>
      <c r="J5" s="200"/>
      <c r="K5" s="236"/>
    </row>
    <row r="6" spans="2:11">
      <c r="B6" s="37">
        <v>2</v>
      </c>
      <c r="C6" s="200">
        <v>0</v>
      </c>
      <c r="D6" s="200">
        <v>0</v>
      </c>
      <c r="E6" s="200">
        <v>0</v>
      </c>
      <c r="F6" s="236">
        <v>0</v>
      </c>
      <c r="G6" s="233">
        <v>0</v>
      </c>
      <c r="H6" s="200">
        <v>0</v>
      </c>
      <c r="I6" s="200">
        <v>0</v>
      </c>
      <c r="J6" s="200">
        <v>0</v>
      </c>
      <c r="K6" s="236">
        <v>0</v>
      </c>
    </row>
    <row r="7" spans="2:11">
      <c r="B7" s="37">
        <v>3</v>
      </c>
      <c r="C7" s="200"/>
      <c r="D7" s="200"/>
      <c r="E7" s="200"/>
      <c r="F7" s="236"/>
      <c r="G7" s="233"/>
      <c r="H7" s="200"/>
      <c r="I7" s="200"/>
      <c r="J7" s="200"/>
      <c r="K7" s="236"/>
    </row>
    <row r="8" spans="2:11">
      <c r="B8" s="37">
        <v>4</v>
      </c>
      <c r="C8" s="200"/>
      <c r="D8" s="200"/>
      <c r="E8" s="200"/>
      <c r="F8" s="236"/>
      <c r="G8" s="233"/>
      <c r="H8" s="200"/>
      <c r="I8" s="200"/>
      <c r="J8" s="200"/>
      <c r="K8" s="236"/>
    </row>
    <row r="9" spans="2:11">
      <c r="B9" s="37">
        <v>5</v>
      </c>
      <c r="C9" s="200">
        <v>8</v>
      </c>
      <c r="D9" s="200">
        <v>4</v>
      </c>
      <c r="E9" s="200">
        <v>4</v>
      </c>
      <c r="F9" s="236">
        <v>0.5</v>
      </c>
      <c r="G9" s="233">
        <v>0.5</v>
      </c>
      <c r="H9" s="200">
        <v>0.5</v>
      </c>
      <c r="I9" s="200">
        <v>4</v>
      </c>
      <c r="J9" s="200">
        <v>0.5</v>
      </c>
      <c r="K9" s="236">
        <v>1</v>
      </c>
    </row>
    <row r="10" spans="2:11">
      <c r="B10" s="37">
        <v>6</v>
      </c>
      <c r="C10" s="200"/>
      <c r="D10" s="200"/>
      <c r="E10" s="200"/>
      <c r="F10" s="236"/>
      <c r="G10" s="233"/>
      <c r="H10" s="200"/>
      <c r="I10" s="200"/>
      <c r="J10" s="200"/>
      <c r="K10" s="236"/>
    </row>
    <row r="11" spans="2:11">
      <c r="B11" s="37">
        <v>7</v>
      </c>
      <c r="C11" s="200">
        <v>15.75</v>
      </c>
      <c r="D11" s="200">
        <v>18</v>
      </c>
      <c r="E11" s="200">
        <v>5</v>
      </c>
      <c r="F11" s="236">
        <v>44</v>
      </c>
      <c r="G11" s="233">
        <v>22.5</v>
      </c>
      <c r="H11" s="200">
        <v>22.5</v>
      </c>
      <c r="I11" s="200">
        <v>13.5</v>
      </c>
      <c r="J11" s="200">
        <v>21.44</v>
      </c>
      <c r="K11" s="236">
        <v>15.75</v>
      </c>
    </row>
    <row r="12" spans="2:11">
      <c r="B12" s="37">
        <v>8</v>
      </c>
      <c r="C12" s="200">
        <v>21.44</v>
      </c>
      <c r="D12" s="200">
        <v>40</v>
      </c>
      <c r="E12" s="200">
        <v>7.81</v>
      </c>
      <c r="F12" s="236">
        <v>44</v>
      </c>
      <c r="G12" s="233">
        <v>36.75</v>
      </c>
      <c r="H12" s="200">
        <v>33.69</v>
      </c>
      <c r="I12" s="200">
        <v>24.5</v>
      </c>
      <c r="J12" s="200">
        <v>32</v>
      </c>
      <c r="K12" s="236">
        <v>32</v>
      </c>
    </row>
    <row r="13" spans="2:11">
      <c r="B13" s="37">
        <v>9</v>
      </c>
      <c r="C13" s="200">
        <v>21.44</v>
      </c>
      <c r="D13" s="200">
        <v>40</v>
      </c>
      <c r="E13" s="200">
        <v>7.81</v>
      </c>
      <c r="F13" s="236">
        <v>44</v>
      </c>
      <c r="G13" s="233">
        <v>36.75</v>
      </c>
      <c r="H13" s="200">
        <v>33.69</v>
      </c>
      <c r="I13" s="200">
        <v>24.5</v>
      </c>
      <c r="J13" s="200">
        <v>32</v>
      </c>
      <c r="K13" s="236">
        <v>32</v>
      </c>
    </row>
    <row r="14" spans="2:11">
      <c r="B14" s="37">
        <v>10</v>
      </c>
      <c r="C14" s="200"/>
      <c r="D14" s="200"/>
      <c r="E14" s="200"/>
      <c r="F14" s="236"/>
      <c r="G14" s="233"/>
      <c r="H14" s="200"/>
      <c r="I14" s="200"/>
      <c r="J14" s="200"/>
      <c r="K14" s="236"/>
    </row>
    <row r="15" spans="2:11">
      <c r="B15" s="37">
        <v>11</v>
      </c>
      <c r="C15" s="200"/>
      <c r="D15" s="200"/>
      <c r="E15" s="200"/>
      <c r="F15" s="236"/>
      <c r="G15" s="233"/>
      <c r="H15" s="200"/>
      <c r="I15" s="200"/>
      <c r="J15" s="200"/>
      <c r="K15" s="236"/>
    </row>
    <row r="16" spans="2:11">
      <c r="B16" s="37">
        <v>12</v>
      </c>
      <c r="C16" s="200">
        <v>21.44</v>
      </c>
      <c r="D16" s="200">
        <v>40</v>
      </c>
      <c r="E16" s="200">
        <v>8</v>
      </c>
      <c r="F16" s="236">
        <v>55.69</v>
      </c>
      <c r="G16" s="233">
        <v>36.75</v>
      </c>
      <c r="H16" s="200">
        <v>33.69</v>
      </c>
      <c r="I16" s="200">
        <v>24.5</v>
      </c>
      <c r="J16" s="200">
        <v>18</v>
      </c>
      <c r="K16" s="236">
        <v>32</v>
      </c>
    </row>
    <row r="17" spans="2:11">
      <c r="B17" s="37">
        <v>13</v>
      </c>
      <c r="C17" s="200"/>
      <c r="D17" s="200"/>
      <c r="E17" s="200"/>
      <c r="F17" s="236"/>
      <c r="G17" s="233"/>
      <c r="H17" s="200"/>
      <c r="I17" s="200"/>
      <c r="J17" s="200"/>
      <c r="K17" s="236"/>
    </row>
    <row r="18" spans="2:11">
      <c r="B18" s="37">
        <v>14</v>
      </c>
      <c r="C18" s="200">
        <v>32</v>
      </c>
      <c r="D18" s="200">
        <v>62.5</v>
      </c>
      <c r="E18" s="200">
        <v>18</v>
      </c>
      <c r="F18" s="236">
        <v>62.5</v>
      </c>
      <c r="G18" s="233">
        <v>22.5</v>
      </c>
      <c r="H18" s="200">
        <v>48</v>
      </c>
      <c r="I18" s="200">
        <v>18</v>
      </c>
      <c r="J18" s="200">
        <v>18</v>
      </c>
      <c r="K18" s="236">
        <v>27</v>
      </c>
    </row>
    <row r="19" spans="2:11" ht="14.1" thickBot="1">
      <c r="B19" s="37">
        <v>15</v>
      </c>
      <c r="C19" s="235">
        <v>32</v>
      </c>
      <c r="D19" s="235">
        <v>90</v>
      </c>
      <c r="E19" s="235">
        <v>18</v>
      </c>
      <c r="F19" s="237">
        <v>62.5</v>
      </c>
      <c r="G19" s="234">
        <v>40</v>
      </c>
      <c r="H19" s="235">
        <v>56</v>
      </c>
      <c r="I19" s="235">
        <v>30.63</v>
      </c>
      <c r="J19" s="235">
        <v>40</v>
      </c>
      <c r="K19" s="237">
        <v>44</v>
      </c>
    </row>
  </sheetData>
  <mergeCells count="2">
    <mergeCell ref="G3:K3"/>
    <mergeCell ref="C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3DA25-9B66-41B7-945D-B854BD228617}">
  <dimension ref="B2:K5"/>
  <sheetViews>
    <sheetView workbookViewId="0">
      <selection activeCell="G9" sqref="G9"/>
    </sheetView>
  </sheetViews>
  <sheetFormatPr defaultColWidth="8.625" defaultRowHeight="12.95"/>
  <cols>
    <col min="1" max="16384" width="8.625" style="39"/>
  </cols>
  <sheetData>
    <row r="2" spans="2:11">
      <c r="B2" s="134" t="s">
        <v>362</v>
      </c>
    </row>
    <row r="3" spans="2:11">
      <c r="B3" s="37"/>
      <c r="C3" s="303" t="s">
        <v>360</v>
      </c>
      <c r="D3" s="302"/>
      <c r="E3" s="302"/>
      <c r="F3" s="302"/>
      <c r="G3" s="303" t="s">
        <v>187</v>
      </c>
      <c r="H3" s="302"/>
      <c r="I3" s="302"/>
      <c r="J3" s="302"/>
      <c r="K3" s="304"/>
    </row>
    <row r="4" spans="2:11">
      <c r="B4" s="37" t="s">
        <v>363</v>
      </c>
      <c r="C4" s="142">
        <v>2.52</v>
      </c>
      <c r="D4" s="37">
        <v>0.69</v>
      </c>
      <c r="E4" s="37">
        <v>1.73</v>
      </c>
      <c r="F4" s="37"/>
      <c r="G4" s="142">
        <v>5.04</v>
      </c>
      <c r="H4" s="37">
        <v>3.46</v>
      </c>
      <c r="I4" s="37">
        <v>5.2</v>
      </c>
      <c r="J4" s="37"/>
      <c r="K4" s="143"/>
    </row>
    <row r="5" spans="2:11">
      <c r="B5" s="37" t="s">
        <v>364</v>
      </c>
      <c r="C5" s="113">
        <v>0.26</v>
      </c>
      <c r="D5" s="114">
        <v>1.75</v>
      </c>
      <c r="E5" s="114">
        <v>0.66</v>
      </c>
      <c r="F5" s="114">
        <v>0.38</v>
      </c>
      <c r="G5" s="113">
        <v>0.45</v>
      </c>
      <c r="H5" s="114">
        <v>0.33</v>
      </c>
      <c r="I5" s="114">
        <v>0.35</v>
      </c>
      <c r="J5" s="114">
        <v>0.33</v>
      </c>
      <c r="K5" s="144">
        <v>1.45</v>
      </c>
    </row>
  </sheetData>
  <mergeCells count="2">
    <mergeCell ref="G3:K3"/>
    <mergeCell ref="C3:F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ED5DF-D39A-1D4E-A8FC-B1C6CE652C39}">
  <dimension ref="A1:P55"/>
  <sheetViews>
    <sheetView topLeftCell="A11" workbookViewId="0">
      <selection activeCell="L41" sqref="L41:N44"/>
    </sheetView>
  </sheetViews>
  <sheetFormatPr defaultColWidth="8.875" defaultRowHeight="15.95"/>
  <cols>
    <col min="2" max="2" width="23.875" customWidth="1"/>
    <col min="3" max="3" width="22.5" customWidth="1"/>
    <col min="4" max="4" width="23.375" customWidth="1"/>
    <col min="5" max="5" width="23.5" customWidth="1"/>
    <col min="6" max="6" width="27.5" customWidth="1"/>
    <col min="13" max="13" width="8.375" bestFit="1" customWidth="1"/>
    <col min="14" max="14" width="8" bestFit="1" customWidth="1"/>
    <col min="15" max="15" width="11.375" bestFit="1" customWidth="1"/>
    <col min="16" max="16" width="24" bestFit="1" customWidth="1"/>
  </cols>
  <sheetData>
    <row r="1" spans="1:15" ht="14.25" customHeight="1">
      <c r="A1" s="319" t="s">
        <v>79</v>
      </c>
      <c r="B1" s="1"/>
      <c r="C1" s="2" t="s">
        <v>250</v>
      </c>
      <c r="D1" s="2" t="s">
        <v>365</v>
      </c>
      <c r="E1" s="2" t="s">
        <v>366</v>
      </c>
      <c r="F1" s="3" t="s">
        <v>367</v>
      </c>
    </row>
    <row r="2" spans="1:15">
      <c r="A2" s="320"/>
      <c r="B2" s="322" t="s">
        <v>368</v>
      </c>
      <c r="C2" s="4" t="s">
        <v>369</v>
      </c>
      <c r="D2">
        <v>859498</v>
      </c>
      <c r="E2">
        <v>6210</v>
      </c>
      <c r="F2" s="27">
        <f t="shared" ref="F2:F13" si="0">((E2)/(D2))*1000</f>
        <v>7.2251477024961082</v>
      </c>
    </row>
    <row r="3" spans="1:15">
      <c r="A3" s="320"/>
      <c r="B3" s="323"/>
      <c r="C3" s="7" t="s">
        <v>370</v>
      </c>
      <c r="D3">
        <v>1242875</v>
      </c>
      <c r="E3">
        <v>4207</v>
      </c>
      <c r="F3" s="8">
        <f t="shared" si="0"/>
        <v>3.384893895202655</v>
      </c>
    </row>
    <row r="4" spans="1:15">
      <c r="A4" s="320"/>
      <c r="B4" s="323"/>
      <c r="C4" s="7" t="s">
        <v>371</v>
      </c>
      <c r="D4">
        <v>1015248</v>
      </c>
      <c r="E4">
        <v>6810</v>
      </c>
      <c r="F4" s="28">
        <f t="shared" si="0"/>
        <v>6.7077206751453833</v>
      </c>
      <c r="J4" s="325" t="s">
        <v>372</v>
      </c>
      <c r="K4" s="12" t="s">
        <v>373</v>
      </c>
      <c r="L4">
        <v>237065</v>
      </c>
      <c r="M4">
        <v>3825</v>
      </c>
      <c r="N4" s="28">
        <f>((M4)/(L4))*1000</f>
        <v>16.134815346002149</v>
      </c>
    </row>
    <row r="5" spans="1:15">
      <c r="A5" s="320"/>
      <c r="B5" s="324"/>
      <c r="C5" s="9" t="s">
        <v>374</v>
      </c>
      <c r="D5">
        <v>265696</v>
      </c>
      <c r="E5">
        <v>131</v>
      </c>
      <c r="F5" s="11">
        <f t="shared" si="0"/>
        <v>0.49304468264482715</v>
      </c>
      <c r="G5">
        <f>AVERAGE(F2:F5)</f>
        <v>4.4527017388722445</v>
      </c>
      <c r="J5" s="328"/>
      <c r="K5" s="12" t="s">
        <v>375</v>
      </c>
      <c r="L5">
        <v>698241</v>
      </c>
      <c r="M5">
        <v>2292</v>
      </c>
      <c r="N5" s="8">
        <f>((M5)/(L5))*1000</f>
        <v>3.2825342539323814</v>
      </c>
    </row>
    <row r="6" spans="1:15" ht="15" customHeight="1">
      <c r="A6" s="320"/>
      <c r="B6" s="325" t="s">
        <v>376</v>
      </c>
      <c r="C6" s="12" t="s">
        <v>377</v>
      </c>
      <c r="D6">
        <v>272533</v>
      </c>
      <c r="E6">
        <v>1884</v>
      </c>
      <c r="F6" s="8">
        <f t="shared" si="0"/>
        <v>6.9129243064142694</v>
      </c>
      <c r="J6" s="328"/>
      <c r="K6" s="12" t="s">
        <v>378</v>
      </c>
      <c r="L6">
        <v>745314</v>
      </c>
      <c r="M6">
        <v>3464</v>
      </c>
      <c r="N6" s="8">
        <f>((M6)/(L6))*1000</f>
        <v>4.6477055308232504</v>
      </c>
    </row>
    <row r="7" spans="1:15">
      <c r="A7" s="320"/>
      <c r="B7" s="326"/>
      <c r="C7" s="12" t="s">
        <v>379</v>
      </c>
      <c r="D7">
        <v>151085</v>
      </c>
      <c r="E7">
        <v>1934</v>
      </c>
      <c r="F7" s="8">
        <f t="shared" si="0"/>
        <v>12.800741304563656</v>
      </c>
      <c r="J7" s="329"/>
      <c r="K7" s="13" t="s">
        <v>380</v>
      </c>
      <c r="L7">
        <v>448175</v>
      </c>
      <c r="M7" s="10">
        <v>1533</v>
      </c>
      <c r="N7" s="11">
        <f>((M7)/(L7))*1000</f>
        <v>3.420538852010933</v>
      </c>
    </row>
    <row r="8" spans="1:15">
      <c r="A8" s="320"/>
      <c r="B8" s="326"/>
      <c r="C8" s="12" t="s">
        <v>381</v>
      </c>
      <c r="D8">
        <v>296732</v>
      </c>
      <c r="E8">
        <v>2743</v>
      </c>
      <c r="F8" s="8">
        <f t="shared" si="0"/>
        <v>9.2440316514565328</v>
      </c>
      <c r="K8" s="13" t="s">
        <v>382</v>
      </c>
      <c r="L8">
        <v>729512</v>
      </c>
      <c r="M8" s="10">
        <v>5244</v>
      </c>
      <c r="N8" s="29">
        <f>((M8)/(L8))*1000</f>
        <v>7.1883670179517258</v>
      </c>
      <c r="O8">
        <f>AVERAGE(N4:N8)</f>
        <v>6.9347922001440878</v>
      </c>
    </row>
    <row r="9" spans="1:15">
      <c r="A9" s="320"/>
      <c r="B9" s="327"/>
      <c r="C9" s="13" t="s">
        <v>383</v>
      </c>
      <c r="D9">
        <v>535329</v>
      </c>
      <c r="E9">
        <v>2078</v>
      </c>
      <c r="F9" s="29">
        <f t="shared" si="0"/>
        <v>3.8817250700036801</v>
      </c>
      <c r="G9">
        <f>AVERAGE(F6:F8)</f>
        <v>9.6525657541448187</v>
      </c>
    </row>
    <row r="10" spans="1:15" ht="15" customHeight="1">
      <c r="A10" s="320"/>
      <c r="B10" s="325" t="s">
        <v>384</v>
      </c>
      <c r="C10" s="12" t="s">
        <v>385</v>
      </c>
      <c r="F10" s="8" t="e">
        <f t="shared" si="0"/>
        <v>#DIV/0!</v>
      </c>
    </row>
    <row r="11" spans="1:15">
      <c r="A11" s="320"/>
      <c r="B11" s="328"/>
      <c r="C11" s="12" t="s">
        <v>386</v>
      </c>
      <c r="F11" s="8" t="e">
        <f t="shared" si="0"/>
        <v>#DIV/0!</v>
      </c>
      <c r="J11" s="325" t="s">
        <v>387</v>
      </c>
      <c r="K11" s="12" t="s">
        <v>388</v>
      </c>
      <c r="L11">
        <v>535954</v>
      </c>
      <c r="M11">
        <v>4639</v>
      </c>
      <c r="N11" s="8">
        <f>((M11)/(L11))*1000</f>
        <v>8.6555935770607189</v>
      </c>
    </row>
    <row r="12" spans="1:15">
      <c r="A12" s="320"/>
      <c r="B12" s="328"/>
      <c r="C12" s="12" t="s">
        <v>389</v>
      </c>
      <c r="F12" s="8" t="e">
        <f t="shared" si="0"/>
        <v>#DIV/0!</v>
      </c>
      <c r="J12" s="328"/>
      <c r="K12" s="12" t="s">
        <v>390</v>
      </c>
      <c r="L12">
        <v>478198</v>
      </c>
      <c r="M12">
        <v>1096</v>
      </c>
      <c r="N12" s="28">
        <f>((M12)/(L12))*1000</f>
        <v>2.2919376492582568</v>
      </c>
    </row>
    <row r="13" spans="1:15">
      <c r="A13" s="320"/>
      <c r="B13" s="329"/>
      <c r="C13" s="13" t="s">
        <v>391</v>
      </c>
      <c r="D13" s="10"/>
      <c r="E13" s="10"/>
      <c r="F13" s="11" t="e">
        <f t="shared" si="0"/>
        <v>#DIV/0!</v>
      </c>
      <c r="G13" t="e">
        <f>AVERAGE(F10:F13)</f>
        <v>#DIV/0!</v>
      </c>
      <c r="J13" s="328"/>
      <c r="K13" s="12" t="s">
        <v>392</v>
      </c>
      <c r="L13">
        <v>852197</v>
      </c>
      <c r="M13">
        <v>5150</v>
      </c>
      <c r="N13" s="8">
        <f>((M13)/(L13))*1000</f>
        <v>6.0432036254527999</v>
      </c>
    </row>
    <row r="14" spans="1:15" ht="15" customHeight="1">
      <c r="A14" s="320"/>
      <c r="B14" s="325" t="s">
        <v>393</v>
      </c>
      <c r="C14" s="12" t="s">
        <v>394</v>
      </c>
      <c r="D14">
        <v>963954</v>
      </c>
      <c r="E14">
        <v>3082</v>
      </c>
      <c r="F14" s="8">
        <f>((E14)/(D14))*1000</f>
        <v>3.1972480014606508</v>
      </c>
      <c r="J14" s="329"/>
      <c r="K14" s="13" t="s">
        <v>395</v>
      </c>
      <c r="L14">
        <v>501032</v>
      </c>
      <c r="M14" s="10">
        <v>1623</v>
      </c>
      <c r="N14" s="29">
        <f>((M14)/(L14))*1000</f>
        <v>3.239314055788852</v>
      </c>
    </row>
    <row r="15" spans="1:15">
      <c r="A15" s="320"/>
      <c r="B15" s="328"/>
      <c r="C15" s="12" t="s">
        <v>396</v>
      </c>
      <c r="D15">
        <v>367466</v>
      </c>
      <c r="E15">
        <v>1925</v>
      </c>
      <c r="F15" s="8">
        <f>((E15)/(D15))*1000</f>
        <v>5.2385798958270966</v>
      </c>
    </row>
    <row r="16" spans="1:15">
      <c r="A16" s="320"/>
      <c r="B16" s="328"/>
      <c r="C16" s="12" t="s">
        <v>397</v>
      </c>
      <c r="E16" s="36"/>
      <c r="F16" s="8" t="e">
        <f>((E16)/(D16))*1000</f>
        <v>#DIV/0!</v>
      </c>
      <c r="J16" s="330" t="s">
        <v>398</v>
      </c>
      <c r="K16" s="33" t="s">
        <v>373</v>
      </c>
      <c r="L16">
        <v>237065</v>
      </c>
      <c r="M16" s="5">
        <v>3825</v>
      </c>
      <c r="N16" s="6">
        <f>((M16)/(L16))*1000</f>
        <v>16.134815346002149</v>
      </c>
    </row>
    <row r="17" spans="1:16">
      <c r="A17" s="320"/>
      <c r="B17" s="328"/>
      <c r="C17" s="13" t="s">
        <v>399</v>
      </c>
      <c r="D17" s="10"/>
      <c r="E17" s="10"/>
      <c r="F17" s="11" t="e">
        <f>((E17)/(D17))*1000</f>
        <v>#DIV/0!</v>
      </c>
      <c r="G17" t="e">
        <f>AVERAGE(F14:F17)</f>
        <v>#DIV/0!</v>
      </c>
      <c r="J17" s="331"/>
      <c r="K17" s="32" t="s">
        <v>375</v>
      </c>
      <c r="L17">
        <v>698241</v>
      </c>
      <c r="M17">
        <v>2292</v>
      </c>
      <c r="N17" s="8">
        <f>((M17)/(L17))*1000</f>
        <v>3.2825342539323814</v>
      </c>
    </row>
    <row r="18" spans="1:16" ht="14.45" customHeight="1">
      <c r="A18" s="14"/>
      <c r="B18" s="15"/>
      <c r="C18" s="13"/>
      <c r="D18" s="10"/>
      <c r="E18" s="10"/>
      <c r="F18" s="11"/>
      <c r="J18" s="331"/>
      <c r="K18" s="32" t="s">
        <v>378</v>
      </c>
      <c r="L18">
        <v>745314</v>
      </c>
      <c r="M18">
        <v>3464</v>
      </c>
      <c r="N18" s="8">
        <f>((M18)/(L18))*1000</f>
        <v>4.6477055308232504</v>
      </c>
    </row>
    <row r="19" spans="1:16">
      <c r="A19" s="16"/>
      <c r="B19" s="17"/>
      <c r="J19" s="331"/>
      <c r="K19" s="32" t="s">
        <v>380</v>
      </c>
      <c r="L19">
        <v>448175</v>
      </c>
      <c r="M19">
        <v>1533</v>
      </c>
      <c r="N19" s="8">
        <f>((M19)/(L19))*1000</f>
        <v>3.420538852010933</v>
      </c>
    </row>
    <row r="20" spans="1:16">
      <c r="A20" s="319" t="s">
        <v>400</v>
      </c>
      <c r="B20" s="18"/>
      <c r="C20" s="2" t="s">
        <v>250</v>
      </c>
      <c r="D20" s="2" t="s">
        <v>365</v>
      </c>
      <c r="E20" s="2" t="s">
        <v>366</v>
      </c>
      <c r="F20" s="3" t="s">
        <v>367</v>
      </c>
      <c r="J20" s="34"/>
      <c r="K20" s="35" t="s">
        <v>401</v>
      </c>
      <c r="L20" s="20">
        <v>729512</v>
      </c>
      <c r="M20" s="10">
        <v>5244</v>
      </c>
      <c r="N20" s="11">
        <f>((M20)/(L20))*1000</f>
        <v>7.1883670179517258</v>
      </c>
    </row>
    <row r="21" spans="1:16" ht="15.95" customHeight="1">
      <c r="A21" s="320"/>
      <c r="B21" s="322" t="s">
        <v>129</v>
      </c>
      <c r="C21" s="4" t="s">
        <v>369</v>
      </c>
      <c r="D21" s="5"/>
      <c r="E21" s="19"/>
      <c r="F21" s="6" t="e">
        <f t="shared" ref="F21:F32" si="1">((E21)/(D21))*1000</f>
        <v>#DIV/0!</v>
      </c>
      <c r="K21" s="332" t="s">
        <v>77</v>
      </c>
      <c r="L21" s="30"/>
      <c r="M21" s="31" t="s">
        <v>250</v>
      </c>
      <c r="N21" s="31" t="s">
        <v>365</v>
      </c>
      <c r="O21" s="2" t="s">
        <v>366</v>
      </c>
      <c r="P21" s="3" t="s">
        <v>367</v>
      </c>
    </row>
    <row r="22" spans="1:16">
      <c r="A22" s="320"/>
      <c r="B22" s="323"/>
      <c r="C22" s="7" t="s">
        <v>370</v>
      </c>
      <c r="E22" s="20"/>
      <c r="F22" s="8" t="e">
        <f t="shared" si="1"/>
        <v>#DIV/0!</v>
      </c>
      <c r="K22" s="332"/>
      <c r="L22" s="334" t="s">
        <v>129</v>
      </c>
      <c r="M22" s="21" t="s">
        <v>369</v>
      </c>
      <c r="N22">
        <v>902789</v>
      </c>
      <c r="O22" s="18"/>
      <c r="P22" s="18">
        <f t="shared" ref="P22:P37" si="2">((O22)/(N22))*1000</f>
        <v>0</v>
      </c>
    </row>
    <row r="23" spans="1:16">
      <c r="A23" s="320"/>
      <c r="B23" s="323"/>
      <c r="C23" s="7" t="s">
        <v>371</v>
      </c>
      <c r="E23" s="20"/>
      <c r="F23" s="8" t="e">
        <f t="shared" si="1"/>
        <v>#DIV/0!</v>
      </c>
      <c r="K23" s="332"/>
      <c r="L23" s="335"/>
      <c r="M23" s="21" t="s">
        <v>370</v>
      </c>
      <c r="N23">
        <v>1299724</v>
      </c>
      <c r="O23" s="18"/>
      <c r="P23" s="18">
        <f t="shared" si="2"/>
        <v>0</v>
      </c>
    </row>
    <row r="24" spans="1:16">
      <c r="A24" s="320"/>
      <c r="B24" s="324"/>
      <c r="C24" s="7" t="s">
        <v>374</v>
      </c>
      <c r="E24" s="20"/>
      <c r="F24" s="8" t="e">
        <f t="shared" si="1"/>
        <v>#DIV/0!</v>
      </c>
      <c r="K24" s="332"/>
      <c r="L24" s="335"/>
      <c r="M24" s="21" t="s">
        <v>371</v>
      </c>
      <c r="N24">
        <v>1115249</v>
      </c>
      <c r="O24" s="18"/>
      <c r="P24" s="18">
        <f t="shared" si="2"/>
        <v>0</v>
      </c>
    </row>
    <row r="25" spans="1:16">
      <c r="A25" s="320"/>
      <c r="B25" s="325" t="s">
        <v>402</v>
      </c>
      <c r="C25" s="22" t="s">
        <v>377</v>
      </c>
      <c r="D25" s="5"/>
      <c r="E25" s="19"/>
      <c r="F25" s="6" t="e">
        <f t="shared" si="1"/>
        <v>#DIV/0!</v>
      </c>
      <c r="K25" s="332"/>
      <c r="L25" s="336"/>
      <c r="M25" s="21" t="s">
        <v>374</v>
      </c>
      <c r="N25">
        <v>305094</v>
      </c>
      <c r="O25" s="18"/>
      <c r="P25" s="18">
        <f t="shared" si="2"/>
        <v>0</v>
      </c>
    </row>
    <row r="26" spans="1:16">
      <c r="A26" s="320"/>
      <c r="B26" s="326"/>
      <c r="C26" s="12" t="s">
        <v>379</v>
      </c>
      <c r="E26" s="20"/>
      <c r="F26" s="8" t="e">
        <f t="shared" si="1"/>
        <v>#DIV/0!</v>
      </c>
      <c r="K26" s="332"/>
      <c r="L26" s="337" t="s">
        <v>402</v>
      </c>
      <c r="M26" s="23" t="s">
        <v>377</v>
      </c>
      <c r="N26">
        <v>378199</v>
      </c>
      <c r="O26" s="18"/>
      <c r="P26" s="18">
        <f t="shared" si="2"/>
        <v>0</v>
      </c>
    </row>
    <row r="27" spans="1:16">
      <c r="A27" s="320"/>
      <c r="B27" s="326"/>
      <c r="C27" s="12" t="s">
        <v>381</v>
      </c>
      <c r="E27" s="20"/>
      <c r="F27" s="8" t="e">
        <f t="shared" si="1"/>
        <v>#DIV/0!</v>
      </c>
      <c r="K27" s="332"/>
      <c r="L27" s="338"/>
      <c r="M27" s="23" t="s">
        <v>379</v>
      </c>
      <c r="N27">
        <v>170415</v>
      </c>
      <c r="O27" s="18"/>
      <c r="P27" s="18">
        <f t="shared" si="2"/>
        <v>0</v>
      </c>
    </row>
    <row r="28" spans="1:16">
      <c r="A28" s="320"/>
      <c r="B28" s="327"/>
      <c r="C28" s="12" t="s">
        <v>383</v>
      </c>
      <c r="E28" s="20"/>
      <c r="F28" s="8" t="e">
        <f t="shared" si="1"/>
        <v>#DIV/0!</v>
      </c>
      <c r="K28" s="332"/>
      <c r="L28" s="338"/>
      <c r="M28" s="23" t="s">
        <v>381</v>
      </c>
      <c r="N28">
        <v>371909</v>
      </c>
      <c r="O28" s="18"/>
      <c r="P28" s="18">
        <f t="shared" si="2"/>
        <v>0</v>
      </c>
    </row>
    <row r="29" spans="1:16">
      <c r="A29" s="320"/>
      <c r="B29" s="325" t="s">
        <v>384</v>
      </c>
      <c r="C29" s="22" t="s">
        <v>385</v>
      </c>
      <c r="D29" s="5"/>
      <c r="E29" s="19"/>
      <c r="F29" s="6" t="e">
        <f t="shared" si="1"/>
        <v>#DIV/0!</v>
      </c>
      <c r="K29" s="332"/>
      <c r="L29" s="339"/>
      <c r="M29" s="23" t="s">
        <v>383</v>
      </c>
      <c r="N29">
        <v>609767</v>
      </c>
      <c r="O29" s="18"/>
      <c r="P29" s="18">
        <f t="shared" si="2"/>
        <v>0</v>
      </c>
    </row>
    <row r="30" spans="1:16">
      <c r="A30" s="320"/>
      <c r="B30" s="328"/>
      <c r="C30" s="12" t="s">
        <v>386</v>
      </c>
      <c r="E30" s="20"/>
      <c r="F30" s="8" t="e">
        <f t="shared" si="1"/>
        <v>#DIV/0!</v>
      </c>
      <c r="K30" s="332"/>
      <c r="L30" s="337" t="s">
        <v>384</v>
      </c>
      <c r="M30" s="23" t="s">
        <v>385</v>
      </c>
      <c r="N30">
        <v>554071</v>
      </c>
      <c r="O30" s="18"/>
      <c r="P30" s="18">
        <f t="shared" si="2"/>
        <v>0</v>
      </c>
    </row>
    <row r="31" spans="1:16">
      <c r="A31" s="320"/>
      <c r="B31" s="328"/>
      <c r="C31" s="12" t="s">
        <v>389</v>
      </c>
      <c r="E31" s="20"/>
      <c r="F31" s="8" t="e">
        <f t="shared" si="1"/>
        <v>#DIV/0!</v>
      </c>
      <c r="K31" s="332"/>
      <c r="L31" s="338"/>
      <c r="M31" s="23" t="s">
        <v>386</v>
      </c>
      <c r="N31">
        <v>761091</v>
      </c>
      <c r="O31" s="18"/>
      <c r="P31" s="18">
        <f t="shared" si="2"/>
        <v>0</v>
      </c>
    </row>
    <row r="32" spans="1:16">
      <c r="A32" s="320"/>
      <c r="B32" s="329"/>
      <c r="C32" s="12" t="s">
        <v>391</v>
      </c>
      <c r="E32" s="20"/>
      <c r="F32" s="8" t="e">
        <f t="shared" si="1"/>
        <v>#DIV/0!</v>
      </c>
      <c r="K32" s="332"/>
      <c r="L32" s="338"/>
      <c r="M32" s="23" t="s">
        <v>389</v>
      </c>
      <c r="N32">
        <v>249202</v>
      </c>
      <c r="O32" s="18"/>
      <c r="P32" s="18">
        <f t="shared" si="2"/>
        <v>0</v>
      </c>
    </row>
    <row r="33" spans="1:16">
      <c r="A33" s="320"/>
      <c r="B33" s="325" t="s">
        <v>393</v>
      </c>
      <c r="C33" s="22" t="s">
        <v>394</v>
      </c>
      <c r="D33" s="5"/>
      <c r="E33" s="19"/>
      <c r="F33" s="6" t="e">
        <f>((E33)/(D33))*1000</f>
        <v>#DIV/0!</v>
      </c>
      <c r="K33" s="332"/>
      <c r="L33" s="339"/>
      <c r="M33" s="23" t="s">
        <v>391</v>
      </c>
      <c r="N33">
        <v>605648</v>
      </c>
      <c r="O33" s="18"/>
      <c r="P33" s="18">
        <f t="shared" si="2"/>
        <v>0</v>
      </c>
    </row>
    <row r="34" spans="1:16" ht="15.95" customHeight="1">
      <c r="A34" s="320"/>
      <c r="B34" s="328"/>
      <c r="C34" s="12" t="s">
        <v>396</v>
      </c>
      <c r="E34" s="20"/>
      <c r="F34" s="8" t="e">
        <f>((E34)/(D34))*1000</f>
        <v>#DIV/0!</v>
      </c>
      <c r="K34" s="332"/>
      <c r="L34" s="337" t="s">
        <v>393</v>
      </c>
      <c r="M34" s="23" t="s">
        <v>394</v>
      </c>
      <c r="N34">
        <v>1064024</v>
      </c>
      <c r="O34" s="18"/>
      <c r="P34" s="18">
        <f t="shared" si="2"/>
        <v>0</v>
      </c>
    </row>
    <row r="35" spans="1:16">
      <c r="A35" s="320"/>
      <c r="B35" s="328"/>
      <c r="C35" s="12" t="s">
        <v>397</v>
      </c>
      <c r="E35" s="20"/>
      <c r="F35" s="8" t="e">
        <f>((E35)/(D35))*1000</f>
        <v>#DIV/0!</v>
      </c>
      <c r="K35" s="332"/>
      <c r="L35" s="338"/>
      <c r="M35" s="23" t="s">
        <v>396</v>
      </c>
      <c r="N35">
        <v>417308</v>
      </c>
      <c r="O35" s="18"/>
      <c r="P35" s="18">
        <f t="shared" si="2"/>
        <v>0</v>
      </c>
    </row>
    <row r="36" spans="1:16">
      <c r="A36" s="321"/>
      <c r="B36" s="329"/>
      <c r="C36" s="13" t="s">
        <v>399</v>
      </c>
      <c r="D36" s="10"/>
      <c r="E36" s="24"/>
      <c r="F36" s="11" t="e">
        <f>((E36)/(D36))*1000</f>
        <v>#DIV/0!</v>
      </c>
      <c r="K36" s="332"/>
      <c r="L36" s="338"/>
      <c r="M36" s="23" t="s">
        <v>397</v>
      </c>
      <c r="N36">
        <v>1498935</v>
      </c>
      <c r="O36">
        <v>5102</v>
      </c>
      <c r="P36" s="18">
        <f t="shared" si="2"/>
        <v>3.4037499958303727</v>
      </c>
    </row>
    <row r="37" spans="1:16">
      <c r="E37" s="20"/>
      <c r="F37" s="8"/>
      <c r="K37" s="333"/>
      <c r="L37" s="339"/>
      <c r="M37" s="23" t="s">
        <v>399</v>
      </c>
      <c r="N37" s="25">
        <v>793707</v>
      </c>
      <c r="O37" s="18"/>
      <c r="P37" s="18">
        <f t="shared" si="2"/>
        <v>0</v>
      </c>
    </row>
    <row r="39" spans="1:16">
      <c r="A39" s="319" t="s">
        <v>78</v>
      </c>
      <c r="B39" s="18"/>
      <c r="C39" s="2" t="s">
        <v>250</v>
      </c>
      <c r="D39" s="2" t="s">
        <v>365</v>
      </c>
      <c r="E39" s="2" t="s">
        <v>366</v>
      </c>
      <c r="F39" s="3" t="s">
        <v>367</v>
      </c>
    </row>
    <row r="40" spans="1:16">
      <c r="A40" s="320"/>
      <c r="B40" s="322" t="s">
        <v>129</v>
      </c>
      <c r="C40" s="4" t="s">
        <v>369</v>
      </c>
      <c r="D40" s="5"/>
      <c r="E40" s="5"/>
      <c r="F40" s="6" t="e">
        <f t="shared" ref="F40:F51" si="3">((E40)/(D40))*1000</f>
        <v>#DIV/0!</v>
      </c>
    </row>
    <row r="41" spans="1:16">
      <c r="A41" s="320"/>
      <c r="B41" s="323"/>
      <c r="C41" s="7" t="s">
        <v>370</v>
      </c>
      <c r="F41" s="8" t="e">
        <f t="shared" si="3"/>
        <v>#DIV/0!</v>
      </c>
      <c r="J41" s="325" t="s">
        <v>368</v>
      </c>
      <c r="K41" s="12" t="s">
        <v>403</v>
      </c>
      <c r="L41">
        <v>1307524</v>
      </c>
      <c r="M41">
        <v>12327</v>
      </c>
      <c r="N41" s="28">
        <f>((M41)/(L41))*1000</f>
        <v>9.4277428177226579</v>
      </c>
    </row>
    <row r="42" spans="1:16">
      <c r="A42" s="320"/>
      <c r="B42" s="323"/>
      <c r="C42" s="7" t="s">
        <v>371</v>
      </c>
      <c r="F42" s="8" t="e">
        <f t="shared" si="3"/>
        <v>#DIV/0!</v>
      </c>
      <c r="J42" s="328"/>
      <c r="K42" s="12" t="s">
        <v>404</v>
      </c>
      <c r="L42" s="20">
        <v>737514</v>
      </c>
      <c r="M42">
        <v>434</v>
      </c>
      <c r="N42" s="8">
        <f>((M42)/(L42))*1000</f>
        <v>0.58846340544043918</v>
      </c>
    </row>
    <row r="43" spans="1:16">
      <c r="A43" s="320"/>
      <c r="B43" s="324"/>
      <c r="C43" s="7" t="s">
        <v>374</v>
      </c>
      <c r="F43" s="8" t="e">
        <f t="shared" si="3"/>
        <v>#DIV/0!</v>
      </c>
      <c r="J43" s="328"/>
      <c r="K43" s="12" t="s">
        <v>405</v>
      </c>
      <c r="L43" s="20">
        <v>1142228</v>
      </c>
      <c r="M43">
        <v>2874</v>
      </c>
      <c r="N43" s="8">
        <f>((M43)/(L43))*1000</f>
        <v>2.5161351323903807</v>
      </c>
    </row>
    <row r="44" spans="1:16">
      <c r="A44" s="320"/>
      <c r="B44" s="325" t="s">
        <v>402</v>
      </c>
      <c r="C44" s="22" t="s">
        <v>377</v>
      </c>
      <c r="D44" s="5"/>
      <c r="E44" s="26"/>
      <c r="F44" s="6" t="e">
        <f t="shared" si="3"/>
        <v>#DIV/0!</v>
      </c>
      <c r="J44" s="329"/>
      <c r="K44" s="13" t="s">
        <v>406</v>
      </c>
      <c r="L44" s="20">
        <v>1243228</v>
      </c>
      <c r="M44" s="10">
        <v>478</v>
      </c>
      <c r="N44" s="11">
        <f>((M44)/(L44))*1000</f>
        <v>0.38448297496517131</v>
      </c>
    </row>
    <row r="45" spans="1:16">
      <c r="A45" s="320"/>
      <c r="B45" s="326"/>
      <c r="C45" s="12" t="s">
        <v>379</v>
      </c>
      <c r="F45" s="8" t="e">
        <f t="shared" si="3"/>
        <v>#DIV/0!</v>
      </c>
      <c r="K45" s="13"/>
      <c r="M45" s="10"/>
      <c r="N45" s="11" t="e">
        <f>((M45)/(L45))*1000</f>
        <v>#DIV/0!</v>
      </c>
      <c r="O45" t="e">
        <f>AVERAGE(N41:N45)</f>
        <v>#DIV/0!</v>
      </c>
    </row>
    <row r="46" spans="1:16">
      <c r="A46" s="320"/>
      <c r="B46" s="326"/>
      <c r="C46" s="12" t="s">
        <v>381</v>
      </c>
      <c r="F46" s="8" t="e">
        <f t="shared" si="3"/>
        <v>#DIV/0!</v>
      </c>
    </row>
    <row r="47" spans="1:16">
      <c r="A47" s="320"/>
      <c r="B47" s="327"/>
      <c r="C47" s="12" t="s">
        <v>383</v>
      </c>
      <c r="F47" s="8" t="e">
        <f t="shared" si="3"/>
        <v>#DIV/0!</v>
      </c>
    </row>
    <row r="48" spans="1:16">
      <c r="A48" s="320"/>
      <c r="B48" s="325" t="s">
        <v>384</v>
      </c>
      <c r="C48" s="22" t="s">
        <v>385</v>
      </c>
      <c r="D48" s="5"/>
      <c r="E48" s="5"/>
      <c r="F48" s="6" t="e">
        <f t="shared" si="3"/>
        <v>#DIV/0!</v>
      </c>
    </row>
    <row r="49" spans="1:6">
      <c r="A49" s="320"/>
      <c r="B49" s="328"/>
      <c r="C49" s="12" t="s">
        <v>386</v>
      </c>
      <c r="F49" s="8" t="e">
        <f t="shared" si="3"/>
        <v>#DIV/0!</v>
      </c>
    </row>
    <row r="50" spans="1:6">
      <c r="A50" s="320"/>
      <c r="B50" s="328"/>
      <c r="C50" s="12" t="s">
        <v>389</v>
      </c>
      <c r="F50" s="8" t="e">
        <f t="shared" si="3"/>
        <v>#DIV/0!</v>
      </c>
    </row>
    <row r="51" spans="1:6">
      <c r="A51" s="320"/>
      <c r="B51" s="329"/>
      <c r="C51" s="12" t="s">
        <v>391</v>
      </c>
      <c r="F51" s="8" t="e">
        <f t="shared" si="3"/>
        <v>#DIV/0!</v>
      </c>
    </row>
    <row r="52" spans="1:6">
      <c r="A52" s="320"/>
      <c r="B52" s="325" t="s">
        <v>393</v>
      </c>
      <c r="C52" s="22" t="s">
        <v>394</v>
      </c>
      <c r="D52" s="5"/>
      <c r="E52" s="5"/>
      <c r="F52" s="6" t="e">
        <f>((E52)/(D52))*1000</f>
        <v>#DIV/0!</v>
      </c>
    </row>
    <row r="53" spans="1:6">
      <c r="A53" s="320"/>
      <c r="B53" s="328"/>
      <c r="C53" s="12" t="s">
        <v>396</v>
      </c>
      <c r="F53" s="8" t="e">
        <f>((E53)/(D53))*1000</f>
        <v>#DIV/0!</v>
      </c>
    </row>
    <row r="54" spans="1:6">
      <c r="A54" s="320"/>
      <c r="B54" s="328"/>
      <c r="C54" s="12" t="s">
        <v>397</v>
      </c>
      <c r="F54" s="8" t="e">
        <f>((E54)/(D54))*1000</f>
        <v>#DIV/0!</v>
      </c>
    </row>
    <row r="55" spans="1:6">
      <c r="A55" s="321"/>
      <c r="B55" s="329"/>
      <c r="C55" s="13" t="s">
        <v>399</v>
      </c>
      <c r="D55" s="10"/>
      <c r="E55" s="10"/>
      <c r="F55" s="11" t="e">
        <f>((E55)/(D55))*1000</f>
        <v>#DIV/0!</v>
      </c>
    </row>
  </sheetData>
  <mergeCells count="24">
    <mergeCell ref="A20:A36"/>
    <mergeCell ref="B21:B24"/>
    <mergeCell ref="A1:A17"/>
    <mergeCell ref="B2:B5"/>
    <mergeCell ref="B6:B9"/>
    <mergeCell ref="B10:B13"/>
    <mergeCell ref="B14:B17"/>
    <mergeCell ref="L22:L25"/>
    <mergeCell ref="B25:B28"/>
    <mergeCell ref="L26:L29"/>
    <mergeCell ref="B29:B32"/>
    <mergeCell ref="L30:L33"/>
    <mergeCell ref="B33:B36"/>
    <mergeCell ref="L34:L37"/>
    <mergeCell ref="J4:J7"/>
    <mergeCell ref="J11:J14"/>
    <mergeCell ref="J16:J19"/>
    <mergeCell ref="J41:J44"/>
    <mergeCell ref="K21:K37"/>
    <mergeCell ref="A39:A55"/>
    <mergeCell ref="B40:B43"/>
    <mergeCell ref="B44:B47"/>
    <mergeCell ref="B48:B51"/>
    <mergeCell ref="B52:B55"/>
  </mergeCells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50942-5E26-494F-83F3-BAD7B5545281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859498</v>
      </c>
    </row>
    <row r="3" spans="1:2">
      <c r="A3" t="s">
        <v>409</v>
      </c>
      <c r="B3">
        <v>9386</v>
      </c>
    </row>
    <row r="4" spans="1:2">
      <c r="A4" t="s">
        <v>410</v>
      </c>
      <c r="B4">
        <v>603</v>
      </c>
    </row>
    <row r="5" spans="1:2">
      <c r="A5" t="s">
        <v>411</v>
      </c>
      <c r="B5">
        <v>116</v>
      </c>
    </row>
    <row r="6" spans="1:2">
      <c r="A6" t="s">
        <v>412</v>
      </c>
      <c r="B6">
        <v>111</v>
      </c>
    </row>
    <row r="7" spans="1:2">
      <c r="A7" t="s">
        <v>413</v>
      </c>
      <c r="B7">
        <v>0</v>
      </c>
    </row>
    <row r="8" spans="1:2">
      <c r="A8" t="s">
        <v>414</v>
      </c>
      <c r="B8">
        <v>5</v>
      </c>
    </row>
    <row r="9" spans="1:2">
      <c r="A9" t="s">
        <v>415</v>
      </c>
      <c r="B9">
        <v>134</v>
      </c>
    </row>
    <row r="10" spans="1:2">
      <c r="A10" t="s">
        <v>416</v>
      </c>
      <c r="B10">
        <v>759</v>
      </c>
    </row>
    <row r="11" spans="1:2">
      <c r="A11" t="s">
        <v>417</v>
      </c>
      <c r="B11">
        <v>6210</v>
      </c>
    </row>
    <row r="12" spans="1:2">
      <c r="A12" t="s">
        <v>418</v>
      </c>
      <c r="B12">
        <v>5172</v>
      </c>
    </row>
    <row r="13" spans="1:2">
      <c r="A13" t="s">
        <v>419</v>
      </c>
      <c r="B13">
        <v>0</v>
      </c>
    </row>
    <row r="14" spans="1:2">
      <c r="A14" t="s">
        <v>420</v>
      </c>
      <c r="B14">
        <v>1038</v>
      </c>
    </row>
    <row r="15" spans="1:2">
      <c r="A15" t="s">
        <v>421</v>
      </c>
      <c r="B15">
        <v>2499</v>
      </c>
    </row>
    <row r="16" spans="1:2">
      <c r="A16" t="s">
        <v>422</v>
      </c>
      <c r="B16">
        <v>2498</v>
      </c>
    </row>
    <row r="17" spans="1:2">
      <c r="A17" t="s">
        <v>423</v>
      </c>
      <c r="B17">
        <v>1</v>
      </c>
    </row>
    <row r="18" spans="1:2">
      <c r="A18" t="s">
        <v>424</v>
      </c>
      <c r="B18">
        <v>0</v>
      </c>
    </row>
    <row r="19" spans="1:2">
      <c r="A19" t="s">
        <v>425</v>
      </c>
      <c r="B19">
        <v>840793</v>
      </c>
    </row>
    <row r="20" spans="1:2">
      <c r="A20" t="s">
        <v>426</v>
      </c>
      <c r="B20">
        <v>9386</v>
      </c>
    </row>
    <row r="21" spans="1:2">
      <c r="A21" t="s">
        <v>427</v>
      </c>
      <c r="B21">
        <v>603</v>
      </c>
    </row>
    <row r="22" spans="1:2">
      <c r="A22" t="s">
        <v>428</v>
      </c>
      <c r="B22">
        <v>88</v>
      </c>
    </row>
    <row r="23" spans="1:2">
      <c r="A23" t="s">
        <v>429</v>
      </c>
      <c r="B23">
        <v>134</v>
      </c>
    </row>
    <row r="24" spans="1:2">
      <c r="A24" t="s">
        <v>430</v>
      </c>
      <c r="B24">
        <v>4891</v>
      </c>
    </row>
    <row r="25" spans="1:2">
      <c r="A25" t="s">
        <v>431</v>
      </c>
      <c r="B25">
        <v>2446</v>
      </c>
    </row>
    <row r="26" spans="1:2">
      <c r="A26" t="s">
        <v>432</v>
      </c>
      <c r="B26">
        <v>842645</v>
      </c>
    </row>
    <row r="27" spans="1:2">
      <c r="A27" t="s">
        <v>433</v>
      </c>
      <c r="B27">
        <v>0</v>
      </c>
    </row>
    <row r="28" spans="1:2">
      <c r="A28" t="s">
        <v>434</v>
      </c>
      <c r="B28">
        <v>44</v>
      </c>
    </row>
    <row r="29" spans="1:2">
      <c r="A29" t="s">
        <v>435</v>
      </c>
      <c r="B29">
        <v>39</v>
      </c>
    </row>
    <row r="30" spans="1:2">
      <c r="A30" t="s">
        <v>436</v>
      </c>
      <c r="B30">
        <v>0</v>
      </c>
    </row>
    <row r="31" spans="1:2">
      <c r="A31" t="s">
        <v>437</v>
      </c>
      <c r="B31">
        <v>5</v>
      </c>
    </row>
    <row r="32" spans="1:2">
      <c r="A32" t="s">
        <v>438</v>
      </c>
      <c r="B32">
        <v>759</v>
      </c>
    </row>
    <row r="33" spans="1:2">
      <c r="A33" t="s">
        <v>439</v>
      </c>
      <c r="B33">
        <v>4406</v>
      </c>
    </row>
    <row r="34" spans="1:2">
      <c r="A34" t="s">
        <v>440</v>
      </c>
      <c r="B34">
        <v>3368</v>
      </c>
    </row>
    <row r="35" spans="1:2">
      <c r="A35" t="s">
        <v>441</v>
      </c>
      <c r="B35">
        <v>0</v>
      </c>
    </row>
    <row r="36" spans="1:2">
      <c r="A36" t="s">
        <v>442</v>
      </c>
      <c r="B36">
        <v>1038</v>
      </c>
    </row>
    <row r="37" spans="1:2">
      <c r="A37" t="s">
        <v>443</v>
      </c>
      <c r="B37">
        <v>212</v>
      </c>
    </row>
    <row r="38" spans="1:2">
      <c r="A38" t="s">
        <v>444</v>
      </c>
      <c r="B38">
        <v>211</v>
      </c>
    </row>
    <row r="39" spans="1:2">
      <c r="A39" t="s">
        <v>445</v>
      </c>
      <c r="B39">
        <v>1</v>
      </c>
    </row>
    <row r="40" spans="1:2">
      <c r="A40" t="s">
        <v>446</v>
      </c>
      <c r="B40">
        <v>0</v>
      </c>
    </row>
    <row r="41" spans="1:2">
      <c r="A41" t="s">
        <v>447</v>
      </c>
      <c r="B41">
        <v>854122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859498</v>
      </c>
    </row>
    <row r="47" spans="1:2">
      <c r="A47" t="s">
        <v>453</v>
      </c>
      <c r="B47">
        <v>1.092033</v>
      </c>
    </row>
    <row r="48" spans="1:2">
      <c r="A48" t="s">
        <v>454</v>
      </c>
      <c r="B48">
        <v>7.0156999999999997E-2</v>
      </c>
    </row>
    <row r="49" spans="1:2">
      <c r="A49" t="s">
        <v>455</v>
      </c>
      <c r="B49">
        <v>1.3495999999999999E-2</v>
      </c>
    </row>
    <row r="50" spans="1:2">
      <c r="A50" t="s">
        <v>456</v>
      </c>
      <c r="B50">
        <v>1.2914999999999999E-2</v>
      </c>
    </row>
    <row r="51" spans="1:2">
      <c r="A51" t="s">
        <v>457</v>
      </c>
      <c r="B51">
        <v>0</v>
      </c>
    </row>
    <row r="52" spans="1:2">
      <c r="A52" t="s">
        <v>458</v>
      </c>
      <c r="B52">
        <v>5.8200000000000005E-4</v>
      </c>
    </row>
    <row r="53" spans="1:2">
      <c r="A53" t="s">
        <v>459</v>
      </c>
      <c r="B53">
        <v>1.559E-2</v>
      </c>
    </row>
    <row r="54" spans="1:2">
      <c r="A54" t="s">
        <v>460</v>
      </c>
      <c r="B54">
        <v>8.8306999999999997E-2</v>
      </c>
    </row>
    <row r="55" spans="1:2">
      <c r="A55" t="s">
        <v>461</v>
      </c>
      <c r="B55">
        <v>0.72251500000000002</v>
      </c>
    </row>
    <row r="56" spans="1:2">
      <c r="A56" t="s">
        <v>462</v>
      </c>
      <c r="B56">
        <v>0.60174700000000003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.120768</v>
      </c>
    </row>
    <row r="59" spans="1:2">
      <c r="A59" t="s">
        <v>465</v>
      </c>
      <c r="B59">
        <v>0.29075099999999998</v>
      </c>
    </row>
    <row r="60" spans="1:2">
      <c r="A60" t="s">
        <v>466</v>
      </c>
      <c r="B60">
        <v>0.29063499999999998</v>
      </c>
    </row>
    <row r="61" spans="1:2">
      <c r="A61" t="s">
        <v>467</v>
      </c>
      <c r="B61">
        <v>1.16E-4</v>
      </c>
    </row>
    <row r="62" spans="1:2">
      <c r="A62" t="s">
        <v>468</v>
      </c>
      <c r="B62">
        <v>0</v>
      </c>
    </row>
    <row r="63" spans="1:2">
      <c r="A63" t="s">
        <v>469</v>
      </c>
      <c r="B63">
        <v>1.092033</v>
      </c>
    </row>
    <row r="64" spans="1:2">
      <c r="A64" t="s">
        <v>470</v>
      </c>
      <c r="B64">
        <v>7.0156999999999997E-2</v>
      </c>
    </row>
    <row r="65" spans="1:2">
      <c r="A65" t="s">
        <v>471</v>
      </c>
      <c r="B65">
        <v>1.0239E-2</v>
      </c>
    </row>
    <row r="66" spans="1:2">
      <c r="A66" t="s">
        <v>472</v>
      </c>
      <c r="B66">
        <v>1.559E-2</v>
      </c>
    </row>
    <row r="67" spans="1:2">
      <c r="A67" t="s">
        <v>473</v>
      </c>
      <c r="B67">
        <v>0.56905300000000003</v>
      </c>
    </row>
    <row r="68" spans="1:2">
      <c r="A68" t="s">
        <v>474</v>
      </c>
      <c r="B68">
        <v>0.28458499999999998</v>
      </c>
    </row>
    <row r="69" spans="1:2">
      <c r="A69" t="s">
        <v>475</v>
      </c>
      <c r="B69">
        <v>0</v>
      </c>
    </row>
    <row r="70" spans="1:2">
      <c r="A70" t="s">
        <v>476</v>
      </c>
      <c r="B70">
        <v>5.1190000000000003E-3</v>
      </c>
    </row>
    <row r="71" spans="1:2">
      <c r="A71" t="s">
        <v>477</v>
      </c>
      <c r="B71">
        <v>4.5380000000000004E-3</v>
      </c>
    </row>
    <row r="72" spans="1:2">
      <c r="A72" t="s">
        <v>478</v>
      </c>
      <c r="B72">
        <v>0</v>
      </c>
    </row>
    <row r="73" spans="1:2">
      <c r="A73" t="s">
        <v>479</v>
      </c>
      <c r="B73">
        <v>5.8200000000000005E-4</v>
      </c>
    </row>
    <row r="74" spans="1:2">
      <c r="A74" t="s">
        <v>480</v>
      </c>
      <c r="B74">
        <v>8.8306999999999997E-2</v>
      </c>
    </row>
    <row r="75" spans="1:2">
      <c r="A75" t="s">
        <v>481</v>
      </c>
      <c r="B75">
        <v>0.512625</v>
      </c>
    </row>
    <row r="76" spans="1:2">
      <c r="A76" t="s">
        <v>482</v>
      </c>
      <c r="B76">
        <v>0.39185700000000001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.120768</v>
      </c>
    </row>
    <row r="79" spans="1:2">
      <c r="A79" t="s">
        <v>485</v>
      </c>
      <c r="B79">
        <v>2.4666E-2</v>
      </c>
    </row>
    <row r="80" spans="1:2">
      <c r="A80" t="s">
        <v>486</v>
      </c>
      <c r="B80">
        <v>2.4549000000000001E-2</v>
      </c>
    </row>
    <row r="81" spans="1:2">
      <c r="A81" t="s">
        <v>487</v>
      </c>
      <c r="B81">
        <v>1.16E-4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1.4659999999999999E-2</v>
      </c>
    </row>
    <row r="88" spans="1:2">
      <c r="A88" t="s">
        <v>494</v>
      </c>
      <c r="B88">
        <v>0.96405099999999999</v>
      </c>
    </row>
    <row r="89" spans="1:2">
      <c r="A89" t="s">
        <v>495</v>
      </c>
      <c r="B89">
        <v>0.29086699999999999</v>
      </c>
    </row>
    <row r="90" spans="1:2">
      <c r="A90" t="s">
        <v>496</v>
      </c>
      <c r="B90">
        <v>1.345996</v>
      </c>
    </row>
    <row r="91" spans="1:2">
      <c r="A91" t="s">
        <v>497</v>
      </c>
      <c r="B91">
        <v>7.105804</v>
      </c>
    </row>
    <row r="92" spans="1:2">
      <c r="A92" t="s">
        <v>498</v>
      </c>
      <c r="B92">
        <v>5.6789389999999997</v>
      </c>
    </row>
    <row r="93" spans="1:2">
      <c r="A93" t="s">
        <v>499</v>
      </c>
      <c r="B93">
        <v>5.868201</v>
      </c>
    </row>
    <row r="94" spans="1:2">
      <c r="A94" t="s">
        <v>500</v>
      </c>
      <c r="B94">
        <v>2.0121869999999999</v>
      </c>
    </row>
    <row r="95" spans="1:2">
      <c r="A95" t="s">
        <v>501</v>
      </c>
      <c r="B95">
        <v>6.469004</v>
      </c>
    </row>
    <row r="96" spans="1:2">
      <c r="A96" t="s">
        <v>502</v>
      </c>
      <c r="B96">
        <v>0</v>
      </c>
    </row>
    <row r="97" spans="1:2">
      <c r="A97" t="s">
        <v>503</v>
      </c>
      <c r="B97">
        <v>7.5331780000000004</v>
      </c>
    </row>
    <row r="98" spans="1:2">
      <c r="A98" t="s">
        <v>504</v>
      </c>
      <c r="B98">
        <v>0.72101199999999999</v>
      </c>
    </row>
    <row r="99" spans="1:2">
      <c r="A99" t="s">
        <v>505</v>
      </c>
      <c r="B99">
        <v>1.530653</v>
      </c>
    </row>
    <row r="100" spans="1:2">
      <c r="A100" t="s">
        <v>506</v>
      </c>
      <c r="B100">
        <v>8.5429150000000007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9246699999999998</v>
      </c>
    </row>
    <row r="103" spans="1:2">
      <c r="A103" t="s">
        <v>509</v>
      </c>
      <c r="B103">
        <v>0.73706799999999995</v>
      </c>
    </row>
    <row r="104" spans="1:2">
      <c r="A104" t="s">
        <v>510</v>
      </c>
      <c r="B104">
        <v>0.126051</v>
      </c>
    </row>
    <row r="105" spans="1:2">
      <c r="A105" t="s">
        <v>511</v>
      </c>
      <c r="B105">
        <v>1.027161</v>
      </c>
    </row>
    <row r="106" spans="1:2">
      <c r="A106" t="s">
        <v>512</v>
      </c>
      <c r="B106">
        <v>0.115174</v>
      </c>
    </row>
    <row r="107" spans="1:2">
      <c r="A107" t="s">
        <v>513</v>
      </c>
      <c r="B107">
        <v>4.0266000000000003E-2</v>
      </c>
    </row>
    <row r="108" spans="1:2">
      <c r="A108" t="s">
        <v>514</v>
      </c>
      <c r="B108">
        <v>0.926983</v>
      </c>
    </row>
    <row r="109" spans="1:2">
      <c r="A109" t="s">
        <v>515</v>
      </c>
      <c r="B109">
        <v>4.1118969999999999</v>
      </c>
    </row>
    <row r="110" spans="1:2">
      <c r="A110" t="s">
        <v>516</v>
      </c>
      <c r="B110">
        <v>71.587204</v>
      </c>
    </row>
    <row r="111" spans="1:2">
      <c r="A111" t="s">
        <v>517</v>
      </c>
      <c r="B111">
        <v>24.014451999999999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7.572754000000003</v>
      </c>
    </row>
    <row r="114" spans="1:2">
      <c r="A114" t="s">
        <v>520</v>
      </c>
      <c r="B114">
        <v>32.033847999999999</v>
      </c>
    </row>
    <row r="115" spans="1:2">
      <c r="A115" t="s">
        <v>521</v>
      </c>
      <c r="B115">
        <v>0.74933899999999998</v>
      </c>
    </row>
    <row r="116" spans="1:2">
      <c r="A116" t="s">
        <v>522</v>
      </c>
      <c r="B116">
        <v>8920048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BFE3-FCC5-6948-AEFF-FAA1C72CCD2C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1242875</v>
      </c>
    </row>
    <row r="3" spans="1:2">
      <c r="A3" t="s">
        <v>409</v>
      </c>
      <c r="B3">
        <v>2595</v>
      </c>
    </row>
    <row r="4" spans="1:2">
      <c r="A4" t="s">
        <v>410</v>
      </c>
      <c r="B4">
        <v>183</v>
      </c>
    </row>
    <row r="5" spans="1:2">
      <c r="A5" t="s">
        <v>411</v>
      </c>
      <c r="B5">
        <v>4</v>
      </c>
    </row>
    <row r="6" spans="1:2">
      <c r="A6" t="s">
        <v>412</v>
      </c>
      <c r="B6">
        <v>4</v>
      </c>
    </row>
    <row r="7" spans="1:2">
      <c r="A7" t="s">
        <v>413</v>
      </c>
      <c r="B7">
        <v>0</v>
      </c>
    </row>
    <row r="8" spans="1:2">
      <c r="A8" t="s">
        <v>414</v>
      </c>
      <c r="B8">
        <v>0</v>
      </c>
    </row>
    <row r="9" spans="1:2">
      <c r="A9" t="s">
        <v>415</v>
      </c>
      <c r="B9">
        <v>65</v>
      </c>
    </row>
    <row r="10" spans="1:2">
      <c r="A10" t="s">
        <v>416</v>
      </c>
      <c r="B10">
        <v>219</v>
      </c>
    </row>
    <row r="11" spans="1:2">
      <c r="A11" t="s">
        <v>417</v>
      </c>
      <c r="B11">
        <v>4207</v>
      </c>
    </row>
    <row r="12" spans="1:2">
      <c r="A12" t="s">
        <v>418</v>
      </c>
      <c r="B12">
        <v>3532</v>
      </c>
    </row>
    <row r="13" spans="1:2">
      <c r="A13" t="s">
        <v>419</v>
      </c>
      <c r="B13">
        <v>0</v>
      </c>
    </row>
    <row r="14" spans="1:2">
      <c r="A14" t="s">
        <v>420</v>
      </c>
      <c r="B14">
        <v>675</v>
      </c>
    </row>
    <row r="15" spans="1:2">
      <c r="A15" t="s">
        <v>421</v>
      </c>
      <c r="B15">
        <v>2591</v>
      </c>
    </row>
    <row r="16" spans="1:2">
      <c r="A16" t="s">
        <v>422</v>
      </c>
      <c r="B16">
        <v>2591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1233431</v>
      </c>
    </row>
    <row r="20" spans="1:2">
      <c r="A20" t="s">
        <v>426</v>
      </c>
      <c r="B20">
        <v>2595</v>
      </c>
    </row>
    <row r="21" spans="1:2">
      <c r="A21" t="s">
        <v>427</v>
      </c>
      <c r="B21">
        <v>183</v>
      </c>
    </row>
    <row r="22" spans="1:2">
      <c r="A22" t="s">
        <v>428</v>
      </c>
      <c r="B22">
        <v>4</v>
      </c>
    </row>
    <row r="23" spans="1:2">
      <c r="A23" t="s">
        <v>429</v>
      </c>
      <c r="B23">
        <v>65</v>
      </c>
    </row>
    <row r="24" spans="1:2">
      <c r="A24" t="s">
        <v>430</v>
      </c>
      <c r="B24">
        <v>3521</v>
      </c>
    </row>
    <row r="25" spans="1:2">
      <c r="A25" t="s">
        <v>431</v>
      </c>
      <c r="B25">
        <v>2370</v>
      </c>
    </row>
    <row r="26" spans="1:2">
      <c r="A26" t="s">
        <v>432</v>
      </c>
      <c r="B26">
        <v>1234536</v>
      </c>
    </row>
    <row r="27" spans="1:2">
      <c r="A27" t="s">
        <v>433</v>
      </c>
      <c r="B27">
        <v>0</v>
      </c>
    </row>
    <row r="28" spans="1:2">
      <c r="A28" t="s">
        <v>434</v>
      </c>
      <c r="B28">
        <v>0</v>
      </c>
    </row>
    <row r="29" spans="1:2">
      <c r="A29" t="s">
        <v>435</v>
      </c>
      <c r="B29">
        <v>0</v>
      </c>
    </row>
    <row r="30" spans="1:2">
      <c r="A30" t="s">
        <v>436</v>
      </c>
      <c r="B30">
        <v>0</v>
      </c>
    </row>
    <row r="31" spans="1:2">
      <c r="A31" t="s">
        <v>437</v>
      </c>
      <c r="B31">
        <v>0</v>
      </c>
    </row>
    <row r="32" spans="1:2">
      <c r="A32" t="s">
        <v>438</v>
      </c>
      <c r="B32">
        <v>219</v>
      </c>
    </row>
    <row r="33" spans="1:2">
      <c r="A33" t="s">
        <v>439</v>
      </c>
      <c r="B33">
        <v>2669</v>
      </c>
    </row>
    <row r="34" spans="1:2">
      <c r="A34" t="s">
        <v>440</v>
      </c>
      <c r="B34">
        <v>1994</v>
      </c>
    </row>
    <row r="35" spans="1:2">
      <c r="A35" t="s">
        <v>441</v>
      </c>
      <c r="B35">
        <v>0</v>
      </c>
    </row>
    <row r="36" spans="1:2">
      <c r="A36" t="s">
        <v>442</v>
      </c>
      <c r="B36">
        <v>675</v>
      </c>
    </row>
    <row r="37" spans="1:2">
      <c r="A37" t="s">
        <v>443</v>
      </c>
      <c r="B37">
        <v>478</v>
      </c>
    </row>
    <row r="38" spans="1:2">
      <c r="A38" t="s">
        <v>444</v>
      </c>
      <c r="B38">
        <v>478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1239511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1242875</v>
      </c>
    </row>
    <row r="47" spans="1:2">
      <c r="A47" t="s">
        <v>453</v>
      </c>
      <c r="B47">
        <v>0.20879</v>
      </c>
    </row>
    <row r="48" spans="1:2">
      <c r="A48" t="s">
        <v>454</v>
      </c>
      <c r="B48">
        <v>1.4723999999999999E-2</v>
      </c>
    </row>
    <row r="49" spans="1:2">
      <c r="A49" t="s">
        <v>455</v>
      </c>
      <c r="B49">
        <v>3.2200000000000002E-4</v>
      </c>
    </row>
    <row r="50" spans="1:2">
      <c r="A50" t="s">
        <v>456</v>
      </c>
      <c r="B50">
        <v>3.2200000000000002E-4</v>
      </c>
    </row>
    <row r="51" spans="1:2">
      <c r="A51" t="s">
        <v>457</v>
      </c>
      <c r="B51">
        <v>0</v>
      </c>
    </row>
    <row r="52" spans="1:2">
      <c r="A52" t="s">
        <v>458</v>
      </c>
      <c r="B52">
        <v>0</v>
      </c>
    </row>
    <row r="53" spans="1:2">
      <c r="A53" t="s">
        <v>459</v>
      </c>
      <c r="B53">
        <v>5.2300000000000003E-3</v>
      </c>
    </row>
    <row r="54" spans="1:2">
      <c r="A54" t="s">
        <v>460</v>
      </c>
      <c r="B54">
        <v>1.762E-2</v>
      </c>
    </row>
    <row r="55" spans="1:2">
      <c r="A55" t="s">
        <v>461</v>
      </c>
      <c r="B55">
        <v>0.33848899999999998</v>
      </c>
    </row>
    <row r="56" spans="1:2">
      <c r="A56" t="s">
        <v>462</v>
      </c>
      <c r="B56">
        <v>0.28417999999999999</v>
      </c>
    </row>
    <row r="57" spans="1:2">
      <c r="A57" t="s">
        <v>463</v>
      </c>
      <c r="B57">
        <v>0</v>
      </c>
    </row>
    <row r="58" spans="1:2">
      <c r="A58" t="s">
        <v>464</v>
      </c>
      <c r="B58">
        <v>5.4309999999999997E-2</v>
      </c>
    </row>
    <row r="59" spans="1:2">
      <c r="A59" t="s">
        <v>465</v>
      </c>
      <c r="B59">
        <v>0.20846799999999999</v>
      </c>
    </row>
    <row r="60" spans="1:2">
      <c r="A60" t="s">
        <v>466</v>
      </c>
      <c r="B60">
        <v>0.20846799999999999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20879</v>
      </c>
    </row>
    <row r="64" spans="1:2">
      <c r="A64" t="s">
        <v>470</v>
      </c>
      <c r="B64">
        <v>1.4723999999999999E-2</v>
      </c>
    </row>
    <row r="65" spans="1:2">
      <c r="A65" t="s">
        <v>471</v>
      </c>
      <c r="B65">
        <v>3.2200000000000002E-4</v>
      </c>
    </row>
    <row r="66" spans="1:2">
      <c r="A66" t="s">
        <v>472</v>
      </c>
      <c r="B66">
        <v>5.2300000000000003E-3</v>
      </c>
    </row>
    <row r="67" spans="1:2">
      <c r="A67" t="s">
        <v>473</v>
      </c>
      <c r="B67">
        <v>0.28329500000000002</v>
      </c>
    </row>
    <row r="68" spans="1:2">
      <c r="A68" t="s">
        <v>474</v>
      </c>
      <c r="B68">
        <v>0.190687</v>
      </c>
    </row>
    <row r="69" spans="1:2">
      <c r="A69" t="s">
        <v>475</v>
      </c>
      <c r="B69">
        <v>0</v>
      </c>
    </row>
    <row r="70" spans="1:2">
      <c r="A70" t="s">
        <v>476</v>
      </c>
      <c r="B70">
        <v>0</v>
      </c>
    </row>
    <row r="71" spans="1:2">
      <c r="A71" t="s">
        <v>477</v>
      </c>
      <c r="B71">
        <v>0</v>
      </c>
    </row>
    <row r="72" spans="1:2">
      <c r="A72" t="s">
        <v>478</v>
      </c>
      <c r="B72">
        <v>0</v>
      </c>
    </row>
    <row r="73" spans="1:2">
      <c r="A73" t="s">
        <v>479</v>
      </c>
      <c r="B73">
        <v>0</v>
      </c>
    </row>
    <row r="74" spans="1:2">
      <c r="A74" t="s">
        <v>480</v>
      </c>
      <c r="B74">
        <v>1.762E-2</v>
      </c>
    </row>
    <row r="75" spans="1:2">
      <c r="A75" t="s">
        <v>481</v>
      </c>
      <c r="B75">
        <v>0.21474399999999999</v>
      </c>
    </row>
    <row r="76" spans="1:2">
      <c r="A76" t="s">
        <v>482</v>
      </c>
      <c r="B76">
        <v>0.16043399999999999</v>
      </c>
    </row>
    <row r="77" spans="1:2">
      <c r="A77" t="s">
        <v>483</v>
      </c>
      <c r="B77">
        <v>0</v>
      </c>
    </row>
    <row r="78" spans="1:2">
      <c r="A78" t="s">
        <v>484</v>
      </c>
      <c r="B78">
        <v>5.4309999999999997E-2</v>
      </c>
    </row>
    <row r="79" spans="1:2">
      <c r="A79" t="s">
        <v>485</v>
      </c>
      <c r="B79">
        <v>3.8459E-2</v>
      </c>
    </row>
    <row r="80" spans="1:2">
      <c r="A80" t="s">
        <v>486</v>
      </c>
      <c r="B80">
        <v>3.8459E-2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3.2200000000000002E-4</v>
      </c>
    </row>
    <row r="88" spans="1:2">
      <c r="A88" t="s">
        <v>494</v>
      </c>
      <c r="B88">
        <v>0.44710899999999998</v>
      </c>
    </row>
    <row r="89" spans="1:2">
      <c r="A89" t="s">
        <v>495</v>
      </c>
      <c r="B89">
        <v>0.20846799999999999</v>
      </c>
    </row>
    <row r="90" spans="1:2">
      <c r="A90" t="s">
        <v>496</v>
      </c>
      <c r="B90">
        <v>1.2213320000000001</v>
      </c>
    </row>
    <row r="91" spans="1:2">
      <c r="A91" t="s">
        <v>497</v>
      </c>
      <c r="B91">
        <v>6.7933149999999998</v>
      </c>
    </row>
    <row r="92" spans="1:2">
      <c r="A92" t="s">
        <v>498</v>
      </c>
      <c r="B92">
        <v>3.9901390000000001</v>
      </c>
    </row>
    <row r="93" spans="1:2">
      <c r="A93" t="s">
        <v>499</v>
      </c>
      <c r="B93">
        <v>5.7224940000000002</v>
      </c>
    </row>
    <row r="94" spans="1:2">
      <c r="A94" t="s">
        <v>500</v>
      </c>
      <c r="B94">
        <v>1.9036169999999999</v>
      </c>
    </row>
    <row r="95" spans="1:2">
      <c r="A95" t="s">
        <v>501</v>
      </c>
      <c r="B95">
        <v>5.6856260000000001</v>
      </c>
    </row>
    <row r="96" spans="1:2">
      <c r="A96" t="s">
        <v>502</v>
      </c>
      <c r="B96">
        <v>0</v>
      </c>
    </row>
    <row r="97" spans="1:2">
      <c r="A97" t="s">
        <v>503</v>
      </c>
      <c r="B97">
        <v>0</v>
      </c>
    </row>
    <row r="98" spans="1:2">
      <c r="A98" t="s">
        <v>504</v>
      </c>
      <c r="B98">
        <v>0.60541800000000001</v>
      </c>
    </row>
    <row r="99" spans="1:2">
      <c r="A99" t="s">
        <v>505</v>
      </c>
      <c r="B99">
        <v>1.6385749999999999</v>
      </c>
    </row>
    <row r="100" spans="1:2">
      <c r="A100" t="s">
        <v>506</v>
      </c>
      <c r="B100">
        <v>7.3249610000000001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7017099999999999</v>
      </c>
    </row>
    <row r="103" spans="1:2">
      <c r="A103" t="s">
        <v>509</v>
      </c>
      <c r="B103">
        <v>0.53805199999999997</v>
      </c>
    </row>
    <row r="104" spans="1:2">
      <c r="A104" t="s">
        <v>510</v>
      </c>
      <c r="B104">
        <v>0.102788</v>
      </c>
    </row>
    <row r="105" spans="1:2">
      <c r="A105" t="s">
        <v>511</v>
      </c>
      <c r="B105">
        <v>0.47996100000000003</v>
      </c>
    </row>
    <row r="106" spans="1:2">
      <c r="A106" t="s">
        <v>512</v>
      </c>
      <c r="B106">
        <v>6.4919000000000004E-2</v>
      </c>
    </row>
    <row r="107" spans="1:2">
      <c r="A107" t="s">
        <v>513</v>
      </c>
      <c r="B107">
        <v>2.6270000000000002E-2</v>
      </c>
    </row>
    <row r="108" spans="1:2">
      <c r="A108" t="s">
        <v>514</v>
      </c>
      <c r="B108">
        <v>1.2137279999999999</v>
      </c>
    </row>
    <row r="109" spans="1:2">
      <c r="A109" t="s">
        <v>515</v>
      </c>
      <c r="B109">
        <v>1.568635</v>
      </c>
    </row>
    <row r="110" spans="1:2">
      <c r="A110" t="s">
        <v>516</v>
      </c>
      <c r="B110">
        <v>72.4161</v>
      </c>
    </row>
    <row r="111" spans="1:2">
      <c r="A111" t="s">
        <v>517</v>
      </c>
      <c r="B111">
        <v>23.959918999999999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8.456176999999997</v>
      </c>
    </row>
    <row r="114" spans="1:2">
      <c r="A114" t="s">
        <v>520</v>
      </c>
      <c r="B114">
        <v>32.416770999999997</v>
      </c>
    </row>
    <row r="115" spans="1:2">
      <c r="A115" t="s">
        <v>521</v>
      </c>
      <c r="B115">
        <v>0.74408300000000005</v>
      </c>
    </row>
    <row r="116" spans="1:2">
      <c r="A116" t="s">
        <v>522</v>
      </c>
      <c r="B116">
        <v>13506430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7F2E6-A88E-3244-ADA8-EC75F9A09910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1015248</v>
      </c>
    </row>
    <row r="3" spans="1:2">
      <c r="A3" t="s">
        <v>409</v>
      </c>
      <c r="B3">
        <v>1166</v>
      </c>
    </row>
    <row r="4" spans="1:2">
      <c r="A4" t="s">
        <v>410</v>
      </c>
      <c r="B4">
        <v>1371</v>
      </c>
    </row>
    <row r="5" spans="1:2">
      <c r="A5" t="s">
        <v>411</v>
      </c>
      <c r="B5">
        <v>51</v>
      </c>
    </row>
    <row r="6" spans="1:2">
      <c r="A6" t="s">
        <v>412</v>
      </c>
      <c r="B6">
        <v>47</v>
      </c>
    </row>
    <row r="7" spans="1:2">
      <c r="A7" t="s">
        <v>413</v>
      </c>
      <c r="B7">
        <v>0</v>
      </c>
    </row>
    <row r="8" spans="1:2">
      <c r="A8" t="s">
        <v>414</v>
      </c>
      <c r="B8">
        <v>4</v>
      </c>
    </row>
    <row r="9" spans="1:2">
      <c r="A9" t="s">
        <v>415</v>
      </c>
      <c r="B9">
        <v>11823</v>
      </c>
    </row>
    <row r="10" spans="1:2">
      <c r="A10" t="s">
        <v>416</v>
      </c>
      <c r="B10">
        <v>5648</v>
      </c>
    </row>
    <row r="11" spans="1:2">
      <c r="A11" t="s">
        <v>417</v>
      </c>
      <c r="B11">
        <v>6810</v>
      </c>
    </row>
    <row r="12" spans="1:2">
      <c r="A12" t="s">
        <v>418</v>
      </c>
      <c r="B12">
        <v>6002</v>
      </c>
    </row>
    <row r="13" spans="1:2">
      <c r="A13" t="s">
        <v>419</v>
      </c>
      <c r="B13">
        <v>0</v>
      </c>
    </row>
    <row r="14" spans="1:2">
      <c r="A14" t="s">
        <v>420</v>
      </c>
      <c r="B14">
        <v>808</v>
      </c>
    </row>
    <row r="15" spans="1:2">
      <c r="A15" t="s">
        <v>421</v>
      </c>
      <c r="B15">
        <v>3870</v>
      </c>
    </row>
    <row r="16" spans="1:2">
      <c r="A16" t="s">
        <v>422</v>
      </c>
      <c r="B16">
        <v>3870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987256</v>
      </c>
    </row>
    <row r="20" spans="1:2">
      <c r="A20" t="s">
        <v>426</v>
      </c>
      <c r="B20">
        <v>1166</v>
      </c>
    </row>
    <row r="21" spans="1:2">
      <c r="A21" t="s">
        <v>427</v>
      </c>
      <c r="B21">
        <v>1371</v>
      </c>
    </row>
    <row r="22" spans="1:2">
      <c r="A22" t="s">
        <v>428</v>
      </c>
      <c r="B22">
        <v>49</v>
      </c>
    </row>
    <row r="23" spans="1:2">
      <c r="A23" t="s">
        <v>429</v>
      </c>
      <c r="B23">
        <v>11823</v>
      </c>
    </row>
    <row r="24" spans="1:2">
      <c r="A24" t="s">
        <v>430</v>
      </c>
      <c r="B24">
        <v>5502</v>
      </c>
    </row>
    <row r="25" spans="1:2">
      <c r="A25" t="s">
        <v>431</v>
      </c>
      <c r="B25">
        <v>3848</v>
      </c>
    </row>
    <row r="26" spans="1:2">
      <c r="A26" t="s">
        <v>432</v>
      </c>
      <c r="B26">
        <v>991927</v>
      </c>
    </row>
    <row r="27" spans="1:2">
      <c r="A27" t="s">
        <v>433</v>
      </c>
      <c r="B27">
        <v>0</v>
      </c>
    </row>
    <row r="28" spans="1:2">
      <c r="A28" t="s">
        <v>434</v>
      </c>
      <c r="B28">
        <v>7</v>
      </c>
    </row>
    <row r="29" spans="1:2">
      <c r="A29" t="s">
        <v>435</v>
      </c>
      <c r="B29">
        <v>3</v>
      </c>
    </row>
    <row r="30" spans="1:2">
      <c r="A30" t="s">
        <v>436</v>
      </c>
      <c r="B30">
        <v>0</v>
      </c>
    </row>
    <row r="31" spans="1:2">
      <c r="A31" t="s">
        <v>437</v>
      </c>
      <c r="B31">
        <v>4</v>
      </c>
    </row>
    <row r="32" spans="1:2">
      <c r="A32" t="s">
        <v>438</v>
      </c>
      <c r="B32">
        <v>5648</v>
      </c>
    </row>
    <row r="33" spans="1:2">
      <c r="A33" t="s">
        <v>439</v>
      </c>
      <c r="B33">
        <v>4298</v>
      </c>
    </row>
    <row r="34" spans="1:2">
      <c r="A34" t="s">
        <v>440</v>
      </c>
      <c r="B34">
        <v>3490</v>
      </c>
    </row>
    <row r="35" spans="1:2">
      <c r="A35" t="s">
        <v>441</v>
      </c>
      <c r="B35">
        <v>0</v>
      </c>
    </row>
    <row r="36" spans="1:2">
      <c r="A36" t="s">
        <v>442</v>
      </c>
      <c r="B36">
        <v>808</v>
      </c>
    </row>
    <row r="37" spans="1:2">
      <c r="A37" t="s">
        <v>443</v>
      </c>
      <c r="B37">
        <v>208</v>
      </c>
    </row>
    <row r="38" spans="1:2">
      <c r="A38" t="s">
        <v>444</v>
      </c>
      <c r="B38">
        <v>208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1005098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1015248</v>
      </c>
    </row>
    <row r="47" spans="1:2">
      <c r="A47" t="s">
        <v>453</v>
      </c>
      <c r="B47">
        <v>0.11484900000000001</v>
      </c>
    </row>
    <row r="48" spans="1:2">
      <c r="A48" t="s">
        <v>454</v>
      </c>
      <c r="B48">
        <v>0.13504099999999999</v>
      </c>
    </row>
    <row r="49" spans="1:2">
      <c r="A49" t="s">
        <v>455</v>
      </c>
      <c r="B49">
        <v>5.0229999999999997E-3</v>
      </c>
    </row>
    <row r="50" spans="1:2">
      <c r="A50" t="s">
        <v>456</v>
      </c>
      <c r="B50">
        <v>4.6290000000000003E-3</v>
      </c>
    </row>
    <row r="51" spans="1:2">
      <c r="A51" t="s">
        <v>457</v>
      </c>
      <c r="B51">
        <v>0</v>
      </c>
    </row>
    <row r="52" spans="1:2">
      <c r="A52" t="s">
        <v>458</v>
      </c>
      <c r="B52">
        <v>3.9399999999999998E-4</v>
      </c>
    </row>
    <row r="53" spans="1:2">
      <c r="A53" t="s">
        <v>459</v>
      </c>
      <c r="B53">
        <v>1.1645430000000001</v>
      </c>
    </row>
    <row r="54" spans="1:2">
      <c r="A54" t="s">
        <v>460</v>
      </c>
      <c r="B54">
        <v>0.55631699999999995</v>
      </c>
    </row>
    <row r="55" spans="1:2">
      <c r="A55" t="s">
        <v>461</v>
      </c>
      <c r="B55">
        <v>0.67077200000000003</v>
      </c>
    </row>
    <row r="56" spans="1:2">
      <c r="A56" t="s">
        <v>462</v>
      </c>
      <c r="B56">
        <v>0.59118599999999999</v>
      </c>
    </row>
    <row r="57" spans="1:2">
      <c r="A57" t="s">
        <v>463</v>
      </c>
      <c r="B57">
        <v>0</v>
      </c>
    </row>
    <row r="58" spans="1:2">
      <c r="A58" t="s">
        <v>464</v>
      </c>
      <c r="B58">
        <v>7.9586000000000004E-2</v>
      </c>
    </row>
    <row r="59" spans="1:2">
      <c r="A59" t="s">
        <v>465</v>
      </c>
      <c r="B59">
        <v>0.38118800000000003</v>
      </c>
    </row>
    <row r="60" spans="1:2">
      <c r="A60" t="s">
        <v>466</v>
      </c>
      <c r="B60">
        <v>0.38118800000000003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11484900000000001</v>
      </c>
    </row>
    <row r="64" spans="1:2">
      <c r="A64" t="s">
        <v>470</v>
      </c>
      <c r="B64">
        <v>0.13504099999999999</v>
      </c>
    </row>
    <row r="65" spans="1:2">
      <c r="A65" t="s">
        <v>471</v>
      </c>
      <c r="B65">
        <v>4.8260000000000004E-3</v>
      </c>
    </row>
    <row r="66" spans="1:2">
      <c r="A66" t="s">
        <v>472</v>
      </c>
      <c r="B66">
        <v>1.1645430000000001</v>
      </c>
    </row>
    <row r="67" spans="1:2">
      <c r="A67" t="s">
        <v>473</v>
      </c>
      <c r="B67">
        <v>0.541937</v>
      </c>
    </row>
    <row r="68" spans="1:2">
      <c r="A68" t="s">
        <v>474</v>
      </c>
      <c r="B68">
        <v>0.379021</v>
      </c>
    </row>
    <row r="69" spans="1:2">
      <c r="A69" t="s">
        <v>475</v>
      </c>
      <c r="B69">
        <v>0</v>
      </c>
    </row>
    <row r="70" spans="1:2">
      <c r="A70" t="s">
        <v>476</v>
      </c>
      <c r="B70">
        <v>6.8900000000000005E-4</v>
      </c>
    </row>
    <row r="71" spans="1:2">
      <c r="A71" t="s">
        <v>477</v>
      </c>
      <c r="B71">
        <v>2.9500000000000001E-4</v>
      </c>
    </row>
    <row r="72" spans="1:2">
      <c r="A72" t="s">
        <v>478</v>
      </c>
      <c r="B72">
        <v>0</v>
      </c>
    </row>
    <row r="73" spans="1:2">
      <c r="A73" t="s">
        <v>479</v>
      </c>
      <c r="B73">
        <v>3.9399999999999998E-4</v>
      </c>
    </row>
    <row r="74" spans="1:2">
      <c r="A74" t="s">
        <v>480</v>
      </c>
      <c r="B74">
        <v>0.55631699999999995</v>
      </c>
    </row>
    <row r="75" spans="1:2">
      <c r="A75" t="s">
        <v>481</v>
      </c>
      <c r="B75">
        <v>0.42334500000000003</v>
      </c>
    </row>
    <row r="76" spans="1:2">
      <c r="A76" t="s">
        <v>482</v>
      </c>
      <c r="B76">
        <v>0.34375800000000001</v>
      </c>
    </row>
    <row r="77" spans="1:2">
      <c r="A77" t="s">
        <v>483</v>
      </c>
      <c r="B77">
        <v>0</v>
      </c>
    </row>
    <row r="78" spans="1:2">
      <c r="A78" t="s">
        <v>484</v>
      </c>
      <c r="B78">
        <v>7.9586000000000004E-2</v>
      </c>
    </row>
    <row r="79" spans="1:2">
      <c r="A79" t="s">
        <v>485</v>
      </c>
      <c r="B79">
        <v>2.0487999999999999E-2</v>
      </c>
    </row>
    <row r="80" spans="1:2">
      <c r="A80" t="s">
        <v>486</v>
      </c>
      <c r="B80">
        <v>2.0487999999999999E-2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5.8110000000000002E-3</v>
      </c>
    </row>
    <row r="88" spans="1:2">
      <c r="A88" t="s">
        <v>494</v>
      </c>
      <c r="B88">
        <v>0.82994500000000004</v>
      </c>
    </row>
    <row r="89" spans="1:2">
      <c r="A89" t="s">
        <v>495</v>
      </c>
      <c r="B89">
        <v>0.38118800000000003</v>
      </c>
    </row>
    <row r="90" spans="1:2">
      <c r="A90" t="s">
        <v>496</v>
      </c>
      <c r="B90">
        <v>2.9591799999999999</v>
      </c>
    </row>
    <row r="91" spans="1:2">
      <c r="A91" t="s">
        <v>497</v>
      </c>
      <c r="B91">
        <v>7.1867570000000001</v>
      </c>
    </row>
    <row r="92" spans="1:2">
      <c r="A92" t="s">
        <v>498</v>
      </c>
      <c r="B92">
        <v>5.2069879999999999</v>
      </c>
    </row>
    <row r="93" spans="1:2">
      <c r="A93" t="s">
        <v>499</v>
      </c>
      <c r="B93">
        <v>6.098052</v>
      </c>
    </row>
    <row r="94" spans="1:2">
      <c r="A94" t="s">
        <v>500</v>
      </c>
      <c r="B94">
        <v>1.9513160000000001</v>
      </c>
    </row>
    <row r="95" spans="1:2">
      <c r="A95" t="s">
        <v>501</v>
      </c>
      <c r="B95">
        <v>7.4180989999999998</v>
      </c>
    </row>
    <row r="96" spans="1:2">
      <c r="A96" t="s">
        <v>502</v>
      </c>
      <c r="B96">
        <v>0</v>
      </c>
    </row>
    <row r="97" spans="1:2">
      <c r="A97" t="s">
        <v>503</v>
      </c>
      <c r="B97">
        <v>12.730992000000001</v>
      </c>
    </row>
    <row r="98" spans="1:2">
      <c r="A98" t="s">
        <v>504</v>
      </c>
      <c r="B98">
        <v>0.645459</v>
      </c>
    </row>
    <row r="99" spans="1:2">
      <c r="A99" t="s">
        <v>505</v>
      </c>
      <c r="B99">
        <v>1.4341410000000001</v>
      </c>
    </row>
    <row r="100" spans="1:2">
      <c r="A100" t="s">
        <v>506</v>
      </c>
      <c r="B100">
        <v>9.7642439999999997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0574500000000001</v>
      </c>
    </row>
    <row r="103" spans="1:2">
      <c r="A103" t="s">
        <v>509</v>
      </c>
      <c r="B103">
        <v>1.070079</v>
      </c>
    </row>
    <row r="104" spans="1:2">
      <c r="A104" t="s">
        <v>510</v>
      </c>
      <c r="B104">
        <v>0.24812600000000001</v>
      </c>
    </row>
    <row r="105" spans="1:2">
      <c r="A105" t="s">
        <v>511</v>
      </c>
      <c r="B105">
        <v>1.478831</v>
      </c>
    </row>
    <row r="106" spans="1:2">
      <c r="A106" t="s">
        <v>512</v>
      </c>
      <c r="B106">
        <v>0.140213</v>
      </c>
    </row>
    <row r="107" spans="1:2">
      <c r="A107" t="s">
        <v>513</v>
      </c>
      <c r="B107">
        <v>3.7996000000000002E-2</v>
      </c>
    </row>
    <row r="108" spans="1:2">
      <c r="A108" t="s">
        <v>514</v>
      </c>
      <c r="B108">
        <v>1.024289</v>
      </c>
    </row>
    <row r="109" spans="1:2">
      <c r="A109" t="s">
        <v>515</v>
      </c>
      <c r="B109">
        <v>3.694042</v>
      </c>
    </row>
    <row r="110" spans="1:2">
      <c r="A110" t="s">
        <v>516</v>
      </c>
      <c r="B110">
        <v>73.296715000000006</v>
      </c>
    </row>
    <row r="111" spans="1:2">
      <c r="A111" t="s">
        <v>517</v>
      </c>
      <c r="B111">
        <v>25.022472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8.274239000000001</v>
      </c>
    </row>
    <row r="114" spans="1:2">
      <c r="A114" t="s">
        <v>520</v>
      </c>
      <c r="B114">
        <v>32.337364000000001</v>
      </c>
    </row>
    <row r="115" spans="1:2">
      <c r="A115" t="s">
        <v>521</v>
      </c>
      <c r="B115">
        <v>0.74610399999999999</v>
      </c>
    </row>
    <row r="116" spans="1:2">
      <c r="A116" t="s">
        <v>522</v>
      </c>
      <c r="B116">
        <v>11933672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A08AB-2F1E-3242-B3AE-217690AF871B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265696</v>
      </c>
    </row>
    <row r="3" spans="1:2">
      <c r="A3" t="s">
        <v>409</v>
      </c>
      <c r="B3">
        <v>818</v>
      </c>
    </row>
    <row r="4" spans="1:2">
      <c r="A4" t="s">
        <v>410</v>
      </c>
      <c r="B4">
        <v>3</v>
      </c>
    </row>
    <row r="5" spans="1:2">
      <c r="A5" t="s">
        <v>411</v>
      </c>
      <c r="B5">
        <v>0</v>
      </c>
    </row>
    <row r="6" spans="1:2">
      <c r="A6" t="s">
        <v>412</v>
      </c>
      <c r="B6">
        <v>0</v>
      </c>
    </row>
    <row r="7" spans="1:2">
      <c r="A7" t="s">
        <v>413</v>
      </c>
      <c r="B7">
        <v>0</v>
      </c>
    </row>
    <row r="8" spans="1:2">
      <c r="A8" t="s">
        <v>414</v>
      </c>
      <c r="B8">
        <v>0</v>
      </c>
    </row>
    <row r="9" spans="1:2">
      <c r="A9" t="s">
        <v>415</v>
      </c>
      <c r="B9">
        <v>0</v>
      </c>
    </row>
    <row r="10" spans="1:2">
      <c r="A10" t="s">
        <v>416</v>
      </c>
      <c r="B10">
        <v>12</v>
      </c>
    </row>
    <row r="11" spans="1:2">
      <c r="A11" t="s">
        <v>417</v>
      </c>
      <c r="B11">
        <v>131</v>
      </c>
    </row>
    <row r="12" spans="1:2">
      <c r="A12" t="s">
        <v>418</v>
      </c>
      <c r="B12">
        <v>131</v>
      </c>
    </row>
    <row r="13" spans="1:2">
      <c r="A13" t="s">
        <v>419</v>
      </c>
      <c r="B13">
        <v>0</v>
      </c>
    </row>
    <row r="14" spans="1:2">
      <c r="A14" t="s">
        <v>420</v>
      </c>
      <c r="B14">
        <v>0</v>
      </c>
    </row>
    <row r="15" spans="1:2">
      <c r="A15" t="s">
        <v>421</v>
      </c>
      <c r="B15">
        <v>1501</v>
      </c>
    </row>
    <row r="16" spans="1:2">
      <c r="A16" t="s">
        <v>422</v>
      </c>
      <c r="B16">
        <v>1501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263591</v>
      </c>
    </row>
    <row r="20" spans="1:2">
      <c r="A20" t="s">
        <v>426</v>
      </c>
      <c r="B20">
        <v>818</v>
      </c>
    </row>
    <row r="21" spans="1:2">
      <c r="A21" t="s">
        <v>427</v>
      </c>
      <c r="B21">
        <v>3</v>
      </c>
    </row>
    <row r="22" spans="1:2">
      <c r="A22" t="s">
        <v>428</v>
      </c>
      <c r="B22">
        <v>0</v>
      </c>
    </row>
    <row r="23" spans="1:2">
      <c r="A23" t="s">
        <v>429</v>
      </c>
      <c r="B23">
        <v>0</v>
      </c>
    </row>
    <row r="24" spans="1:2">
      <c r="A24" t="s">
        <v>430</v>
      </c>
      <c r="B24">
        <v>50</v>
      </c>
    </row>
    <row r="25" spans="1:2">
      <c r="A25" t="s">
        <v>431</v>
      </c>
      <c r="B25">
        <v>1494</v>
      </c>
    </row>
    <row r="26" spans="1:2">
      <c r="A26" t="s">
        <v>432</v>
      </c>
      <c r="B26">
        <v>263690</v>
      </c>
    </row>
    <row r="27" spans="1:2">
      <c r="A27" t="s">
        <v>433</v>
      </c>
      <c r="B27">
        <v>0</v>
      </c>
    </row>
    <row r="28" spans="1:2">
      <c r="A28" t="s">
        <v>434</v>
      </c>
      <c r="B28">
        <v>0</v>
      </c>
    </row>
    <row r="29" spans="1:2">
      <c r="A29" t="s">
        <v>435</v>
      </c>
      <c r="B29">
        <v>0</v>
      </c>
    </row>
    <row r="30" spans="1:2">
      <c r="A30" t="s">
        <v>436</v>
      </c>
      <c r="B30">
        <v>0</v>
      </c>
    </row>
    <row r="31" spans="1:2">
      <c r="A31" t="s">
        <v>437</v>
      </c>
      <c r="B31">
        <v>0</v>
      </c>
    </row>
    <row r="32" spans="1:2">
      <c r="A32" t="s">
        <v>438</v>
      </c>
      <c r="B32">
        <v>12</v>
      </c>
    </row>
    <row r="33" spans="1:2">
      <c r="A33" t="s">
        <v>439</v>
      </c>
      <c r="B33">
        <v>114</v>
      </c>
    </row>
    <row r="34" spans="1:2">
      <c r="A34" t="s">
        <v>440</v>
      </c>
      <c r="B34">
        <v>114</v>
      </c>
    </row>
    <row r="35" spans="1:2">
      <c r="A35" t="s">
        <v>441</v>
      </c>
      <c r="B35">
        <v>0</v>
      </c>
    </row>
    <row r="36" spans="1:2">
      <c r="A36" t="s">
        <v>442</v>
      </c>
      <c r="B36">
        <v>0</v>
      </c>
    </row>
    <row r="37" spans="1:2">
      <c r="A37" t="s">
        <v>443</v>
      </c>
      <c r="B37">
        <v>12</v>
      </c>
    </row>
    <row r="38" spans="1:2">
      <c r="A38" t="s">
        <v>444</v>
      </c>
      <c r="B38">
        <v>12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265558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265696</v>
      </c>
    </row>
    <row r="47" spans="1:2">
      <c r="A47" t="s">
        <v>453</v>
      </c>
      <c r="B47">
        <v>0.30787100000000001</v>
      </c>
    </row>
    <row r="48" spans="1:2">
      <c r="A48" t="s">
        <v>454</v>
      </c>
      <c r="B48">
        <v>1.129E-3</v>
      </c>
    </row>
    <row r="49" spans="1:2">
      <c r="A49" t="s">
        <v>455</v>
      </c>
      <c r="B49">
        <v>0</v>
      </c>
    </row>
    <row r="50" spans="1:2">
      <c r="A50" t="s">
        <v>456</v>
      </c>
      <c r="B50">
        <v>0</v>
      </c>
    </row>
    <row r="51" spans="1:2">
      <c r="A51" t="s">
        <v>457</v>
      </c>
      <c r="B51">
        <v>0</v>
      </c>
    </row>
    <row r="52" spans="1:2">
      <c r="A52" t="s">
        <v>458</v>
      </c>
      <c r="B52">
        <v>0</v>
      </c>
    </row>
    <row r="53" spans="1:2">
      <c r="A53" t="s">
        <v>459</v>
      </c>
      <c r="B53">
        <v>0</v>
      </c>
    </row>
    <row r="54" spans="1:2">
      <c r="A54" t="s">
        <v>460</v>
      </c>
      <c r="B54">
        <v>4.516E-3</v>
      </c>
    </row>
    <row r="55" spans="1:2">
      <c r="A55" t="s">
        <v>461</v>
      </c>
      <c r="B55">
        <v>4.9304000000000001E-2</v>
      </c>
    </row>
    <row r="56" spans="1:2">
      <c r="A56" t="s">
        <v>462</v>
      </c>
      <c r="B56">
        <v>4.9304000000000001E-2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</v>
      </c>
    </row>
    <row r="59" spans="1:2">
      <c r="A59" t="s">
        <v>465</v>
      </c>
      <c r="B59">
        <v>0.56493099999999996</v>
      </c>
    </row>
    <row r="60" spans="1:2">
      <c r="A60" t="s">
        <v>466</v>
      </c>
      <c r="B60">
        <v>0.56493099999999996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30787100000000001</v>
      </c>
    </row>
    <row r="64" spans="1:2">
      <c r="A64" t="s">
        <v>470</v>
      </c>
      <c r="B64">
        <v>1.129E-3</v>
      </c>
    </row>
    <row r="65" spans="1:2">
      <c r="A65" t="s">
        <v>471</v>
      </c>
      <c r="B65">
        <v>0</v>
      </c>
    </row>
    <row r="66" spans="1:2">
      <c r="A66" t="s">
        <v>472</v>
      </c>
      <c r="B66">
        <v>0</v>
      </c>
    </row>
    <row r="67" spans="1:2">
      <c r="A67" t="s">
        <v>473</v>
      </c>
      <c r="B67">
        <v>1.8818000000000001E-2</v>
      </c>
    </row>
    <row r="68" spans="1:2">
      <c r="A68" t="s">
        <v>474</v>
      </c>
      <c r="B68">
        <v>0.56229700000000005</v>
      </c>
    </row>
    <row r="69" spans="1:2">
      <c r="A69" t="s">
        <v>475</v>
      </c>
      <c r="B69">
        <v>0</v>
      </c>
    </row>
    <row r="70" spans="1:2">
      <c r="A70" t="s">
        <v>476</v>
      </c>
      <c r="B70">
        <v>0</v>
      </c>
    </row>
    <row r="71" spans="1:2">
      <c r="A71" t="s">
        <v>477</v>
      </c>
      <c r="B71">
        <v>0</v>
      </c>
    </row>
    <row r="72" spans="1:2">
      <c r="A72" t="s">
        <v>478</v>
      </c>
      <c r="B72">
        <v>0</v>
      </c>
    </row>
    <row r="73" spans="1:2">
      <c r="A73" t="s">
        <v>479</v>
      </c>
      <c r="B73">
        <v>0</v>
      </c>
    </row>
    <row r="74" spans="1:2">
      <c r="A74" t="s">
        <v>480</v>
      </c>
      <c r="B74">
        <v>4.516E-3</v>
      </c>
    </row>
    <row r="75" spans="1:2">
      <c r="A75" t="s">
        <v>481</v>
      </c>
      <c r="B75">
        <v>4.2906E-2</v>
      </c>
    </row>
    <row r="76" spans="1:2">
      <c r="A76" t="s">
        <v>482</v>
      </c>
      <c r="B76">
        <v>4.2906E-2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</v>
      </c>
    </row>
    <row r="79" spans="1:2">
      <c r="A79" t="s">
        <v>485</v>
      </c>
      <c r="B79">
        <v>4.516E-3</v>
      </c>
    </row>
    <row r="80" spans="1:2">
      <c r="A80" t="s">
        <v>486</v>
      </c>
      <c r="B80">
        <v>4.516E-3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0</v>
      </c>
    </row>
    <row r="88" spans="1:2">
      <c r="A88" t="s">
        <v>494</v>
      </c>
      <c r="B88">
        <v>4.9304000000000001E-2</v>
      </c>
    </row>
    <row r="89" spans="1:2">
      <c r="A89" t="s">
        <v>495</v>
      </c>
      <c r="B89">
        <v>0.56493099999999996</v>
      </c>
    </row>
    <row r="90" spans="1:2">
      <c r="A90" t="s">
        <v>496</v>
      </c>
      <c r="B90">
        <v>1.076249</v>
      </c>
    </row>
    <row r="91" spans="1:2">
      <c r="A91" t="s">
        <v>497</v>
      </c>
      <c r="B91">
        <v>6.4107900000000004</v>
      </c>
    </row>
    <row r="92" spans="1:2">
      <c r="A92" t="s">
        <v>498</v>
      </c>
      <c r="B92">
        <v>0</v>
      </c>
    </row>
    <row r="93" spans="1:2">
      <c r="A93" t="s">
        <v>499</v>
      </c>
      <c r="B93">
        <v>0</v>
      </c>
    </row>
    <row r="94" spans="1:2">
      <c r="A94" t="s">
        <v>500</v>
      </c>
      <c r="B94">
        <v>1.161683</v>
      </c>
    </row>
    <row r="95" spans="1:2">
      <c r="A95" t="s">
        <v>501</v>
      </c>
      <c r="B95">
        <v>4.8864159999999996</v>
      </c>
    </row>
    <row r="96" spans="1:2">
      <c r="A96" t="s">
        <v>502</v>
      </c>
      <c r="B96">
        <v>0</v>
      </c>
    </row>
    <row r="97" spans="1:2">
      <c r="A97" t="s">
        <v>503</v>
      </c>
      <c r="B97">
        <v>0</v>
      </c>
    </row>
    <row r="98" spans="1:2">
      <c r="A98" t="s">
        <v>504</v>
      </c>
      <c r="B98">
        <v>1.933978</v>
      </c>
    </row>
    <row r="99" spans="1:2">
      <c r="A99" t="s">
        <v>505</v>
      </c>
      <c r="B99">
        <v>0.81626399999999999</v>
      </c>
    </row>
    <row r="100" spans="1:2">
      <c r="A100" t="s">
        <v>506</v>
      </c>
      <c r="B100">
        <v>6.5686970000000002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33261400000000002</v>
      </c>
    </row>
    <row r="103" spans="1:2">
      <c r="A103" t="s">
        <v>509</v>
      </c>
      <c r="B103">
        <v>0.111013</v>
      </c>
    </row>
    <row r="104" spans="1:2">
      <c r="A104" t="s">
        <v>510</v>
      </c>
      <c r="B104">
        <v>1.0961E-2</v>
      </c>
    </row>
    <row r="105" spans="1:2">
      <c r="A105" t="s">
        <v>511</v>
      </c>
      <c r="B105">
        <v>0.144201</v>
      </c>
    </row>
    <row r="106" spans="1:2">
      <c r="A106" t="s">
        <v>512</v>
      </c>
      <c r="B106">
        <v>3.4095E-2</v>
      </c>
    </row>
    <row r="107" spans="1:2">
      <c r="A107" t="s">
        <v>513</v>
      </c>
      <c r="B107">
        <v>1.3596E-2</v>
      </c>
    </row>
    <row r="108" spans="1:2">
      <c r="A108" t="s">
        <v>514</v>
      </c>
      <c r="B108">
        <v>1.1053170000000001</v>
      </c>
    </row>
    <row r="109" spans="1:2">
      <c r="A109" t="s">
        <v>515</v>
      </c>
      <c r="B109">
        <v>0.76562600000000003</v>
      </c>
    </row>
    <row r="110" spans="1:2">
      <c r="A110" t="s">
        <v>516</v>
      </c>
      <c r="B110">
        <v>73.476294999999993</v>
      </c>
    </row>
    <row r="111" spans="1:2">
      <c r="A111" t="s">
        <v>517</v>
      </c>
      <c r="B111">
        <v>24.503056999999998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8.973236</v>
      </c>
    </row>
    <row r="114" spans="1:2">
      <c r="A114" t="s">
        <v>520</v>
      </c>
      <c r="B114">
        <v>32.741619</v>
      </c>
    </row>
    <row r="115" spans="1:2">
      <c r="A115" t="s">
        <v>521</v>
      </c>
      <c r="B115">
        <v>0.74143599999999998</v>
      </c>
    </row>
    <row r="116" spans="1:2">
      <c r="A116" t="s">
        <v>522</v>
      </c>
      <c r="B116">
        <v>28576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2AB80-7726-4CDE-B93D-75380F93CC4E}">
  <dimension ref="B2:M37"/>
  <sheetViews>
    <sheetView workbookViewId="0">
      <selection activeCell="E31" sqref="E31"/>
    </sheetView>
  </sheetViews>
  <sheetFormatPr defaultColWidth="8.5" defaultRowHeight="12.95"/>
  <cols>
    <col min="1" max="5" width="8.5" style="39"/>
    <col min="6" max="7" width="8.625" style="39" bestFit="1" customWidth="1"/>
    <col min="8" max="8" width="8.5" style="39"/>
    <col min="9" max="10" width="8.625" style="39" bestFit="1" customWidth="1"/>
    <col min="11" max="11" width="8.5" style="39"/>
    <col min="12" max="12" width="9.125" style="39" bestFit="1" customWidth="1"/>
    <col min="13" max="13" width="8.625" style="39" bestFit="1" customWidth="1"/>
    <col min="14" max="16384" width="8.5" style="39"/>
  </cols>
  <sheetData>
    <row r="2" spans="2:13" ht="15.75" customHeight="1">
      <c r="B2" s="93"/>
      <c r="C2" s="154"/>
      <c r="D2" s="93"/>
      <c r="E2" s="93"/>
      <c r="F2" s="287" t="s">
        <v>77</v>
      </c>
      <c r="G2" s="287"/>
      <c r="H2" s="188"/>
      <c r="I2" s="287" t="s">
        <v>78</v>
      </c>
      <c r="J2" s="287"/>
      <c r="K2" s="188"/>
      <c r="L2" s="287" t="s">
        <v>79</v>
      </c>
      <c r="M2" s="287"/>
    </row>
    <row r="3" spans="2:13">
      <c r="B3" s="93"/>
      <c r="C3" s="154"/>
      <c r="D3" s="93" t="s">
        <v>80</v>
      </c>
      <c r="E3" s="93"/>
      <c r="F3" s="93" t="s">
        <v>81</v>
      </c>
      <c r="G3" s="93" t="s">
        <v>82</v>
      </c>
      <c r="H3" s="93"/>
      <c r="I3" s="93" t="s">
        <v>81</v>
      </c>
      <c r="J3" s="93" t="s">
        <v>82</v>
      </c>
      <c r="K3" s="93"/>
      <c r="L3" s="93" t="s">
        <v>81</v>
      </c>
      <c r="M3" s="93" t="s">
        <v>82</v>
      </c>
    </row>
    <row r="4" spans="2:13" ht="15.75" customHeight="1">
      <c r="B4" s="288" t="s">
        <v>69</v>
      </c>
      <c r="C4" s="155" t="s">
        <v>83</v>
      </c>
      <c r="D4" s="156">
        <v>3562</v>
      </c>
      <c r="E4" s="157" t="s">
        <v>84</v>
      </c>
      <c r="F4" s="145">
        <v>2</v>
      </c>
      <c r="G4" s="158">
        <v>0.56000000000000005</v>
      </c>
      <c r="H4" s="157" t="s">
        <v>84</v>
      </c>
      <c r="I4" s="145">
        <v>2</v>
      </c>
      <c r="J4" s="108">
        <v>0.56000000000000005</v>
      </c>
      <c r="K4" s="157" t="s">
        <v>84</v>
      </c>
      <c r="L4" s="145">
        <v>5</v>
      </c>
      <c r="M4" s="108">
        <v>1.4</v>
      </c>
    </row>
    <row r="5" spans="2:13" ht="15.75" customHeight="1">
      <c r="B5" s="283"/>
      <c r="C5" s="154" t="s">
        <v>85</v>
      </c>
      <c r="D5" s="159">
        <v>3445</v>
      </c>
      <c r="E5" s="93"/>
      <c r="F5" s="146">
        <v>1</v>
      </c>
      <c r="G5" s="160">
        <v>0.28999999999999998</v>
      </c>
      <c r="H5" s="93"/>
      <c r="I5" s="146">
        <v>5</v>
      </c>
      <c r="J5" s="96">
        <v>1.45</v>
      </c>
      <c r="K5" s="93"/>
      <c r="L5" s="146">
        <v>20</v>
      </c>
      <c r="M5" s="96">
        <v>5.81</v>
      </c>
    </row>
    <row r="6" spans="2:13" ht="15.75" customHeight="1">
      <c r="B6" s="283"/>
      <c r="C6" s="154" t="s">
        <v>86</v>
      </c>
      <c r="D6" s="161">
        <v>5244</v>
      </c>
      <c r="E6" s="93"/>
      <c r="F6" s="147">
        <v>0</v>
      </c>
      <c r="G6" s="162">
        <v>0</v>
      </c>
      <c r="H6" s="93"/>
      <c r="I6" s="147">
        <v>4</v>
      </c>
      <c r="J6" s="99">
        <v>0.76</v>
      </c>
      <c r="K6" s="93"/>
      <c r="L6" s="147">
        <v>11</v>
      </c>
      <c r="M6" s="99">
        <v>2.1</v>
      </c>
    </row>
    <row r="7" spans="2:13" ht="15.75" customHeight="1">
      <c r="B7" s="283"/>
      <c r="C7" s="155" t="s">
        <v>87</v>
      </c>
      <c r="D7" s="159">
        <v>5997</v>
      </c>
      <c r="E7" s="93"/>
      <c r="F7" s="146">
        <v>0</v>
      </c>
      <c r="G7" s="160">
        <v>0</v>
      </c>
      <c r="H7" s="93"/>
      <c r="I7" s="146">
        <v>6</v>
      </c>
      <c r="J7" s="96">
        <v>1</v>
      </c>
      <c r="K7" s="93"/>
      <c r="L7" s="146">
        <v>7</v>
      </c>
      <c r="M7" s="96">
        <v>1.17</v>
      </c>
    </row>
    <row r="8" spans="2:13" ht="15.75" customHeight="1">
      <c r="B8" s="283"/>
      <c r="C8" s="154" t="s">
        <v>88</v>
      </c>
      <c r="D8" s="159">
        <v>4171</v>
      </c>
      <c r="E8" s="93"/>
      <c r="F8" s="146">
        <v>1</v>
      </c>
      <c r="G8" s="160">
        <v>0.24</v>
      </c>
      <c r="H8" s="93"/>
      <c r="I8" s="146">
        <v>4</v>
      </c>
      <c r="J8" s="96">
        <v>0.96</v>
      </c>
      <c r="K8" s="93"/>
      <c r="L8" s="146">
        <v>10</v>
      </c>
      <c r="M8" s="96">
        <v>2.4</v>
      </c>
    </row>
    <row r="9" spans="2:13" ht="15.75" customHeight="1">
      <c r="B9" s="283"/>
      <c r="C9" s="154" t="s">
        <v>89</v>
      </c>
      <c r="D9" s="161">
        <v>4480</v>
      </c>
      <c r="E9" s="93"/>
      <c r="F9" s="147">
        <v>0</v>
      </c>
      <c r="G9" s="162">
        <v>0</v>
      </c>
      <c r="H9" s="93"/>
      <c r="I9" s="147">
        <v>4</v>
      </c>
      <c r="J9" s="99">
        <v>0.89</v>
      </c>
      <c r="K9" s="93"/>
      <c r="L9" s="147">
        <v>18</v>
      </c>
      <c r="M9" s="99">
        <v>4.0199999999999996</v>
      </c>
    </row>
    <row r="10" spans="2:13" ht="15.75" customHeight="1">
      <c r="B10" s="283"/>
      <c r="C10" s="155" t="s">
        <v>90</v>
      </c>
      <c r="D10" s="159">
        <v>4988</v>
      </c>
      <c r="E10" s="93"/>
      <c r="F10" s="146">
        <v>2</v>
      </c>
      <c r="G10" s="160">
        <v>0.4</v>
      </c>
      <c r="H10" s="93"/>
      <c r="I10" s="146">
        <v>12</v>
      </c>
      <c r="J10" s="96">
        <v>2.41</v>
      </c>
      <c r="K10" s="93"/>
      <c r="L10" s="146">
        <v>14</v>
      </c>
      <c r="M10" s="96">
        <v>2.81</v>
      </c>
    </row>
    <row r="11" spans="2:13" ht="15.75" customHeight="1">
      <c r="B11" s="283"/>
      <c r="C11" s="154" t="s">
        <v>91</v>
      </c>
      <c r="D11" s="159">
        <v>3635</v>
      </c>
      <c r="E11" s="93"/>
      <c r="F11" s="146">
        <v>2</v>
      </c>
      <c r="G11" s="160">
        <v>0.55000000000000004</v>
      </c>
      <c r="H11" s="93"/>
      <c r="I11" s="146">
        <v>5</v>
      </c>
      <c r="J11" s="96">
        <v>1.38</v>
      </c>
      <c r="K11" s="93"/>
      <c r="L11" s="146">
        <v>6</v>
      </c>
      <c r="M11" s="96">
        <v>1.65</v>
      </c>
    </row>
    <row r="12" spans="2:13" ht="15.75" customHeight="1">
      <c r="B12" s="283"/>
      <c r="C12" s="154" t="s">
        <v>92</v>
      </c>
      <c r="D12" s="161">
        <v>2779</v>
      </c>
      <c r="E12" s="93"/>
      <c r="F12" s="147">
        <v>2</v>
      </c>
      <c r="G12" s="162">
        <v>0.72</v>
      </c>
      <c r="H12" s="93"/>
      <c r="I12" s="147">
        <v>3</v>
      </c>
      <c r="J12" s="99">
        <v>1.08</v>
      </c>
      <c r="K12" s="93"/>
      <c r="L12" s="147">
        <v>5</v>
      </c>
      <c r="M12" s="99">
        <v>1.8</v>
      </c>
    </row>
    <row r="13" spans="2:13" ht="15.75" customHeight="1">
      <c r="B13" s="283"/>
      <c r="C13" s="163" t="s">
        <v>93</v>
      </c>
      <c r="D13" s="160">
        <v>1987</v>
      </c>
      <c r="E13" s="93"/>
      <c r="F13" s="146">
        <v>0</v>
      </c>
      <c r="G13" s="160">
        <v>0</v>
      </c>
      <c r="H13" s="93"/>
      <c r="I13" s="146">
        <v>2</v>
      </c>
      <c r="J13" s="96">
        <v>1.01</v>
      </c>
      <c r="K13" s="93"/>
      <c r="L13" s="146">
        <v>19</v>
      </c>
      <c r="M13" s="96">
        <v>9.56</v>
      </c>
    </row>
    <row r="14" spans="2:13" ht="15.75" customHeight="1">
      <c r="B14" s="283"/>
      <c r="C14" s="164" t="s">
        <v>94</v>
      </c>
      <c r="D14" s="160">
        <v>3277</v>
      </c>
      <c r="E14" s="93"/>
      <c r="F14" s="146">
        <v>0</v>
      </c>
      <c r="G14" s="160">
        <v>0</v>
      </c>
      <c r="H14" s="93"/>
      <c r="I14" s="146">
        <v>2</v>
      </c>
      <c r="J14" s="96">
        <v>0.61</v>
      </c>
      <c r="K14" s="93"/>
      <c r="L14" s="146">
        <v>21</v>
      </c>
      <c r="M14" s="96">
        <v>6.41</v>
      </c>
    </row>
    <row r="15" spans="2:13" ht="15.95" customHeight="1">
      <c r="B15" s="284"/>
      <c r="C15" s="165" t="s">
        <v>95</v>
      </c>
      <c r="D15" s="162">
        <v>4541</v>
      </c>
      <c r="E15" s="179" t="s">
        <v>84</v>
      </c>
      <c r="F15" s="147">
        <v>0</v>
      </c>
      <c r="G15" s="162">
        <v>0</v>
      </c>
      <c r="H15" s="179" t="s">
        <v>84</v>
      </c>
      <c r="I15" s="147">
        <v>2</v>
      </c>
      <c r="J15" s="99">
        <v>0.44</v>
      </c>
      <c r="K15" s="179" t="s">
        <v>84</v>
      </c>
      <c r="L15" s="147">
        <v>9</v>
      </c>
      <c r="M15" s="99">
        <v>1.98</v>
      </c>
    </row>
    <row r="16" spans="2:13" ht="15" customHeight="1">
      <c r="B16" s="285" t="s">
        <v>73</v>
      </c>
      <c r="C16" s="166" t="s">
        <v>96</v>
      </c>
      <c r="D16" s="167">
        <v>3411</v>
      </c>
      <c r="E16" s="168" t="s">
        <v>84</v>
      </c>
      <c r="F16" s="169">
        <v>2</v>
      </c>
      <c r="G16" s="170">
        <v>0.59</v>
      </c>
      <c r="H16" s="71" t="s">
        <v>84</v>
      </c>
      <c r="I16" s="169">
        <v>7</v>
      </c>
      <c r="J16" s="171">
        <v>2.0499999999999998</v>
      </c>
      <c r="K16" s="71" t="s">
        <v>84</v>
      </c>
      <c r="L16" s="169">
        <v>28</v>
      </c>
      <c r="M16" s="170">
        <v>8.2200000000000006</v>
      </c>
    </row>
    <row r="17" spans="2:13" ht="15.75" customHeight="1">
      <c r="B17" s="285"/>
      <c r="C17" s="166" t="s">
        <v>97</v>
      </c>
      <c r="D17" s="167">
        <v>3491</v>
      </c>
      <c r="E17" s="168" t="s">
        <v>84</v>
      </c>
      <c r="F17" s="174">
        <v>0</v>
      </c>
      <c r="G17" s="175">
        <v>0</v>
      </c>
      <c r="H17" s="71" t="s">
        <v>84</v>
      </c>
      <c r="I17" s="174">
        <v>4</v>
      </c>
      <c r="J17" s="176">
        <v>1.1499999999999999</v>
      </c>
      <c r="K17" s="71" t="s">
        <v>84</v>
      </c>
      <c r="L17" s="174">
        <v>42</v>
      </c>
      <c r="M17" s="176">
        <v>12.12</v>
      </c>
    </row>
    <row r="18" spans="2:13" ht="15.75" customHeight="1">
      <c r="B18" s="285"/>
      <c r="C18" s="189" t="s">
        <v>98</v>
      </c>
      <c r="D18" s="181">
        <v>3726</v>
      </c>
      <c r="E18" s="168" t="s">
        <v>84</v>
      </c>
      <c r="F18" s="169">
        <v>3</v>
      </c>
      <c r="G18" s="170">
        <v>0.81</v>
      </c>
      <c r="H18" s="71" t="s">
        <v>84</v>
      </c>
      <c r="I18" s="169">
        <v>9</v>
      </c>
      <c r="J18" s="171">
        <v>2.42</v>
      </c>
      <c r="K18" s="71" t="s">
        <v>84</v>
      </c>
      <c r="L18" s="169">
        <v>33</v>
      </c>
      <c r="M18" s="170">
        <v>8.86</v>
      </c>
    </row>
    <row r="19" spans="2:13" ht="15.75" customHeight="1">
      <c r="B19" s="285"/>
      <c r="C19" s="172" t="s">
        <v>99</v>
      </c>
      <c r="D19" s="173">
        <v>2240</v>
      </c>
      <c r="E19" s="168" t="s">
        <v>84</v>
      </c>
      <c r="F19" s="174">
        <v>2</v>
      </c>
      <c r="G19" s="175">
        <v>0.89</v>
      </c>
      <c r="H19" s="71" t="s">
        <v>84</v>
      </c>
      <c r="I19" s="174">
        <v>9</v>
      </c>
      <c r="J19" s="176">
        <v>4.0199999999999996</v>
      </c>
      <c r="K19" s="71" t="s">
        <v>84</v>
      </c>
      <c r="L19" s="174">
        <v>17</v>
      </c>
      <c r="M19" s="175">
        <v>7.59</v>
      </c>
    </row>
    <row r="20" spans="2:13" ht="15.75" customHeight="1">
      <c r="B20" s="285"/>
      <c r="C20" s="166" t="s">
        <v>100</v>
      </c>
      <c r="D20" s="167">
        <v>2536</v>
      </c>
      <c r="E20" s="168" t="s">
        <v>84</v>
      </c>
      <c r="F20" s="169">
        <v>1</v>
      </c>
      <c r="G20" s="170">
        <v>0.39</v>
      </c>
      <c r="H20" s="71" t="s">
        <v>84</v>
      </c>
      <c r="I20" s="169">
        <v>3</v>
      </c>
      <c r="J20" s="171">
        <v>1.18</v>
      </c>
      <c r="K20" s="71" t="s">
        <v>84</v>
      </c>
      <c r="L20" s="169">
        <v>29</v>
      </c>
      <c r="M20" s="170">
        <v>11.44</v>
      </c>
    </row>
    <row r="21" spans="2:13" ht="15.75" customHeight="1">
      <c r="B21" s="286"/>
      <c r="C21" s="172" t="s">
        <v>101</v>
      </c>
      <c r="D21" s="173">
        <v>1534</v>
      </c>
      <c r="E21" s="177" t="s">
        <v>84</v>
      </c>
      <c r="F21" s="174">
        <v>1</v>
      </c>
      <c r="G21" s="175">
        <v>0.65</v>
      </c>
      <c r="H21" s="72" t="s">
        <v>84</v>
      </c>
      <c r="I21" s="174">
        <v>2</v>
      </c>
      <c r="J21" s="176">
        <v>1.3</v>
      </c>
      <c r="K21" s="72" t="s">
        <v>84</v>
      </c>
      <c r="L21" s="174">
        <v>8</v>
      </c>
      <c r="M21" s="175">
        <v>5.22</v>
      </c>
    </row>
    <row r="22" spans="2:13" ht="14.1">
      <c r="B22" s="283" t="s">
        <v>102</v>
      </c>
      <c r="C22" s="154" t="s">
        <v>103</v>
      </c>
      <c r="D22" s="159">
        <v>2471</v>
      </c>
      <c r="E22" s="190" t="s">
        <v>84</v>
      </c>
      <c r="F22" s="146">
        <v>1</v>
      </c>
      <c r="G22" s="160">
        <v>0.4</v>
      </c>
      <c r="H22" s="93" t="s">
        <v>84</v>
      </c>
      <c r="I22" s="146">
        <v>2</v>
      </c>
      <c r="J22" s="96">
        <v>0.81</v>
      </c>
      <c r="K22" s="93" t="s">
        <v>84</v>
      </c>
      <c r="L22" s="146">
        <v>6</v>
      </c>
      <c r="M22" s="96">
        <v>2.4300000000000002</v>
      </c>
    </row>
    <row r="23" spans="2:13" ht="15.75" customHeight="1">
      <c r="B23" s="283"/>
      <c r="C23" s="154" t="s">
        <v>104</v>
      </c>
      <c r="D23" s="159">
        <v>3610</v>
      </c>
      <c r="E23" s="190"/>
      <c r="F23" s="146">
        <v>1</v>
      </c>
      <c r="G23" s="160">
        <v>0.28000000000000003</v>
      </c>
      <c r="H23" s="93"/>
      <c r="I23" s="146">
        <v>7</v>
      </c>
      <c r="J23" s="96">
        <v>1.94</v>
      </c>
      <c r="K23" s="93"/>
      <c r="L23" s="146">
        <v>22</v>
      </c>
      <c r="M23" s="96">
        <v>6.09</v>
      </c>
    </row>
    <row r="24" spans="2:13" ht="15.95" customHeight="1">
      <c r="B24" s="283"/>
      <c r="C24" s="178" t="s">
        <v>105</v>
      </c>
      <c r="D24" s="161">
        <v>3360</v>
      </c>
      <c r="E24" s="190"/>
      <c r="F24" s="147">
        <v>1</v>
      </c>
      <c r="G24" s="162">
        <v>0.3</v>
      </c>
      <c r="H24" s="93"/>
      <c r="I24" s="147">
        <v>0</v>
      </c>
      <c r="J24" s="99">
        <v>0</v>
      </c>
      <c r="K24" s="93"/>
      <c r="L24" s="147">
        <v>15</v>
      </c>
      <c r="M24" s="99">
        <v>4.46</v>
      </c>
    </row>
    <row r="25" spans="2:13" ht="15.75" customHeight="1">
      <c r="B25" s="283"/>
      <c r="C25" s="154" t="s">
        <v>106</v>
      </c>
      <c r="D25" s="159">
        <v>2156</v>
      </c>
      <c r="E25" s="190"/>
      <c r="F25" s="146">
        <v>1</v>
      </c>
      <c r="G25" s="160">
        <v>0.46</v>
      </c>
      <c r="H25" s="93"/>
      <c r="I25" s="146">
        <v>13</v>
      </c>
      <c r="J25" s="96">
        <v>6.03</v>
      </c>
      <c r="K25" s="93"/>
      <c r="L25" s="146">
        <v>11</v>
      </c>
      <c r="M25" s="96">
        <v>5.0999999999999996</v>
      </c>
    </row>
    <row r="26" spans="2:13" ht="15.75" customHeight="1">
      <c r="B26" s="283"/>
      <c r="C26" s="154" t="s">
        <v>107</v>
      </c>
      <c r="D26" s="159">
        <v>1742</v>
      </c>
      <c r="E26" s="190"/>
      <c r="F26" s="146">
        <v>3</v>
      </c>
      <c r="G26" s="160">
        <v>1.72</v>
      </c>
      <c r="H26" s="93"/>
      <c r="I26" s="146">
        <v>12</v>
      </c>
      <c r="J26" s="96">
        <v>6.89</v>
      </c>
      <c r="K26" s="93"/>
      <c r="L26" s="146">
        <v>24</v>
      </c>
      <c r="M26" s="96">
        <v>13.78</v>
      </c>
    </row>
    <row r="27" spans="2:13" ht="15.75" customHeight="1">
      <c r="B27" s="283"/>
      <c r="C27" s="178" t="s">
        <v>108</v>
      </c>
      <c r="D27" s="161">
        <v>2163</v>
      </c>
      <c r="E27" s="190"/>
      <c r="F27" s="147">
        <v>0</v>
      </c>
      <c r="G27" s="162">
        <v>0</v>
      </c>
      <c r="H27" s="93"/>
      <c r="I27" s="147">
        <v>13</v>
      </c>
      <c r="J27" s="99">
        <v>6.01</v>
      </c>
      <c r="K27" s="93"/>
      <c r="L27" s="147">
        <v>17</v>
      </c>
      <c r="M27" s="99">
        <v>7.86</v>
      </c>
    </row>
    <row r="28" spans="2:13" ht="15.75" customHeight="1">
      <c r="B28" s="283"/>
      <c r="C28" s="154" t="s">
        <v>109</v>
      </c>
      <c r="D28" s="159">
        <v>1608</v>
      </c>
      <c r="E28" s="190"/>
      <c r="F28" s="146">
        <v>1</v>
      </c>
      <c r="G28" s="160">
        <v>0.62</v>
      </c>
      <c r="H28" s="93"/>
      <c r="I28" s="146">
        <v>6</v>
      </c>
      <c r="J28" s="96">
        <v>3.73</v>
      </c>
      <c r="K28" s="93"/>
      <c r="L28" s="146">
        <v>16</v>
      </c>
      <c r="M28" s="96">
        <v>9.9499999999999993</v>
      </c>
    </row>
    <row r="29" spans="2:13" ht="15.75" customHeight="1">
      <c r="B29" s="283"/>
      <c r="C29" s="154" t="s">
        <v>110</v>
      </c>
      <c r="D29" s="159">
        <v>1966</v>
      </c>
      <c r="E29" s="190"/>
      <c r="F29" s="146">
        <v>1</v>
      </c>
      <c r="G29" s="160">
        <v>0.5</v>
      </c>
      <c r="H29" s="93"/>
      <c r="I29" s="146">
        <v>3</v>
      </c>
      <c r="J29" s="96">
        <v>1.53</v>
      </c>
      <c r="K29" s="93"/>
      <c r="L29" s="146">
        <v>15</v>
      </c>
      <c r="M29" s="96">
        <v>7.63</v>
      </c>
    </row>
    <row r="30" spans="2:13" ht="15.95" customHeight="1">
      <c r="B30" s="284"/>
      <c r="C30" s="178" t="s">
        <v>111</v>
      </c>
      <c r="D30" s="161">
        <v>2500</v>
      </c>
      <c r="E30" s="191" t="s">
        <v>84</v>
      </c>
      <c r="F30" s="147">
        <v>0</v>
      </c>
      <c r="G30" s="162">
        <v>0</v>
      </c>
      <c r="H30" s="179" t="s">
        <v>84</v>
      </c>
      <c r="I30" s="147">
        <v>7</v>
      </c>
      <c r="J30" s="99">
        <v>2.8</v>
      </c>
      <c r="K30" s="179" t="s">
        <v>84</v>
      </c>
      <c r="L30" s="147">
        <v>15</v>
      </c>
      <c r="M30" s="99">
        <v>6</v>
      </c>
    </row>
    <row r="31" spans="2:13" ht="15.75" customHeight="1">
      <c r="B31" s="285" t="s">
        <v>112</v>
      </c>
      <c r="C31" s="172" t="s">
        <v>113</v>
      </c>
      <c r="D31" s="173">
        <v>1353</v>
      </c>
      <c r="E31" s="192" t="s">
        <v>114</v>
      </c>
      <c r="F31" s="169">
        <v>4</v>
      </c>
      <c r="G31" s="170">
        <v>2.96</v>
      </c>
      <c r="H31" s="168" t="s">
        <v>84</v>
      </c>
      <c r="I31" s="169">
        <v>8</v>
      </c>
      <c r="J31" s="171">
        <v>5.91</v>
      </c>
      <c r="K31" s="168" t="s">
        <v>84</v>
      </c>
      <c r="L31" s="169">
        <v>23</v>
      </c>
      <c r="M31" s="171">
        <v>17</v>
      </c>
    </row>
    <row r="32" spans="2:13" ht="15.75" customHeight="1">
      <c r="B32" s="285"/>
      <c r="C32" s="166" t="s">
        <v>115</v>
      </c>
      <c r="D32" s="167">
        <v>2258</v>
      </c>
      <c r="E32" s="192" t="s">
        <v>84</v>
      </c>
      <c r="F32" s="183">
        <v>3</v>
      </c>
      <c r="G32" s="184">
        <v>1.32</v>
      </c>
      <c r="H32" s="168" t="s">
        <v>84</v>
      </c>
      <c r="I32" s="183">
        <v>10</v>
      </c>
      <c r="J32" s="185">
        <v>4.43</v>
      </c>
      <c r="K32" s="168" t="s">
        <v>84</v>
      </c>
      <c r="L32" s="183">
        <v>36</v>
      </c>
      <c r="M32" s="185">
        <v>15.94</v>
      </c>
    </row>
    <row r="33" spans="2:13" ht="15.75" customHeight="1">
      <c r="B33" s="285"/>
      <c r="C33" s="166" t="s">
        <v>116</v>
      </c>
      <c r="D33" s="167">
        <v>2050</v>
      </c>
      <c r="E33" s="192" t="s">
        <v>84</v>
      </c>
      <c r="F33" s="169">
        <v>4</v>
      </c>
      <c r="G33" s="170">
        <v>1.95</v>
      </c>
      <c r="H33" s="168" t="s">
        <v>84</v>
      </c>
      <c r="I33" s="169">
        <v>4</v>
      </c>
      <c r="J33" s="171">
        <v>1.95</v>
      </c>
      <c r="K33" s="168" t="s">
        <v>84</v>
      </c>
      <c r="L33" s="169">
        <v>22</v>
      </c>
      <c r="M33" s="171">
        <v>10.73</v>
      </c>
    </row>
    <row r="34" spans="2:13" ht="15.75" customHeight="1">
      <c r="B34" s="285"/>
      <c r="C34" s="172" t="s">
        <v>117</v>
      </c>
      <c r="D34" s="173">
        <v>1266</v>
      </c>
      <c r="E34" s="192" t="s">
        <v>84</v>
      </c>
      <c r="F34" s="174">
        <v>2</v>
      </c>
      <c r="G34" s="175">
        <v>1.58</v>
      </c>
      <c r="H34" s="168" t="s">
        <v>84</v>
      </c>
      <c r="I34" s="174">
        <v>4</v>
      </c>
      <c r="J34" s="176">
        <v>3.16</v>
      </c>
      <c r="K34" s="168" t="s">
        <v>84</v>
      </c>
      <c r="L34" s="174">
        <v>29</v>
      </c>
      <c r="M34" s="176">
        <v>22.91</v>
      </c>
    </row>
    <row r="35" spans="2:13" ht="15.75" customHeight="1">
      <c r="B35" s="285"/>
      <c r="C35" s="166" t="s">
        <v>118</v>
      </c>
      <c r="D35" s="167">
        <v>2038</v>
      </c>
      <c r="E35" s="192" t="s">
        <v>84</v>
      </c>
      <c r="F35" s="169">
        <v>2</v>
      </c>
      <c r="G35" s="170">
        <v>0.98</v>
      </c>
      <c r="H35" s="168" t="s">
        <v>84</v>
      </c>
      <c r="I35" s="169">
        <v>7</v>
      </c>
      <c r="J35" s="171">
        <v>3.43</v>
      </c>
      <c r="K35" s="168" t="s">
        <v>84</v>
      </c>
      <c r="L35" s="169">
        <v>36</v>
      </c>
      <c r="M35" s="171">
        <v>17.66</v>
      </c>
    </row>
    <row r="36" spans="2:13" ht="15.75" customHeight="1">
      <c r="B36" s="285"/>
      <c r="C36" s="166" t="s">
        <v>119</v>
      </c>
      <c r="D36" s="167">
        <v>4349</v>
      </c>
      <c r="E36" s="192" t="s">
        <v>84</v>
      </c>
      <c r="F36" s="169">
        <v>3</v>
      </c>
      <c r="G36" s="170">
        <v>0.69</v>
      </c>
      <c r="H36" s="168" t="s">
        <v>84</v>
      </c>
      <c r="I36" s="169">
        <v>11</v>
      </c>
      <c r="J36" s="171">
        <v>2.5299999999999998</v>
      </c>
      <c r="K36" s="168" t="s">
        <v>84</v>
      </c>
      <c r="L36" s="169">
        <v>44</v>
      </c>
      <c r="M36" s="171">
        <v>10.119999999999999</v>
      </c>
    </row>
    <row r="37" spans="2:13" ht="15.95" customHeight="1">
      <c r="B37" s="286"/>
      <c r="C37" s="172" t="s">
        <v>120</v>
      </c>
      <c r="D37" s="173">
        <v>2013</v>
      </c>
      <c r="E37" s="193" t="s">
        <v>84</v>
      </c>
      <c r="F37" s="174">
        <v>1</v>
      </c>
      <c r="G37" s="175">
        <v>0.5</v>
      </c>
      <c r="H37" s="177" t="s">
        <v>84</v>
      </c>
      <c r="I37" s="174">
        <v>2</v>
      </c>
      <c r="J37" s="176">
        <v>0.99</v>
      </c>
      <c r="K37" s="177" t="s">
        <v>84</v>
      </c>
      <c r="L37" s="174">
        <v>22</v>
      </c>
      <c r="M37" s="176">
        <v>10.93</v>
      </c>
    </row>
  </sheetData>
  <mergeCells count="7">
    <mergeCell ref="B22:B30"/>
    <mergeCell ref="B31:B37"/>
    <mergeCell ref="F2:G2"/>
    <mergeCell ref="I2:J2"/>
    <mergeCell ref="L2:M2"/>
    <mergeCell ref="B4:B15"/>
    <mergeCell ref="B16:B2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DB76D-ED69-5F4A-8567-D00032EAD02F}">
  <dimension ref="A1:B116"/>
  <sheetViews>
    <sheetView workbookViewId="0">
      <selection activeCell="B11"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272533</v>
      </c>
    </row>
    <row r="3" spans="1:2">
      <c r="A3" t="s">
        <v>409</v>
      </c>
      <c r="B3">
        <v>874</v>
      </c>
    </row>
    <row r="4" spans="1:2">
      <c r="A4" t="s">
        <v>410</v>
      </c>
      <c r="B4">
        <v>705</v>
      </c>
    </row>
    <row r="5" spans="1:2">
      <c r="A5" t="s">
        <v>411</v>
      </c>
      <c r="B5">
        <v>62</v>
      </c>
    </row>
    <row r="6" spans="1:2">
      <c r="A6" t="s">
        <v>412</v>
      </c>
      <c r="B6">
        <v>49</v>
      </c>
    </row>
    <row r="7" spans="1:2">
      <c r="A7" t="s">
        <v>413</v>
      </c>
      <c r="B7">
        <v>1</v>
      </c>
    </row>
    <row r="8" spans="1:2">
      <c r="A8" t="s">
        <v>414</v>
      </c>
      <c r="B8">
        <v>12</v>
      </c>
    </row>
    <row r="9" spans="1:2">
      <c r="A9" t="s">
        <v>415</v>
      </c>
      <c r="B9">
        <v>267</v>
      </c>
    </row>
    <row r="10" spans="1:2">
      <c r="A10" t="s">
        <v>416</v>
      </c>
      <c r="B10">
        <v>160</v>
      </c>
    </row>
    <row r="11" spans="1:2">
      <c r="A11" t="s">
        <v>417</v>
      </c>
      <c r="B11">
        <v>1884</v>
      </c>
    </row>
    <row r="12" spans="1:2">
      <c r="A12" t="s">
        <v>418</v>
      </c>
      <c r="B12">
        <v>1620</v>
      </c>
    </row>
    <row r="13" spans="1:2">
      <c r="A13" t="s">
        <v>419</v>
      </c>
      <c r="B13">
        <v>0</v>
      </c>
    </row>
    <row r="14" spans="1:2">
      <c r="A14" t="s">
        <v>420</v>
      </c>
      <c r="B14">
        <v>264</v>
      </c>
    </row>
    <row r="15" spans="1:2">
      <c r="A15" t="s">
        <v>421</v>
      </c>
      <c r="B15">
        <v>726</v>
      </c>
    </row>
    <row r="16" spans="1:2">
      <c r="A16" t="s">
        <v>422</v>
      </c>
      <c r="B16">
        <v>722</v>
      </c>
    </row>
    <row r="17" spans="1:2">
      <c r="A17" t="s">
        <v>423</v>
      </c>
      <c r="B17">
        <v>3</v>
      </c>
    </row>
    <row r="18" spans="1:2">
      <c r="A18" t="s">
        <v>424</v>
      </c>
      <c r="B18">
        <v>1</v>
      </c>
    </row>
    <row r="19" spans="1:2">
      <c r="A19" t="s">
        <v>425</v>
      </c>
      <c r="B19">
        <v>268239</v>
      </c>
    </row>
    <row r="20" spans="1:2">
      <c r="A20" t="s">
        <v>426</v>
      </c>
      <c r="B20">
        <v>874</v>
      </c>
    </row>
    <row r="21" spans="1:2">
      <c r="A21" t="s">
        <v>427</v>
      </c>
      <c r="B21">
        <v>705</v>
      </c>
    </row>
    <row r="22" spans="1:2">
      <c r="A22" t="s">
        <v>428</v>
      </c>
      <c r="B22">
        <v>61</v>
      </c>
    </row>
    <row r="23" spans="1:2">
      <c r="A23" t="s">
        <v>429</v>
      </c>
      <c r="B23">
        <v>267</v>
      </c>
    </row>
    <row r="24" spans="1:2">
      <c r="A24" t="s">
        <v>430</v>
      </c>
      <c r="B24">
        <v>1040</v>
      </c>
    </row>
    <row r="25" spans="1:2">
      <c r="A25" t="s">
        <v>431</v>
      </c>
      <c r="B25">
        <v>722</v>
      </c>
    </row>
    <row r="26" spans="1:2">
      <c r="A26" t="s">
        <v>432</v>
      </c>
      <c r="B26">
        <v>269197</v>
      </c>
    </row>
    <row r="27" spans="1:2">
      <c r="A27" t="s">
        <v>433</v>
      </c>
      <c r="B27">
        <v>0</v>
      </c>
    </row>
    <row r="28" spans="1:2">
      <c r="A28" t="s">
        <v>434</v>
      </c>
      <c r="B28">
        <v>21</v>
      </c>
    </row>
    <row r="29" spans="1:2">
      <c r="A29" t="s">
        <v>435</v>
      </c>
      <c r="B29">
        <v>8</v>
      </c>
    </row>
    <row r="30" spans="1:2">
      <c r="A30" t="s">
        <v>436</v>
      </c>
      <c r="B30">
        <v>1</v>
      </c>
    </row>
    <row r="31" spans="1:2">
      <c r="A31" t="s">
        <v>437</v>
      </c>
      <c r="B31">
        <v>12</v>
      </c>
    </row>
    <row r="32" spans="1:2">
      <c r="A32" t="s">
        <v>438</v>
      </c>
      <c r="B32">
        <v>160</v>
      </c>
    </row>
    <row r="33" spans="1:2">
      <c r="A33" t="s">
        <v>439</v>
      </c>
      <c r="B33">
        <v>1649</v>
      </c>
    </row>
    <row r="34" spans="1:2">
      <c r="A34" t="s">
        <v>440</v>
      </c>
      <c r="B34">
        <v>1385</v>
      </c>
    </row>
    <row r="35" spans="1:2">
      <c r="A35" t="s">
        <v>441</v>
      </c>
      <c r="B35">
        <v>0</v>
      </c>
    </row>
    <row r="36" spans="1:2">
      <c r="A36" t="s">
        <v>442</v>
      </c>
      <c r="B36">
        <v>264</v>
      </c>
    </row>
    <row r="37" spans="1:2">
      <c r="A37" t="s">
        <v>443</v>
      </c>
      <c r="B37">
        <v>161</v>
      </c>
    </row>
    <row r="38" spans="1:2">
      <c r="A38" t="s">
        <v>444</v>
      </c>
      <c r="B38">
        <v>157</v>
      </c>
    </row>
    <row r="39" spans="1:2">
      <c r="A39" t="s">
        <v>445</v>
      </c>
      <c r="B39">
        <v>3</v>
      </c>
    </row>
    <row r="40" spans="1:2">
      <c r="A40" t="s">
        <v>446</v>
      </c>
      <c r="B40">
        <v>1</v>
      </c>
    </row>
    <row r="41" spans="1:2">
      <c r="A41" t="s">
        <v>447</v>
      </c>
      <c r="B41">
        <v>270553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272533</v>
      </c>
    </row>
    <row r="47" spans="1:2">
      <c r="A47" t="s">
        <v>453</v>
      </c>
      <c r="B47">
        <v>0.32069500000000001</v>
      </c>
    </row>
    <row r="48" spans="1:2">
      <c r="A48" t="s">
        <v>454</v>
      </c>
      <c r="B48">
        <v>0.25868400000000003</v>
      </c>
    </row>
    <row r="49" spans="1:2">
      <c r="A49" t="s">
        <v>455</v>
      </c>
      <c r="B49">
        <v>2.2749999999999999E-2</v>
      </c>
    </row>
    <row r="50" spans="1:2">
      <c r="A50" t="s">
        <v>456</v>
      </c>
      <c r="B50">
        <v>1.7978999999999998E-2</v>
      </c>
    </row>
    <row r="51" spans="1:2">
      <c r="A51" t="s">
        <v>457</v>
      </c>
      <c r="B51">
        <v>3.6699999999999998E-4</v>
      </c>
    </row>
    <row r="52" spans="1:2">
      <c r="A52" t="s">
        <v>458</v>
      </c>
      <c r="B52">
        <v>4.4029999999999998E-3</v>
      </c>
    </row>
    <row r="53" spans="1:2">
      <c r="A53" t="s">
        <v>459</v>
      </c>
      <c r="B53">
        <v>9.7970000000000002E-2</v>
      </c>
    </row>
    <row r="54" spans="1:2">
      <c r="A54" t="s">
        <v>460</v>
      </c>
      <c r="B54">
        <v>5.8708000000000003E-2</v>
      </c>
    </row>
    <row r="55" spans="1:2">
      <c r="A55" t="s">
        <v>461</v>
      </c>
      <c r="B55">
        <v>0.69129200000000002</v>
      </c>
    </row>
    <row r="56" spans="1:2">
      <c r="A56" t="s">
        <v>462</v>
      </c>
      <c r="B56">
        <v>0.59442300000000003</v>
      </c>
    </row>
    <row r="57" spans="1:2">
      <c r="A57" t="s">
        <v>463</v>
      </c>
      <c r="B57">
        <v>0</v>
      </c>
    </row>
    <row r="58" spans="1:2">
      <c r="A58" t="s">
        <v>464</v>
      </c>
      <c r="B58">
        <v>9.6868999999999997E-2</v>
      </c>
    </row>
    <row r="59" spans="1:2">
      <c r="A59" t="s">
        <v>465</v>
      </c>
      <c r="B59">
        <v>0.26639000000000002</v>
      </c>
    </row>
    <row r="60" spans="1:2">
      <c r="A60" t="s">
        <v>466</v>
      </c>
      <c r="B60">
        <v>0.26492199999999999</v>
      </c>
    </row>
    <row r="61" spans="1:2">
      <c r="A61" t="s">
        <v>467</v>
      </c>
      <c r="B61">
        <v>1.101E-3</v>
      </c>
    </row>
    <row r="62" spans="1:2">
      <c r="A62" t="s">
        <v>468</v>
      </c>
      <c r="B62">
        <v>3.6699999999999998E-4</v>
      </c>
    </row>
    <row r="63" spans="1:2">
      <c r="A63" t="s">
        <v>469</v>
      </c>
      <c r="B63">
        <v>0.32069500000000001</v>
      </c>
    </row>
    <row r="64" spans="1:2">
      <c r="A64" t="s">
        <v>470</v>
      </c>
      <c r="B64">
        <v>0.25868400000000003</v>
      </c>
    </row>
    <row r="65" spans="1:2">
      <c r="A65" t="s">
        <v>471</v>
      </c>
      <c r="B65">
        <v>2.2383E-2</v>
      </c>
    </row>
    <row r="66" spans="1:2">
      <c r="A66" t="s">
        <v>472</v>
      </c>
      <c r="B66">
        <v>9.7970000000000002E-2</v>
      </c>
    </row>
    <row r="67" spans="1:2">
      <c r="A67" t="s">
        <v>473</v>
      </c>
      <c r="B67">
        <v>0.38160500000000003</v>
      </c>
    </row>
    <row r="68" spans="1:2">
      <c r="A68" t="s">
        <v>474</v>
      </c>
      <c r="B68">
        <v>0.26492199999999999</v>
      </c>
    </row>
    <row r="69" spans="1:2">
      <c r="A69" t="s">
        <v>475</v>
      </c>
      <c r="B69">
        <v>0</v>
      </c>
    </row>
    <row r="70" spans="1:2">
      <c r="A70" t="s">
        <v>476</v>
      </c>
      <c r="B70">
        <v>7.705E-3</v>
      </c>
    </row>
    <row r="71" spans="1:2">
      <c r="A71" t="s">
        <v>477</v>
      </c>
      <c r="B71">
        <v>2.9350000000000001E-3</v>
      </c>
    </row>
    <row r="72" spans="1:2">
      <c r="A72" t="s">
        <v>478</v>
      </c>
      <c r="B72">
        <v>3.6699999999999998E-4</v>
      </c>
    </row>
    <row r="73" spans="1:2">
      <c r="A73" t="s">
        <v>479</v>
      </c>
      <c r="B73">
        <v>4.4029999999999998E-3</v>
      </c>
    </row>
    <row r="74" spans="1:2">
      <c r="A74" t="s">
        <v>480</v>
      </c>
      <c r="B74">
        <v>5.8708000000000003E-2</v>
      </c>
    </row>
    <row r="75" spans="1:2">
      <c r="A75" t="s">
        <v>481</v>
      </c>
      <c r="B75">
        <v>0.60506400000000005</v>
      </c>
    </row>
    <row r="76" spans="1:2">
      <c r="A76" t="s">
        <v>482</v>
      </c>
      <c r="B76">
        <v>0.50819499999999995</v>
      </c>
    </row>
    <row r="77" spans="1:2">
      <c r="A77" t="s">
        <v>483</v>
      </c>
      <c r="B77">
        <v>0</v>
      </c>
    </row>
    <row r="78" spans="1:2">
      <c r="A78" t="s">
        <v>484</v>
      </c>
      <c r="B78">
        <v>9.6868999999999997E-2</v>
      </c>
    </row>
    <row r="79" spans="1:2">
      <c r="A79" t="s">
        <v>485</v>
      </c>
      <c r="B79">
        <v>5.9075000000000003E-2</v>
      </c>
    </row>
    <row r="80" spans="1:2">
      <c r="A80" t="s">
        <v>486</v>
      </c>
      <c r="B80">
        <v>5.7607999999999999E-2</v>
      </c>
    </row>
    <row r="81" spans="1:2">
      <c r="A81" t="s">
        <v>487</v>
      </c>
      <c r="B81">
        <v>1.101E-3</v>
      </c>
    </row>
    <row r="82" spans="1:2">
      <c r="A82" t="s">
        <v>488</v>
      </c>
      <c r="B82">
        <v>3.6699999999999998E-4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3.1923E-2</v>
      </c>
    </row>
    <row r="88" spans="1:2">
      <c r="A88" t="s">
        <v>494</v>
      </c>
      <c r="B88">
        <v>0.88502999999999998</v>
      </c>
    </row>
    <row r="89" spans="1:2">
      <c r="A89" t="s">
        <v>495</v>
      </c>
      <c r="B89">
        <v>0.26822400000000002</v>
      </c>
    </row>
    <row r="90" spans="1:2">
      <c r="A90" t="s">
        <v>496</v>
      </c>
      <c r="B90">
        <v>2.3298809999999999</v>
      </c>
    </row>
    <row r="91" spans="1:2">
      <c r="A91" t="s">
        <v>497</v>
      </c>
      <c r="B91">
        <v>13.040998</v>
      </c>
    </row>
    <row r="92" spans="1:2">
      <c r="A92" t="s">
        <v>498</v>
      </c>
      <c r="B92">
        <v>8.9885950000000001</v>
      </c>
    </row>
    <row r="93" spans="1:2">
      <c r="A93" t="s">
        <v>499</v>
      </c>
      <c r="B93">
        <v>8.3406120000000001</v>
      </c>
    </row>
    <row r="94" spans="1:2">
      <c r="A94" t="s">
        <v>500</v>
      </c>
      <c r="B94">
        <v>2.2716940000000001</v>
      </c>
    </row>
    <row r="95" spans="1:2">
      <c r="A95" t="s">
        <v>501</v>
      </c>
      <c r="B95">
        <v>10.549356</v>
      </c>
    </row>
    <row r="96" spans="1:2">
      <c r="A96" t="s">
        <v>502</v>
      </c>
      <c r="B96">
        <v>0</v>
      </c>
    </row>
    <row r="97" spans="1:2">
      <c r="A97" t="s">
        <v>503</v>
      </c>
      <c r="B97">
        <v>11.647468</v>
      </c>
    </row>
    <row r="98" spans="1:2">
      <c r="A98" t="s">
        <v>504</v>
      </c>
      <c r="B98">
        <v>0.75132399999999999</v>
      </c>
    </row>
    <row r="99" spans="1:2">
      <c r="A99" t="s">
        <v>505</v>
      </c>
      <c r="B99">
        <v>1.3141659999999999</v>
      </c>
    </row>
    <row r="100" spans="1:2">
      <c r="A100" t="s">
        <v>506</v>
      </c>
      <c r="B100">
        <v>12.752622000000001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9366799999999998</v>
      </c>
    </row>
    <row r="103" spans="1:2">
      <c r="A103" t="s">
        <v>509</v>
      </c>
      <c r="B103">
        <v>0.54299299999999995</v>
      </c>
    </row>
    <row r="104" spans="1:2">
      <c r="A104" t="s">
        <v>510</v>
      </c>
      <c r="B104">
        <v>0.12510499999999999</v>
      </c>
    </row>
    <row r="105" spans="1:2">
      <c r="A105" t="s">
        <v>511</v>
      </c>
      <c r="B105">
        <v>1.3256559999999999</v>
      </c>
    </row>
    <row r="106" spans="1:2">
      <c r="A106" t="s">
        <v>512</v>
      </c>
      <c r="B106">
        <v>0.17690400000000001</v>
      </c>
    </row>
    <row r="107" spans="1:2">
      <c r="A107" t="s">
        <v>513</v>
      </c>
      <c r="B107">
        <v>4.1229000000000002E-2</v>
      </c>
    </row>
    <row r="108" spans="1:2">
      <c r="A108" t="s">
        <v>514</v>
      </c>
      <c r="B108">
        <v>0.34747499999999998</v>
      </c>
    </row>
    <row r="109" spans="1:2">
      <c r="A109" t="s">
        <v>515</v>
      </c>
      <c r="B109">
        <v>3.2232159999999999</v>
      </c>
    </row>
    <row r="110" spans="1:2">
      <c r="A110" t="s">
        <v>516</v>
      </c>
      <c r="B110">
        <v>81.035988000000003</v>
      </c>
    </row>
    <row r="111" spans="1:2">
      <c r="A111" t="s">
        <v>517</v>
      </c>
      <c r="B111">
        <v>27.425339000000001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53.610649000000002</v>
      </c>
    </row>
    <row r="114" spans="1:2">
      <c r="A114" t="s">
        <v>520</v>
      </c>
      <c r="B114">
        <v>33.973605999999997</v>
      </c>
    </row>
    <row r="115" spans="1:2">
      <c r="A115" t="s">
        <v>521</v>
      </c>
      <c r="B115">
        <v>0.75345099999999998</v>
      </c>
    </row>
    <row r="116" spans="1:2">
      <c r="A116" t="s">
        <v>522</v>
      </c>
      <c r="B116">
        <v>3574585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C7F98-5D73-A14F-B942-730DF946A9F8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151085</v>
      </c>
    </row>
    <row r="3" spans="1:2">
      <c r="A3" t="s">
        <v>409</v>
      </c>
      <c r="B3">
        <v>259</v>
      </c>
    </row>
    <row r="4" spans="1:2">
      <c r="A4" t="s">
        <v>410</v>
      </c>
      <c r="B4">
        <v>172</v>
      </c>
    </row>
    <row r="5" spans="1:2">
      <c r="A5" t="s">
        <v>411</v>
      </c>
      <c r="B5">
        <v>65</v>
      </c>
    </row>
    <row r="6" spans="1:2">
      <c r="A6" t="s">
        <v>412</v>
      </c>
      <c r="B6">
        <v>55</v>
      </c>
    </row>
    <row r="7" spans="1:2">
      <c r="A7" t="s">
        <v>413</v>
      </c>
      <c r="B7">
        <v>0</v>
      </c>
    </row>
    <row r="8" spans="1:2">
      <c r="A8" t="s">
        <v>414</v>
      </c>
      <c r="B8">
        <v>10</v>
      </c>
    </row>
    <row r="9" spans="1:2">
      <c r="A9" t="s">
        <v>415</v>
      </c>
      <c r="B9">
        <v>9</v>
      </c>
    </row>
    <row r="10" spans="1:2">
      <c r="A10" t="s">
        <v>416</v>
      </c>
      <c r="B10">
        <v>15</v>
      </c>
    </row>
    <row r="11" spans="1:2">
      <c r="A11" t="s">
        <v>417</v>
      </c>
      <c r="B11">
        <v>1934</v>
      </c>
    </row>
    <row r="12" spans="1:2">
      <c r="A12" t="s">
        <v>418</v>
      </c>
      <c r="B12">
        <v>1785</v>
      </c>
    </row>
    <row r="13" spans="1:2">
      <c r="A13" t="s">
        <v>419</v>
      </c>
      <c r="B13">
        <v>0</v>
      </c>
    </row>
    <row r="14" spans="1:2">
      <c r="A14" t="s">
        <v>420</v>
      </c>
      <c r="B14">
        <v>149</v>
      </c>
    </row>
    <row r="15" spans="1:2">
      <c r="A15" t="s">
        <v>421</v>
      </c>
      <c r="B15">
        <v>102</v>
      </c>
    </row>
    <row r="16" spans="1:2">
      <c r="A16" t="s">
        <v>422</v>
      </c>
      <c r="B16">
        <v>102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148596</v>
      </c>
    </row>
    <row r="20" spans="1:2">
      <c r="A20" t="s">
        <v>426</v>
      </c>
      <c r="B20">
        <v>259</v>
      </c>
    </row>
    <row r="21" spans="1:2">
      <c r="A21" t="s">
        <v>427</v>
      </c>
      <c r="B21">
        <v>172</v>
      </c>
    </row>
    <row r="22" spans="1:2">
      <c r="A22" t="s">
        <v>428</v>
      </c>
      <c r="B22">
        <v>62</v>
      </c>
    </row>
    <row r="23" spans="1:2">
      <c r="A23" t="s">
        <v>429</v>
      </c>
      <c r="B23">
        <v>9</v>
      </c>
    </row>
    <row r="24" spans="1:2">
      <c r="A24" t="s">
        <v>430</v>
      </c>
      <c r="B24">
        <v>1475</v>
      </c>
    </row>
    <row r="25" spans="1:2">
      <c r="A25" t="s">
        <v>431</v>
      </c>
      <c r="B25">
        <v>102</v>
      </c>
    </row>
    <row r="26" spans="1:2">
      <c r="A26" t="s">
        <v>432</v>
      </c>
      <c r="B26">
        <v>149062</v>
      </c>
    </row>
    <row r="27" spans="1:2">
      <c r="A27" t="s">
        <v>433</v>
      </c>
      <c r="B27">
        <v>1</v>
      </c>
    </row>
    <row r="28" spans="1:2">
      <c r="A28" t="s">
        <v>434</v>
      </c>
      <c r="B28">
        <v>16</v>
      </c>
    </row>
    <row r="29" spans="1:2">
      <c r="A29" t="s">
        <v>435</v>
      </c>
      <c r="B29">
        <v>6</v>
      </c>
    </row>
    <row r="30" spans="1:2">
      <c r="A30" t="s">
        <v>436</v>
      </c>
      <c r="B30">
        <v>0</v>
      </c>
    </row>
    <row r="31" spans="1:2">
      <c r="A31" t="s">
        <v>437</v>
      </c>
      <c r="B31">
        <v>10</v>
      </c>
    </row>
    <row r="32" spans="1:2">
      <c r="A32" t="s">
        <v>438</v>
      </c>
      <c r="B32">
        <v>15</v>
      </c>
    </row>
    <row r="33" spans="1:2">
      <c r="A33" t="s">
        <v>439</v>
      </c>
      <c r="B33">
        <v>1419</v>
      </c>
    </row>
    <row r="34" spans="1:2">
      <c r="A34" t="s">
        <v>440</v>
      </c>
      <c r="B34">
        <v>1270</v>
      </c>
    </row>
    <row r="35" spans="1:2">
      <c r="A35" t="s">
        <v>441</v>
      </c>
      <c r="B35">
        <v>0</v>
      </c>
    </row>
    <row r="36" spans="1:2">
      <c r="A36" t="s">
        <v>442</v>
      </c>
      <c r="B36">
        <v>149</v>
      </c>
    </row>
    <row r="37" spans="1:2">
      <c r="A37" t="s">
        <v>443</v>
      </c>
      <c r="B37">
        <v>7</v>
      </c>
    </row>
    <row r="38" spans="1:2">
      <c r="A38" t="s">
        <v>444</v>
      </c>
      <c r="B38">
        <v>7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149631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151085</v>
      </c>
    </row>
    <row r="47" spans="1:2">
      <c r="A47" t="s">
        <v>453</v>
      </c>
      <c r="B47">
        <v>0.171427</v>
      </c>
    </row>
    <row r="48" spans="1:2">
      <c r="A48" t="s">
        <v>454</v>
      </c>
      <c r="B48">
        <v>0.113843</v>
      </c>
    </row>
    <row r="49" spans="1:2">
      <c r="A49" t="s">
        <v>455</v>
      </c>
      <c r="B49">
        <v>4.3021999999999998E-2</v>
      </c>
    </row>
    <row r="50" spans="1:2">
      <c r="A50" t="s">
        <v>456</v>
      </c>
      <c r="B50">
        <v>3.6402999999999998E-2</v>
      </c>
    </row>
    <row r="51" spans="1:2">
      <c r="A51" t="s">
        <v>457</v>
      </c>
      <c r="B51">
        <v>0</v>
      </c>
    </row>
    <row r="52" spans="1:2">
      <c r="A52" t="s">
        <v>458</v>
      </c>
      <c r="B52">
        <v>6.6189999999999999E-3</v>
      </c>
    </row>
    <row r="53" spans="1:2">
      <c r="A53" t="s">
        <v>459</v>
      </c>
      <c r="B53">
        <v>5.9569999999999996E-3</v>
      </c>
    </row>
    <row r="54" spans="1:2">
      <c r="A54" t="s">
        <v>460</v>
      </c>
      <c r="B54">
        <v>9.9279999999999993E-3</v>
      </c>
    </row>
    <row r="55" spans="1:2">
      <c r="A55" t="s">
        <v>461</v>
      </c>
      <c r="B55">
        <v>1.2800739999999999</v>
      </c>
    </row>
    <row r="56" spans="1:2">
      <c r="A56" t="s">
        <v>462</v>
      </c>
      <c r="B56">
        <v>1.181454</v>
      </c>
    </row>
    <row r="57" spans="1:2">
      <c r="A57" t="s">
        <v>463</v>
      </c>
      <c r="B57">
        <v>0</v>
      </c>
    </row>
    <row r="58" spans="1:2">
      <c r="A58" t="s">
        <v>464</v>
      </c>
      <c r="B58">
        <v>9.8619999999999999E-2</v>
      </c>
    </row>
    <row r="59" spans="1:2">
      <c r="A59" t="s">
        <v>465</v>
      </c>
      <c r="B59">
        <v>6.7512000000000003E-2</v>
      </c>
    </row>
    <row r="60" spans="1:2">
      <c r="A60" t="s">
        <v>466</v>
      </c>
      <c r="B60">
        <v>6.7512000000000003E-2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171427</v>
      </c>
    </row>
    <row r="64" spans="1:2">
      <c r="A64" t="s">
        <v>470</v>
      </c>
      <c r="B64">
        <v>0.113843</v>
      </c>
    </row>
    <row r="65" spans="1:2">
      <c r="A65" t="s">
        <v>471</v>
      </c>
      <c r="B65">
        <v>4.1036999999999997E-2</v>
      </c>
    </row>
    <row r="66" spans="1:2">
      <c r="A66" t="s">
        <v>472</v>
      </c>
      <c r="B66">
        <v>5.9569999999999996E-3</v>
      </c>
    </row>
    <row r="67" spans="1:2">
      <c r="A67" t="s">
        <v>473</v>
      </c>
      <c r="B67">
        <v>0.97627200000000003</v>
      </c>
    </row>
    <row r="68" spans="1:2">
      <c r="A68" t="s">
        <v>474</v>
      </c>
      <c r="B68">
        <v>6.7512000000000003E-2</v>
      </c>
    </row>
    <row r="69" spans="1:2">
      <c r="A69" t="s">
        <v>475</v>
      </c>
      <c r="B69">
        <v>6.6200000000000005E-4</v>
      </c>
    </row>
    <row r="70" spans="1:2">
      <c r="A70" t="s">
        <v>476</v>
      </c>
      <c r="B70">
        <v>1.059E-2</v>
      </c>
    </row>
    <row r="71" spans="1:2">
      <c r="A71" t="s">
        <v>477</v>
      </c>
      <c r="B71">
        <v>3.9709999999999997E-3</v>
      </c>
    </row>
    <row r="72" spans="1:2">
      <c r="A72" t="s">
        <v>478</v>
      </c>
      <c r="B72">
        <v>0</v>
      </c>
    </row>
    <row r="73" spans="1:2">
      <c r="A73" t="s">
        <v>479</v>
      </c>
      <c r="B73">
        <v>6.6189999999999999E-3</v>
      </c>
    </row>
    <row r="74" spans="1:2">
      <c r="A74" t="s">
        <v>480</v>
      </c>
      <c r="B74">
        <v>9.9279999999999993E-3</v>
      </c>
    </row>
    <row r="75" spans="1:2">
      <c r="A75" t="s">
        <v>481</v>
      </c>
      <c r="B75">
        <v>0.93920599999999999</v>
      </c>
    </row>
    <row r="76" spans="1:2">
      <c r="A76" t="s">
        <v>482</v>
      </c>
      <c r="B76">
        <v>0.84058600000000006</v>
      </c>
    </row>
    <row r="77" spans="1:2">
      <c r="A77" t="s">
        <v>483</v>
      </c>
      <c r="B77">
        <v>0</v>
      </c>
    </row>
    <row r="78" spans="1:2">
      <c r="A78" t="s">
        <v>484</v>
      </c>
      <c r="B78">
        <v>9.8619999999999999E-2</v>
      </c>
    </row>
    <row r="79" spans="1:2">
      <c r="A79" t="s">
        <v>485</v>
      </c>
      <c r="B79">
        <v>4.633E-3</v>
      </c>
    </row>
    <row r="80" spans="1:2">
      <c r="A80" t="s">
        <v>486</v>
      </c>
      <c r="B80">
        <v>4.633E-3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5.6259999999999998E-2</v>
      </c>
    </row>
    <row r="88" spans="1:2">
      <c r="A88" t="s">
        <v>494</v>
      </c>
      <c r="B88">
        <v>1.477314</v>
      </c>
    </row>
    <row r="89" spans="1:2">
      <c r="A89" t="s">
        <v>495</v>
      </c>
      <c r="B89">
        <v>6.7512000000000003E-2</v>
      </c>
    </row>
    <row r="90" spans="1:2">
      <c r="A90" t="s">
        <v>496</v>
      </c>
      <c r="B90">
        <v>2.9183059999999998</v>
      </c>
    </row>
    <row r="91" spans="1:2">
      <c r="A91" t="s">
        <v>497</v>
      </c>
      <c r="B91">
        <v>9.5382999999999996</v>
      </c>
    </row>
    <row r="92" spans="1:2">
      <c r="A92" t="s">
        <v>498</v>
      </c>
      <c r="B92">
        <v>7.8780869999999998</v>
      </c>
    </row>
    <row r="93" spans="1:2">
      <c r="A93" t="s">
        <v>499</v>
      </c>
      <c r="B93">
        <v>6.4947710000000001</v>
      </c>
    </row>
    <row r="94" spans="1:2">
      <c r="A94" t="s">
        <v>500</v>
      </c>
      <c r="B94">
        <v>1.958396</v>
      </c>
    </row>
    <row r="95" spans="1:2">
      <c r="A95" t="s">
        <v>501</v>
      </c>
      <c r="B95">
        <v>8.0940580000000004</v>
      </c>
    </row>
    <row r="96" spans="1:2">
      <c r="A96" t="s">
        <v>502</v>
      </c>
      <c r="B96">
        <v>30.360306000000001</v>
      </c>
    </row>
    <row r="97" spans="1:2">
      <c r="A97" t="s">
        <v>503</v>
      </c>
      <c r="B97">
        <v>11.377461</v>
      </c>
    </row>
    <row r="98" spans="1:2">
      <c r="A98" t="s">
        <v>504</v>
      </c>
      <c r="B98">
        <v>1.0294300000000001</v>
      </c>
    </row>
    <row r="99" spans="1:2">
      <c r="A99" t="s">
        <v>505</v>
      </c>
      <c r="B99">
        <v>1.266176</v>
      </c>
    </row>
    <row r="100" spans="1:2">
      <c r="A100" t="s">
        <v>506</v>
      </c>
      <c r="B100">
        <v>10.713874000000001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5893699999999997</v>
      </c>
    </row>
    <row r="103" spans="1:2">
      <c r="A103" t="s">
        <v>509</v>
      </c>
      <c r="B103">
        <v>0.40594000000000002</v>
      </c>
    </row>
    <row r="104" spans="1:2">
      <c r="A104" t="s">
        <v>510</v>
      </c>
      <c r="B104">
        <v>8.1998000000000001E-2</v>
      </c>
    </row>
    <row r="105" spans="1:2">
      <c r="A105" t="s">
        <v>511</v>
      </c>
      <c r="B105">
        <v>0.41337200000000002</v>
      </c>
    </row>
    <row r="106" spans="1:2">
      <c r="A106" t="s">
        <v>512</v>
      </c>
      <c r="B106">
        <v>9.4470999999999999E-2</v>
      </c>
    </row>
    <row r="107" spans="1:2">
      <c r="A107" t="s">
        <v>513</v>
      </c>
      <c r="B107">
        <v>4.7001000000000001E-2</v>
      </c>
    </row>
    <row r="108" spans="1:2">
      <c r="A108" t="s">
        <v>514</v>
      </c>
      <c r="B108">
        <v>0.44029699999999999</v>
      </c>
    </row>
    <row r="109" spans="1:2">
      <c r="A109" t="s">
        <v>515</v>
      </c>
      <c r="B109">
        <v>1.4744740000000001</v>
      </c>
    </row>
    <row r="110" spans="1:2">
      <c r="A110" t="s">
        <v>516</v>
      </c>
      <c r="B110">
        <v>85.004409999999993</v>
      </c>
    </row>
    <row r="111" spans="1:2">
      <c r="A111" t="s">
        <v>517</v>
      </c>
      <c r="B111">
        <v>28.618248000000001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56.386158000000002</v>
      </c>
    </row>
    <row r="114" spans="1:2">
      <c r="A114" t="s">
        <v>520</v>
      </c>
      <c r="B114">
        <v>35.128703999999999</v>
      </c>
    </row>
    <row r="115" spans="1:2">
      <c r="A115" t="s">
        <v>521</v>
      </c>
      <c r="B115">
        <v>0.74600500000000003</v>
      </c>
    </row>
    <row r="116" spans="1:2">
      <c r="A116" t="s">
        <v>522</v>
      </c>
      <c r="B116">
        <v>18065034</v>
      </c>
    </row>
  </sheetData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0F40-A251-AC4D-8F8A-1051113642F5}">
  <dimension ref="A1:B116"/>
  <sheetViews>
    <sheetView topLeftCell="A75"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296732</v>
      </c>
    </row>
    <row r="3" spans="1:2">
      <c r="A3" t="s">
        <v>409</v>
      </c>
      <c r="B3">
        <v>1397</v>
      </c>
    </row>
    <row r="4" spans="1:2">
      <c r="A4" t="s">
        <v>410</v>
      </c>
      <c r="B4">
        <v>1119</v>
      </c>
    </row>
    <row r="5" spans="1:2">
      <c r="A5" t="s">
        <v>411</v>
      </c>
      <c r="B5">
        <v>292</v>
      </c>
    </row>
    <row r="6" spans="1:2">
      <c r="A6" t="s">
        <v>412</v>
      </c>
      <c r="B6">
        <v>216</v>
      </c>
    </row>
    <row r="7" spans="1:2">
      <c r="A7" t="s">
        <v>413</v>
      </c>
      <c r="B7">
        <v>3</v>
      </c>
    </row>
    <row r="8" spans="1:2">
      <c r="A8" t="s">
        <v>414</v>
      </c>
      <c r="B8">
        <v>73</v>
      </c>
    </row>
    <row r="9" spans="1:2">
      <c r="A9" t="s">
        <v>415</v>
      </c>
      <c r="B9">
        <v>382</v>
      </c>
    </row>
    <row r="10" spans="1:2">
      <c r="A10" t="s">
        <v>416</v>
      </c>
      <c r="B10">
        <v>6521</v>
      </c>
    </row>
    <row r="11" spans="1:2">
      <c r="A11" t="s">
        <v>417</v>
      </c>
      <c r="B11">
        <v>2743</v>
      </c>
    </row>
    <row r="12" spans="1:2">
      <c r="A12" t="s">
        <v>418</v>
      </c>
      <c r="B12">
        <v>2194</v>
      </c>
    </row>
    <row r="13" spans="1:2">
      <c r="A13" t="s">
        <v>419</v>
      </c>
      <c r="B13">
        <v>0</v>
      </c>
    </row>
    <row r="14" spans="1:2">
      <c r="A14" t="s">
        <v>420</v>
      </c>
      <c r="B14">
        <v>549</v>
      </c>
    </row>
    <row r="15" spans="1:2">
      <c r="A15" t="s">
        <v>421</v>
      </c>
      <c r="B15">
        <v>1649</v>
      </c>
    </row>
    <row r="16" spans="1:2">
      <c r="A16" t="s">
        <v>422</v>
      </c>
      <c r="B16">
        <v>1649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283637</v>
      </c>
    </row>
    <row r="20" spans="1:2">
      <c r="A20" t="s">
        <v>426</v>
      </c>
      <c r="B20">
        <v>1396</v>
      </c>
    </row>
    <row r="21" spans="1:2">
      <c r="A21" t="s">
        <v>427</v>
      </c>
      <c r="B21">
        <v>1119</v>
      </c>
    </row>
    <row r="22" spans="1:2">
      <c r="A22" t="s">
        <v>428</v>
      </c>
      <c r="B22">
        <v>234</v>
      </c>
    </row>
    <row r="23" spans="1:2">
      <c r="A23" t="s">
        <v>429</v>
      </c>
      <c r="B23">
        <v>382</v>
      </c>
    </row>
    <row r="24" spans="1:2">
      <c r="A24" t="s">
        <v>430</v>
      </c>
      <c r="B24">
        <v>2078</v>
      </c>
    </row>
    <row r="25" spans="1:2">
      <c r="A25" t="s">
        <v>431</v>
      </c>
      <c r="B25">
        <v>1546</v>
      </c>
    </row>
    <row r="26" spans="1:2">
      <c r="A26" t="s">
        <v>432</v>
      </c>
      <c r="B26">
        <v>290449</v>
      </c>
    </row>
    <row r="27" spans="1:2">
      <c r="A27" t="s">
        <v>433</v>
      </c>
      <c r="B27">
        <v>11</v>
      </c>
    </row>
    <row r="28" spans="1:2">
      <c r="A28" t="s">
        <v>434</v>
      </c>
      <c r="B28">
        <v>142</v>
      </c>
    </row>
    <row r="29" spans="1:2">
      <c r="A29" t="s">
        <v>435</v>
      </c>
      <c r="B29">
        <v>66</v>
      </c>
    </row>
    <row r="30" spans="1:2">
      <c r="A30" t="s">
        <v>436</v>
      </c>
      <c r="B30">
        <v>3</v>
      </c>
    </row>
    <row r="31" spans="1:2">
      <c r="A31" t="s">
        <v>437</v>
      </c>
      <c r="B31">
        <v>73</v>
      </c>
    </row>
    <row r="32" spans="1:2">
      <c r="A32" t="s">
        <v>438</v>
      </c>
      <c r="B32">
        <v>6521</v>
      </c>
    </row>
    <row r="33" spans="1:2">
      <c r="A33" t="s">
        <v>439</v>
      </c>
      <c r="B33">
        <v>2167</v>
      </c>
    </row>
    <row r="34" spans="1:2">
      <c r="A34" t="s">
        <v>440</v>
      </c>
      <c r="B34">
        <v>1618</v>
      </c>
    </row>
    <row r="35" spans="1:2">
      <c r="A35" t="s">
        <v>441</v>
      </c>
      <c r="B35">
        <v>0</v>
      </c>
    </row>
    <row r="36" spans="1:2">
      <c r="A36" t="s">
        <v>442</v>
      </c>
      <c r="B36">
        <v>549</v>
      </c>
    </row>
    <row r="37" spans="1:2">
      <c r="A37" t="s">
        <v>443</v>
      </c>
      <c r="B37">
        <v>393</v>
      </c>
    </row>
    <row r="38" spans="1:2">
      <c r="A38" t="s">
        <v>444</v>
      </c>
      <c r="B38">
        <v>393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287588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296732</v>
      </c>
    </row>
    <row r="47" spans="1:2">
      <c r="A47" t="s">
        <v>453</v>
      </c>
      <c r="B47">
        <v>0.47079500000000002</v>
      </c>
    </row>
    <row r="48" spans="1:2">
      <c r="A48" t="s">
        <v>454</v>
      </c>
      <c r="B48">
        <v>0.377108</v>
      </c>
    </row>
    <row r="49" spans="1:2">
      <c r="A49" t="s">
        <v>455</v>
      </c>
      <c r="B49">
        <v>9.8405000000000006E-2</v>
      </c>
    </row>
    <row r="50" spans="1:2">
      <c r="A50" t="s">
        <v>456</v>
      </c>
      <c r="B50">
        <v>7.2792999999999997E-2</v>
      </c>
    </row>
    <row r="51" spans="1:2">
      <c r="A51" t="s">
        <v>457</v>
      </c>
      <c r="B51">
        <v>1.011E-3</v>
      </c>
    </row>
    <row r="52" spans="1:2">
      <c r="A52" t="s">
        <v>458</v>
      </c>
      <c r="B52">
        <v>2.4601000000000001E-2</v>
      </c>
    </row>
    <row r="53" spans="1:2">
      <c r="A53" t="s">
        <v>459</v>
      </c>
      <c r="B53">
        <v>0.12873599999999999</v>
      </c>
    </row>
    <row r="54" spans="1:2">
      <c r="A54" t="s">
        <v>460</v>
      </c>
      <c r="B54">
        <v>2.1976059999999999</v>
      </c>
    </row>
    <row r="55" spans="1:2">
      <c r="A55" t="s">
        <v>461</v>
      </c>
      <c r="B55">
        <v>0.92440299999999997</v>
      </c>
    </row>
    <row r="56" spans="1:2">
      <c r="A56" t="s">
        <v>462</v>
      </c>
      <c r="B56">
        <v>0.73938800000000005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.18501500000000001</v>
      </c>
    </row>
    <row r="59" spans="1:2">
      <c r="A59" t="s">
        <v>465</v>
      </c>
      <c r="B59">
        <v>0.55571999999999999</v>
      </c>
    </row>
    <row r="60" spans="1:2">
      <c r="A60" t="s">
        <v>466</v>
      </c>
      <c r="B60">
        <v>0.55571999999999999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47045799999999999</v>
      </c>
    </row>
    <row r="64" spans="1:2">
      <c r="A64" t="s">
        <v>470</v>
      </c>
      <c r="B64">
        <v>0.377108</v>
      </c>
    </row>
    <row r="65" spans="1:2">
      <c r="A65" t="s">
        <v>471</v>
      </c>
      <c r="B65">
        <v>7.8858999999999999E-2</v>
      </c>
    </row>
    <row r="66" spans="1:2">
      <c r="A66" t="s">
        <v>472</v>
      </c>
      <c r="B66">
        <v>0.12873599999999999</v>
      </c>
    </row>
    <row r="67" spans="1:2">
      <c r="A67" t="s">
        <v>473</v>
      </c>
      <c r="B67">
        <v>0.700295</v>
      </c>
    </row>
    <row r="68" spans="1:2">
      <c r="A68" t="s">
        <v>474</v>
      </c>
      <c r="B68">
        <v>0.52100900000000006</v>
      </c>
    </row>
    <row r="69" spans="1:2">
      <c r="A69" t="s">
        <v>475</v>
      </c>
      <c r="B69">
        <v>3.7069999999999998E-3</v>
      </c>
    </row>
    <row r="70" spans="1:2">
      <c r="A70" t="s">
        <v>476</v>
      </c>
      <c r="B70">
        <v>4.7855000000000002E-2</v>
      </c>
    </row>
    <row r="71" spans="1:2">
      <c r="A71" t="s">
        <v>477</v>
      </c>
      <c r="B71">
        <v>2.2242000000000001E-2</v>
      </c>
    </row>
    <row r="72" spans="1:2">
      <c r="A72" t="s">
        <v>478</v>
      </c>
      <c r="B72">
        <v>1.011E-3</v>
      </c>
    </row>
    <row r="73" spans="1:2">
      <c r="A73" t="s">
        <v>479</v>
      </c>
      <c r="B73">
        <v>2.4601000000000001E-2</v>
      </c>
    </row>
    <row r="74" spans="1:2">
      <c r="A74" t="s">
        <v>480</v>
      </c>
      <c r="B74">
        <v>2.1976059999999999</v>
      </c>
    </row>
    <row r="75" spans="1:2">
      <c r="A75" t="s">
        <v>481</v>
      </c>
      <c r="B75">
        <v>0.73028899999999997</v>
      </c>
    </row>
    <row r="76" spans="1:2">
      <c r="A76" t="s">
        <v>482</v>
      </c>
      <c r="B76">
        <v>0.54527300000000001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.18501500000000001</v>
      </c>
    </row>
    <row r="79" spans="1:2">
      <c r="A79" t="s">
        <v>485</v>
      </c>
      <c r="B79">
        <v>0.13244300000000001</v>
      </c>
    </row>
    <row r="80" spans="1:2">
      <c r="A80" t="s">
        <v>486</v>
      </c>
      <c r="B80">
        <v>0.13244300000000001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0.148619</v>
      </c>
    </row>
    <row r="88" spans="1:2">
      <c r="A88" t="s">
        <v>494</v>
      </c>
      <c r="B88">
        <v>1.2944340000000001</v>
      </c>
    </row>
    <row r="89" spans="1:2">
      <c r="A89" t="s">
        <v>495</v>
      </c>
      <c r="B89">
        <v>0.55571999999999999</v>
      </c>
    </row>
    <row r="90" spans="1:2">
      <c r="A90" t="s">
        <v>496</v>
      </c>
      <c r="B90">
        <v>2.9398599999999999</v>
      </c>
    </row>
    <row r="91" spans="1:2">
      <c r="A91" t="s">
        <v>497</v>
      </c>
      <c r="B91">
        <v>9.7589469999999992</v>
      </c>
    </row>
    <row r="92" spans="1:2">
      <c r="A92" t="s">
        <v>498</v>
      </c>
      <c r="B92">
        <v>8.26891</v>
      </c>
    </row>
    <row r="93" spans="1:2">
      <c r="A93" t="s">
        <v>499</v>
      </c>
      <c r="B93">
        <v>5.7131559999999997</v>
      </c>
    </row>
    <row r="94" spans="1:2">
      <c r="A94" t="s">
        <v>500</v>
      </c>
      <c r="B94">
        <v>2.5514730000000001</v>
      </c>
    </row>
    <row r="95" spans="1:2">
      <c r="A95" t="s">
        <v>501</v>
      </c>
      <c r="B95">
        <v>6.8824690000000004</v>
      </c>
    </row>
    <row r="96" spans="1:2">
      <c r="A96" t="s">
        <v>502</v>
      </c>
      <c r="B96">
        <v>24.520641000000001</v>
      </c>
    </row>
    <row r="97" spans="1:2">
      <c r="A97" t="s">
        <v>503</v>
      </c>
      <c r="B97">
        <v>10.713816</v>
      </c>
    </row>
    <row r="98" spans="1:2">
      <c r="A98" t="s">
        <v>504</v>
      </c>
      <c r="B98">
        <v>0.78719300000000003</v>
      </c>
    </row>
    <row r="99" spans="1:2">
      <c r="A99" t="s">
        <v>505</v>
      </c>
      <c r="B99">
        <v>1.561453</v>
      </c>
    </row>
    <row r="100" spans="1:2">
      <c r="A100" t="s">
        <v>506</v>
      </c>
      <c r="B100">
        <v>8.504035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4976899999999999</v>
      </c>
    </row>
    <row r="103" spans="1:2">
      <c r="A103" t="s">
        <v>509</v>
      </c>
      <c r="B103">
        <v>0.77414099999999997</v>
      </c>
    </row>
    <row r="104" spans="1:2">
      <c r="A104" t="s">
        <v>510</v>
      </c>
      <c r="B104">
        <v>0.29786499999999999</v>
      </c>
    </row>
    <row r="105" spans="1:2">
      <c r="A105" t="s">
        <v>511</v>
      </c>
      <c r="B105">
        <v>1.7159450000000001</v>
      </c>
    </row>
    <row r="106" spans="1:2">
      <c r="A106" t="s">
        <v>512</v>
      </c>
      <c r="B106">
        <v>0.24696699999999999</v>
      </c>
    </row>
    <row r="107" spans="1:2">
      <c r="A107" t="s">
        <v>513</v>
      </c>
      <c r="B107">
        <v>4.6885000000000003E-2</v>
      </c>
    </row>
    <row r="108" spans="1:2">
      <c r="A108" t="s">
        <v>514</v>
      </c>
      <c r="B108">
        <v>0.59410200000000002</v>
      </c>
    </row>
    <row r="109" spans="1:2">
      <c r="A109" t="s">
        <v>515</v>
      </c>
      <c r="B109">
        <v>3.7047750000000002</v>
      </c>
    </row>
    <row r="110" spans="1:2">
      <c r="A110" t="s">
        <v>516</v>
      </c>
      <c r="B110">
        <v>83.130943000000002</v>
      </c>
    </row>
    <row r="111" spans="1:2">
      <c r="A111" t="s">
        <v>517</v>
      </c>
      <c r="B111">
        <v>27.304290999999999</v>
      </c>
    </row>
    <row r="112" spans="1:2">
      <c r="A112" t="s">
        <v>518</v>
      </c>
      <c r="B112">
        <v>1.8E-5</v>
      </c>
    </row>
    <row r="113" spans="1:2">
      <c r="A113" t="s">
        <v>519</v>
      </c>
      <c r="B113">
        <v>55.826636999999998</v>
      </c>
    </row>
    <row r="114" spans="1:2">
      <c r="A114" t="s">
        <v>520</v>
      </c>
      <c r="B114">
        <v>34.580844999999997</v>
      </c>
    </row>
    <row r="115" spans="1:2">
      <c r="A115" t="s">
        <v>521</v>
      </c>
      <c r="B115">
        <v>0.75638099999999997</v>
      </c>
    </row>
    <row r="116" spans="1:2">
      <c r="A116" t="s">
        <v>522</v>
      </c>
      <c r="B116">
        <v>7674654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F97B0-3746-E045-8978-1E6169BFA447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535329</v>
      </c>
    </row>
    <row r="3" spans="1:2">
      <c r="A3" t="s">
        <v>409</v>
      </c>
      <c r="B3">
        <v>24860</v>
      </c>
    </row>
    <row r="4" spans="1:2">
      <c r="A4" t="s">
        <v>410</v>
      </c>
      <c r="B4">
        <v>615</v>
      </c>
    </row>
    <row r="5" spans="1:2">
      <c r="A5" t="s">
        <v>411</v>
      </c>
      <c r="B5">
        <v>409</v>
      </c>
    </row>
    <row r="6" spans="1:2">
      <c r="A6" t="s">
        <v>412</v>
      </c>
      <c r="B6">
        <v>297</v>
      </c>
    </row>
    <row r="7" spans="1:2">
      <c r="A7" t="s">
        <v>413</v>
      </c>
      <c r="B7">
        <v>2</v>
      </c>
    </row>
    <row r="8" spans="1:2">
      <c r="A8" t="s">
        <v>414</v>
      </c>
      <c r="B8">
        <v>110</v>
      </c>
    </row>
    <row r="9" spans="1:2">
      <c r="A9" t="s">
        <v>415</v>
      </c>
      <c r="B9">
        <v>203</v>
      </c>
    </row>
    <row r="10" spans="1:2">
      <c r="A10" t="s">
        <v>416</v>
      </c>
      <c r="B10">
        <v>784</v>
      </c>
    </row>
    <row r="11" spans="1:2">
      <c r="A11" t="s">
        <v>417</v>
      </c>
      <c r="B11">
        <v>2078</v>
      </c>
    </row>
    <row r="12" spans="1:2">
      <c r="A12" t="s">
        <v>418</v>
      </c>
      <c r="B12">
        <v>1840</v>
      </c>
    </row>
    <row r="13" spans="1:2">
      <c r="A13" t="s">
        <v>419</v>
      </c>
      <c r="B13">
        <v>0</v>
      </c>
    </row>
    <row r="14" spans="1:2">
      <c r="A14" t="s">
        <v>420</v>
      </c>
      <c r="B14">
        <v>238</v>
      </c>
    </row>
    <row r="15" spans="1:2">
      <c r="A15" t="s">
        <v>421</v>
      </c>
      <c r="B15">
        <v>1320</v>
      </c>
    </row>
    <row r="16" spans="1:2">
      <c r="A16" t="s">
        <v>422</v>
      </c>
      <c r="B16">
        <v>1320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505718</v>
      </c>
    </row>
    <row r="20" spans="1:2">
      <c r="A20" t="s">
        <v>426</v>
      </c>
      <c r="B20">
        <v>24859</v>
      </c>
    </row>
    <row r="21" spans="1:2">
      <c r="A21" t="s">
        <v>427</v>
      </c>
      <c r="B21">
        <v>615</v>
      </c>
    </row>
    <row r="22" spans="1:2">
      <c r="A22" t="s">
        <v>428</v>
      </c>
      <c r="B22">
        <v>338</v>
      </c>
    </row>
    <row r="23" spans="1:2">
      <c r="A23" t="s">
        <v>429</v>
      </c>
      <c r="B23">
        <v>203</v>
      </c>
    </row>
    <row r="24" spans="1:2">
      <c r="A24" t="s">
        <v>430</v>
      </c>
      <c r="B24">
        <v>1342</v>
      </c>
    </row>
    <row r="25" spans="1:2">
      <c r="A25" t="s">
        <v>431</v>
      </c>
      <c r="B25">
        <v>1142</v>
      </c>
    </row>
    <row r="26" spans="1:2">
      <c r="A26" t="s">
        <v>432</v>
      </c>
      <c r="B26">
        <v>507286</v>
      </c>
    </row>
    <row r="27" spans="1:2">
      <c r="A27" t="s">
        <v>433</v>
      </c>
      <c r="B27">
        <v>9</v>
      </c>
    </row>
    <row r="28" spans="1:2">
      <c r="A28" t="s">
        <v>434</v>
      </c>
      <c r="B28">
        <v>223</v>
      </c>
    </row>
    <row r="29" spans="1:2">
      <c r="A29" t="s">
        <v>435</v>
      </c>
      <c r="B29">
        <v>111</v>
      </c>
    </row>
    <row r="30" spans="1:2">
      <c r="A30" t="s">
        <v>436</v>
      </c>
      <c r="B30">
        <v>2</v>
      </c>
    </row>
    <row r="31" spans="1:2">
      <c r="A31" t="s">
        <v>437</v>
      </c>
      <c r="B31">
        <v>110</v>
      </c>
    </row>
    <row r="32" spans="1:2">
      <c r="A32" t="s">
        <v>438</v>
      </c>
      <c r="B32">
        <v>784</v>
      </c>
    </row>
    <row r="33" spans="1:2">
      <c r="A33" t="s">
        <v>439</v>
      </c>
      <c r="B33">
        <v>1679</v>
      </c>
    </row>
    <row r="34" spans="1:2">
      <c r="A34" t="s">
        <v>440</v>
      </c>
      <c r="B34">
        <v>1441</v>
      </c>
    </row>
    <row r="35" spans="1:2">
      <c r="A35" t="s">
        <v>441</v>
      </c>
      <c r="B35">
        <v>0</v>
      </c>
    </row>
    <row r="36" spans="1:2">
      <c r="A36" t="s">
        <v>442</v>
      </c>
      <c r="B36">
        <v>238</v>
      </c>
    </row>
    <row r="37" spans="1:2">
      <c r="A37" t="s">
        <v>443</v>
      </c>
      <c r="B37">
        <v>384</v>
      </c>
    </row>
    <row r="38" spans="1:2">
      <c r="A38" t="s">
        <v>444</v>
      </c>
      <c r="B38">
        <v>384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532382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535329</v>
      </c>
    </row>
    <row r="47" spans="1:2">
      <c r="A47" t="s">
        <v>453</v>
      </c>
      <c r="B47">
        <v>4.6438730000000001</v>
      </c>
    </row>
    <row r="48" spans="1:2">
      <c r="A48" t="s">
        <v>454</v>
      </c>
      <c r="B48">
        <v>0.114883</v>
      </c>
    </row>
    <row r="49" spans="1:2">
      <c r="A49" t="s">
        <v>455</v>
      </c>
      <c r="B49">
        <v>7.6401999999999998E-2</v>
      </c>
    </row>
    <row r="50" spans="1:2">
      <c r="A50" t="s">
        <v>456</v>
      </c>
      <c r="B50">
        <v>5.5480000000000002E-2</v>
      </c>
    </row>
    <row r="51" spans="1:2">
      <c r="A51" t="s">
        <v>457</v>
      </c>
      <c r="B51">
        <v>3.7399999999999998E-4</v>
      </c>
    </row>
    <row r="52" spans="1:2">
      <c r="A52" t="s">
        <v>458</v>
      </c>
      <c r="B52">
        <v>2.0548E-2</v>
      </c>
    </row>
    <row r="53" spans="1:2">
      <c r="A53" t="s">
        <v>459</v>
      </c>
      <c r="B53">
        <v>3.7921000000000003E-2</v>
      </c>
    </row>
    <row r="54" spans="1:2">
      <c r="A54" t="s">
        <v>460</v>
      </c>
      <c r="B54">
        <v>0.146452</v>
      </c>
    </row>
    <row r="55" spans="1:2">
      <c r="A55" t="s">
        <v>461</v>
      </c>
      <c r="B55">
        <v>0.38817299999999999</v>
      </c>
    </row>
    <row r="56" spans="1:2">
      <c r="A56" t="s">
        <v>462</v>
      </c>
      <c r="B56">
        <v>0.34371400000000002</v>
      </c>
    </row>
    <row r="57" spans="1:2">
      <c r="A57" t="s">
        <v>463</v>
      </c>
      <c r="B57">
        <v>0</v>
      </c>
    </row>
    <row r="58" spans="1:2">
      <c r="A58" t="s">
        <v>464</v>
      </c>
      <c r="B58">
        <v>4.4458999999999999E-2</v>
      </c>
    </row>
    <row r="59" spans="1:2">
      <c r="A59" t="s">
        <v>465</v>
      </c>
      <c r="B59">
        <v>0.24657699999999999</v>
      </c>
    </row>
    <row r="60" spans="1:2">
      <c r="A60" t="s">
        <v>466</v>
      </c>
      <c r="B60">
        <v>0.24657699999999999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4.6436859999999998</v>
      </c>
    </row>
    <row r="64" spans="1:2">
      <c r="A64" t="s">
        <v>470</v>
      </c>
      <c r="B64">
        <v>0.114883</v>
      </c>
    </row>
    <row r="65" spans="1:2">
      <c r="A65" t="s">
        <v>471</v>
      </c>
      <c r="B65">
        <v>6.3139000000000001E-2</v>
      </c>
    </row>
    <row r="66" spans="1:2">
      <c r="A66" t="s">
        <v>472</v>
      </c>
      <c r="B66">
        <v>3.7921000000000003E-2</v>
      </c>
    </row>
    <row r="67" spans="1:2">
      <c r="A67" t="s">
        <v>473</v>
      </c>
      <c r="B67">
        <v>0.25068699999999999</v>
      </c>
    </row>
    <row r="68" spans="1:2">
      <c r="A68" t="s">
        <v>474</v>
      </c>
      <c r="B68">
        <v>0.21332699999999999</v>
      </c>
    </row>
    <row r="69" spans="1:2">
      <c r="A69" t="s">
        <v>475</v>
      </c>
      <c r="B69">
        <v>1.681E-3</v>
      </c>
    </row>
    <row r="70" spans="1:2">
      <c r="A70" t="s">
        <v>476</v>
      </c>
      <c r="B70">
        <v>4.1657E-2</v>
      </c>
    </row>
    <row r="71" spans="1:2">
      <c r="A71" t="s">
        <v>477</v>
      </c>
      <c r="B71">
        <v>2.0735E-2</v>
      </c>
    </row>
    <row r="72" spans="1:2">
      <c r="A72" t="s">
        <v>478</v>
      </c>
      <c r="B72">
        <v>3.7399999999999998E-4</v>
      </c>
    </row>
    <row r="73" spans="1:2">
      <c r="A73" t="s">
        <v>479</v>
      </c>
      <c r="B73">
        <v>2.0548E-2</v>
      </c>
    </row>
    <row r="74" spans="1:2">
      <c r="A74" t="s">
        <v>480</v>
      </c>
      <c r="B74">
        <v>0.146452</v>
      </c>
    </row>
    <row r="75" spans="1:2">
      <c r="A75" t="s">
        <v>481</v>
      </c>
      <c r="B75">
        <v>0.313639</v>
      </c>
    </row>
    <row r="76" spans="1:2">
      <c r="A76" t="s">
        <v>482</v>
      </c>
      <c r="B76">
        <v>0.26917999999999997</v>
      </c>
    </row>
    <row r="77" spans="1:2">
      <c r="A77" t="s">
        <v>483</v>
      </c>
      <c r="B77">
        <v>0</v>
      </c>
    </row>
    <row r="78" spans="1:2">
      <c r="A78" t="s">
        <v>484</v>
      </c>
      <c r="B78">
        <v>4.4458999999999999E-2</v>
      </c>
    </row>
    <row r="79" spans="1:2">
      <c r="A79" t="s">
        <v>485</v>
      </c>
      <c r="B79">
        <v>7.1732000000000004E-2</v>
      </c>
    </row>
    <row r="80" spans="1:2">
      <c r="A80" t="s">
        <v>486</v>
      </c>
      <c r="B80">
        <v>7.1732000000000004E-2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0.117871</v>
      </c>
    </row>
    <row r="88" spans="1:2">
      <c r="A88" t="s">
        <v>494</v>
      </c>
      <c r="B88">
        <v>0.47709000000000001</v>
      </c>
    </row>
    <row r="89" spans="1:2">
      <c r="A89" t="s">
        <v>495</v>
      </c>
      <c r="B89">
        <v>0.24657699999999999</v>
      </c>
    </row>
    <row r="90" spans="1:2">
      <c r="A90" t="s">
        <v>496</v>
      </c>
      <c r="B90">
        <v>1.1799409999999999</v>
      </c>
    </row>
    <row r="91" spans="1:2">
      <c r="A91" t="s">
        <v>497</v>
      </c>
      <c r="B91">
        <v>10.471786</v>
      </c>
    </row>
    <row r="92" spans="1:2">
      <c r="A92" t="s">
        <v>498</v>
      </c>
      <c r="B92">
        <v>8.0574670000000008</v>
      </c>
    </row>
    <row r="93" spans="1:2">
      <c r="A93" t="s">
        <v>499</v>
      </c>
      <c r="B93">
        <v>6.0157249999999998</v>
      </c>
    </row>
    <row r="94" spans="1:2">
      <c r="A94" t="s">
        <v>500</v>
      </c>
      <c r="B94">
        <v>2.0935239999999999</v>
      </c>
    </row>
    <row r="95" spans="1:2">
      <c r="A95" t="s">
        <v>501</v>
      </c>
      <c r="B95">
        <v>6.5096879999999997</v>
      </c>
    </row>
    <row r="96" spans="1:2">
      <c r="A96" t="s">
        <v>502</v>
      </c>
      <c r="B96">
        <v>25.467672</v>
      </c>
    </row>
    <row r="97" spans="1:2">
      <c r="A97" t="s">
        <v>503</v>
      </c>
      <c r="B97">
        <v>10.974513</v>
      </c>
    </row>
    <row r="98" spans="1:2">
      <c r="A98" t="s">
        <v>504</v>
      </c>
      <c r="B98">
        <v>0.662721</v>
      </c>
    </row>
    <row r="99" spans="1:2">
      <c r="A99" t="s">
        <v>505</v>
      </c>
      <c r="B99">
        <v>1.2672330000000001</v>
      </c>
    </row>
    <row r="100" spans="1:2">
      <c r="A100" t="s">
        <v>506</v>
      </c>
      <c r="B100">
        <v>7.6815550000000004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37282900000000002</v>
      </c>
    </row>
    <row r="103" spans="1:2">
      <c r="A103" t="s">
        <v>509</v>
      </c>
      <c r="B103">
        <v>0.63156000000000001</v>
      </c>
    </row>
    <row r="104" spans="1:2">
      <c r="A104" t="s">
        <v>510</v>
      </c>
      <c r="B104">
        <v>0.31947500000000001</v>
      </c>
    </row>
    <row r="105" spans="1:2">
      <c r="A105" t="s">
        <v>511</v>
      </c>
      <c r="B105">
        <v>0.852267</v>
      </c>
    </row>
    <row r="106" spans="1:2">
      <c r="A106" t="s">
        <v>512</v>
      </c>
      <c r="B106">
        <v>0.12310500000000001</v>
      </c>
    </row>
    <row r="107" spans="1:2">
      <c r="A107" t="s">
        <v>513</v>
      </c>
      <c r="B107">
        <v>2.8084000000000001E-2</v>
      </c>
    </row>
    <row r="108" spans="1:2">
      <c r="A108" t="s">
        <v>514</v>
      </c>
      <c r="B108">
        <v>0.85672899999999996</v>
      </c>
    </row>
    <row r="109" spans="1:2">
      <c r="A109" t="s">
        <v>515</v>
      </c>
      <c r="B109">
        <v>2.6149170000000002</v>
      </c>
    </row>
    <row r="110" spans="1:2">
      <c r="A110" t="s">
        <v>516</v>
      </c>
      <c r="B110">
        <v>82.0672</v>
      </c>
    </row>
    <row r="111" spans="1:2">
      <c r="A111" t="s">
        <v>517</v>
      </c>
      <c r="B111">
        <v>30.128088000000002</v>
      </c>
    </row>
    <row r="112" spans="1:2">
      <c r="A112" t="s">
        <v>518</v>
      </c>
      <c r="B112">
        <v>1.4E-5</v>
      </c>
    </row>
    <row r="113" spans="1:2">
      <c r="A113" t="s">
        <v>519</v>
      </c>
      <c r="B113">
        <v>51.939095000000002</v>
      </c>
    </row>
    <row r="114" spans="1:2">
      <c r="A114" t="s">
        <v>520</v>
      </c>
      <c r="B114">
        <v>33.462719</v>
      </c>
    </row>
    <row r="115" spans="1:2">
      <c r="A115" t="s">
        <v>521</v>
      </c>
      <c r="B115">
        <v>0.75489600000000001</v>
      </c>
    </row>
    <row r="116" spans="1:2">
      <c r="A116" t="s">
        <v>522</v>
      </c>
      <c r="B116">
        <v>8336784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19CE-C912-5044-8627-E34DA2E3F3DD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237065</v>
      </c>
    </row>
    <row r="3" spans="1:2">
      <c r="A3" t="s">
        <v>409</v>
      </c>
      <c r="B3">
        <v>1007</v>
      </c>
    </row>
    <row r="4" spans="1:2">
      <c r="A4" t="s">
        <v>410</v>
      </c>
      <c r="B4">
        <v>633</v>
      </c>
    </row>
    <row r="5" spans="1:2">
      <c r="A5" t="s">
        <v>411</v>
      </c>
      <c r="B5">
        <v>143</v>
      </c>
    </row>
    <row r="6" spans="1:2">
      <c r="A6" t="s">
        <v>412</v>
      </c>
      <c r="B6">
        <v>121</v>
      </c>
    </row>
    <row r="7" spans="1:2">
      <c r="A7" t="s">
        <v>413</v>
      </c>
      <c r="B7">
        <v>0</v>
      </c>
    </row>
    <row r="8" spans="1:2">
      <c r="A8" t="s">
        <v>414</v>
      </c>
      <c r="B8">
        <v>22</v>
      </c>
    </row>
    <row r="9" spans="1:2">
      <c r="A9" t="s">
        <v>415</v>
      </c>
      <c r="B9">
        <v>404</v>
      </c>
    </row>
    <row r="10" spans="1:2">
      <c r="A10" t="s">
        <v>416</v>
      </c>
      <c r="B10">
        <v>1963</v>
      </c>
    </row>
    <row r="11" spans="1:2">
      <c r="A11" t="s">
        <v>417</v>
      </c>
      <c r="B11">
        <v>3825</v>
      </c>
    </row>
    <row r="12" spans="1:2">
      <c r="A12" t="s">
        <v>418</v>
      </c>
      <c r="B12">
        <v>3048</v>
      </c>
    </row>
    <row r="13" spans="1:2">
      <c r="A13" t="s">
        <v>419</v>
      </c>
      <c r="B13">
        <v>0</v>
      </c>
    </row>
    <row r="14" spans="1:2">
      <c r="A14" t="s">
        <v>420</v>
      </c>
      <c r="B14">
        <v>777</v>
      </c>
    </row>
    <row r="15" spans="1:2">
      <c r="A15" t="s">
        <v>421</v>
      </c>
      <c r="B15">
        <v>1512</v>
      </c>
    </row>
    <row r="16" spans="1:2">
      <c r="A16" t="s">
        <v>422</v>
      </c>
      <c r="B16">
        <v>1512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228150</v>
      </c>
    </row>
    <row r="20" spans="1:2">
      <c r="A20" t="s">
        <v>426</v>
      </c>
      <c r="B20">
        <v>1007</v>
      </c>
    </row>
    <row r="21" spans="1:2">
      <c r="A21" t="s">
        <v>427</v>
      </c>
      <c r="B21">
        <v>633</v>
      </c>
    </row>
    <row r="22" spans="1:2">
      <c r="A22" t="s">
        <v>428</v>
      </c>
      <c r="B22">
        <v>133</v>
      </c>
    </row>
    <row r="23" spans="1:2">
      <c r="A23" t="s">
        <v>429</v>
      </c>
      <c r="B23">
        <v>404</v>
      </c>
    </row>
    <row r="24" spans="1:2">
      <c r="A24" t="s">
        <v>430</v>
      </c>
      <c r="B24">
        <v>3023</v>
      </c>
    </row>
    <row r="25" spans="1:2">
      <c r="A25" t="s">
        <v>431</v>
      </c>
      <c r="B25">
        <v>1456</v>
      </c>
    </row>
    <row r="26" spans="1:2">
      <c r="A26" t="s">
        <v>432</v>
      </c>
      <c r="B26">
        <v>230801</v>
      </c>
    </row>
    <row r="27" spans="1:2">
      <c r="A27" t="s">
        <v>433</v>
      </c>
      <c r="B27">
        <v>0</v>
      </c>
    </row>
    <row r="28" spans="1:2">
      <c r="A28" t="s">
        <v>434</v>
      </c>
      <c r="B28">
        <v>48</v>
      </c>
    </row>
    <row r="29" spans="1:2">
      <c r="A29" t="s">
        <v>435</v>
      </c>
      <c r="B29">
        <v>26</v>
      </c>
    </row>
    <row r="30" spans="1:2">
      <c r="A30" t="s">
        <v>436</v>
      </c>
      <c r="B30">
        <v>0</v>
      </c>
    </row>
    <row r="31" spans="1:2">
      <c r="A31" t="s">
        <v>437</v>
      </c>
      <c r="B31">
        <v>22</v>
      </c>
    </row>
    <row r="32" spans="1:2">
      <c r="A32" t="s">
        <v>438</v>
      </c>
      <c r="B32">
        <v>1963</v>
      </c>
    </row>
    <row r="33" spans="1:2">
      <c r="A33" t="s">
        <v>439</v>
      </c>
      <c r="B33">
        <v>2836</v>
      </c>
    </row>
    <row r="34" spans="1:2">
      <c r="A34" t="s">
        <v>440</v>
      </c>
      <c r="B34">
        <v>2059</v>
      </c>
    </row>
    <row r="35" spans="1:2">
      <c r="A35" t="s">
        <v>441</v>
      </c>
      <c r="B35">
        <v>0</v>
      </c>
    </row>
    <row r="36" spans="1:2">
      <c r="A36" t="s">
        <v>442</v>
      </c>
      <c r="B36">
        <v>777</v>
      </c>
    </row>
    <row r="37" spans="1:2">
      <c r="A37" t="s">
        <v>443</v>
      </c>
      <c r="B37">
        <v>322</v>
      </c>
    </row>
    <row r="38" spans="1:2">
      <c r="A38" t="s">
        <v>444</v>
      </c>
      <c r="B38">
        <v>322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231936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237065</v>
      </c>
    </row>
    <row r="47" spans="1:2">
      <c r="A47" t="s">
        <v>453</v>
      </c>
      <c r="B47">
        <v>0.42477799999999999</v>
      </c>
    </row>
    <row r="48" spans="1:2">
      <c r="A48" t="s">
        <v>454</v>
      </c>
      <c r="B48">
        <v>0.267015</v>
      </c>
    </row>
    <row r="49" spans="1:2">
      <c r="A49" t="s">
        <v>455</v>
      </c>
      <c r="B49">
        <v>6.0321E-2</v>
      </c>
    </row>
    <row r="50" spans="1:2">
      <c r="A50" t="s">
        <v>456</v>
      </c>
      <c r="B50">
        <v>5.1041000000000003E-2</v>
      </c>
    </row>
    <row r="51" spans="1:2">
      <c r="A51" t="s">
        <v>457</v>
      </c>
      <c r="B51">
        <v>0</v>
      </c>
    </row>
    <row r="52" spans="1:2">
      <c r="A52" t="s">
        <v>458</v>
      </c>
      <c r="B52">
        <v>9.2800000000000001E-3</v>
      </c>
    </row>
    <row r="53" spans="1:2">
      <c r="A53" t="s">
        <v>459</v>
      </c>
      <c r="B53">
        <v>0.17041700000000001</v>
      </c>
    </row>
    <row r="54" spans="1:2">
      <c r="A54" t="s">
        <v>460</v>
      </c>
      <c r="B54">
        <v>0.82804299999999997</v>
      </c>
    </row>
    <row r="55" spans="1:2">
      <c r="A55" t="s">
        <v>461</v>
      </c>
      <c r="B55">
        <v>1.6134820000000001</v>
      </c>
    </row>
    <row r="56" spans="1:2">
      <c r="A56" t="s">
        <v>462</v>
      </c>
      <c r="B56">
        <v>1.2857229999999999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.32775799999999999</v>
      </c>
    </row>
    <row r="59" spans="1:2">
      <c r="A59" t="s">
        <v>465</v>
      </c>
      <c r="B59">
        <v>0.63780000000000003</v>
      </c>
    </row>
    <row r="60" spans="1:2">
      <c r="A60" t="s">
        <v>466</v>
      </c>
      <c r="B60">
        <v>0.63780000000000003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42477799999999999</v>
      </c>
    </row>
    <row r="64" spans="1:2">
      <c r="A64" t="s">
        <v>470</v>
      </c>
      <c r="B64">
        <v>0.267015</v>
      </c>
    </row>
    <row r="65" spans="1:2">
      <c r="A65" t="s">
        <v>471</v>
      </c>
      <c r="B65">
        <v>5.6103E-2</v>
      </c>
    </row>
    <row r="66" spans="1:2">
      <c r="A66" t="s">
        <v>472</v>
      </c>
      <c r="B66">
        <v>0.17041700000000001</v>
      </c>
    </row>
    <row r="67" spans="1:2">
      <c r="A67" t="s">
        <v>473</v>
      </c>
      <c r="B67">
        <v>1.2751779999999999</v>
      </c>
    </row>
    <row r="68" spans="1:2">
      <c r="A68" t="s">
        <v>474</v>
      </c>
      <c r="B68">
        <v>0.614178</v>
      </c>
    </row>
    <row r="69" spans="1:2">
      <c r="A69" t="s">
        <v>475</v>
      </c>
      <c r="B69">
        <v>0</v>
      </c>
    </row>
    <row r="70" spans="1:2">
      <c r="A70" t="s">
        <v>476</v>
      </c>
      <c r="B70">
        <v>2.0247999999999999E-2</v>
      </c>
    </row>
    <row r="71" spans="1:2">
      <c r="A71" t="s">
        <v>477</v>
      </c>
      <c r="B71">
        <v>1.0966999999999999E-2</v>
      </c>
    </row>
    <row r="72" spans="1:2">
      <c r="A72" t="s">
        <v>478</v>
      </c>
      <c r="B72">
        <v>0</v>
      </c>
    </row>
    <row r="73" spans="1:2">
      <c r="A73" t="s">
        <v>479</v>
      </c>
      <c r="B73">
        <v>9.2800000000000001E-3</v>
      </c>
    </row>
    <row r="74" spans="1:2">
      <c r="A74" t="s">
        <v>480</v>
      </c>
      <c r="B74">
        <v>0.82804299999999997</v>
      </c>
    </row>
    <row r="75" spans="1:2">
      <c r="A75" t="s">
        <v>481</v>
      </c>
      <c r="B75">
        <v>1.196296</v>
      </c>
    </row>
    <row r="76" spans="1:2">
      <c r="A76" t="s">
        <v>482</v>
      </c>
      <c r="B76">
        <v>0.86853800000000003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.32775799999999999</v>
      </c>
    </row>
    <row r="79" spans="1:2">
      <c r="A79" t="s">
        <v>485</v>
      </c>
      <c r="B79">
        <v>0.135828</v>
      </c>
    </row>
    <row r="80" spans="1:2">
      <c r="A80" t="s">
        <v>486</v>
      </c>
      <c r="B80">
        <v>0.135828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7.8881000000000007E-2</v>
      </c>
    </row>
    <row r="88" spans="1:2">
      <c r="A88" t="s">
        <v>494</v>
      </c>
      <c r="B88">
        <v>2.2689979999999998</v>
      </c>
    </row>
    <row r="89" spans="1:2">
      <c r="A89" t="s">
        <v>495</v>
      </c>
      <c r="B89">
        <v>0.63780000000000003</v>
      </c>
    </row>
    <row r="90" spans="1:2">
      <c r="A90" t="s">
        <v>496</v>
      </c>
      <c r="B90">
        <v>2.1104880000000001</v>
      </c>
    </row>
    <row r="91" spans="1:2">
      <c r="A91" t="s">
        <v>497</v>
      </c>
      <c r="B91">
        <v>12.630072999999999</v>
      </c>
    </row>
    <row r="92" spans="1:2">
      <c r="A92" t="s">
        <v>498</v>
      </c>
      <c r="B92">
        <v>8.3021469999999997</v>
      </c>
    </row>
    <row r="93" spans="1:2">
      <c r="A93" t="s">
        <v>499</v>
      </c>
      <c r="B93">
        <v>6.5084920000000004</v>
      </c>
    </row>
    <row r="94" spans="1:2">
      <c r="A94" t="s">
        <v>500</v>
      </c>
      <c r="B94">
        <v>2.5504530000000001</v>
      </c>
    </row>
    <row r="95" spans="1:2">
      <c r="A95" t="s">
        <v>501</v>
      </c>
      <c r="B95">
        <v>8.5197610000000008</v>
      </c>
    </row>
    <row r="96" spans="1:2">
      <c r="A96" t="s">
        <v>502</v>
      </c>
      <c r="B96">
        <v>0</v>
      </c>
    </row>
    <row r="97" spans="1:2">
      <c r="A97" t="s">
        <v>503</v>
      </c>
      <c r="B97">
        <v>10.294034999999999</v>
      </c>
    </row>
    <row r="98" spans="1:2">
      <c r="A98" t="s">
        <v>504</v>
      </c>
      <c r="B98">
        <v>0.92188800000000004</v>
      </c>
    </row>
    <row r="99" spans="1:2">
      <c r="A99" t="s">
        <v>505</v>
      </c>
      <c r="B99">
        <v>1.6361289999999999</v>
      </c>
    </row>
    <row r="100" spans="1:2">
      <c r="A100" t="s">
        <v>506</v>
      </c>
      <c r="B100">
        <v>10.88879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30344199999999999</v>
      </c>
    </row>
    <row r="103" spans="1:2">
      <c r="A103" t="s">
        <v>509</v>
      </c>
      <c r="B103">
        <v>0.86336400000000002</v>
      </c>
    </row>
    <row r="104" spans="1:2">
      <c r="A104" t="s">
        <v>510</v>
      </c>
      <c r="B104">
        <v>0.27781699999999998</v>
      </c>
    </row>
    <row r="105" spans="1:2">
      <c r="A105" t="s">
        <v>511</v>
      </c>
      <c r="B105">
        <v>1.443872</v>
      </c>
    </row>
    <row r="106" spans="1:2">
      <c r="A106" t="s">
        <v>512</v>
      </c>
      <c r="B106">
        <v>0.21778</v>
      </c>
    </row>
    <row r="107" spans="1:2">
      <c r="A107" t="s">
        <v>513</v>
      </c>
      <c r="B107">
        <v>6.4828999999999998E-2</v>
      </c>
    </row>
    <row r="108" spans="1:2">
      <c r="A108" t="s">
        <v>514</v>
      </c>
      <c r="B108">
        <v>0.75490800000000002</v>
      </c>
    </row>
    <row r="109" spans="1:2">
      <c r="A109" t="s">
        <v>515</v>
      </c>
      <c r="B109">
        <v>3.672444</v>
      </c>
    </row>
    <row r="110" spans="1:2">
      <c r="A110" t="s">
        <v>516</v>
      </c>
      <c r="B110">
        <v>83.796584999999993</v>
      </c>
    </row>
    <row r="111" spans="1:2">
      <c r="A111" t="s">
        <v>517</v>
      </c>
      <c r="B111">
        <v>29.344778000000002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54.451805</v>
      </c>
    </row>
    <row r="114" spans="1:2">
      <c r="A114" t="s">
        <v>520</v>
      </c>
      <c r="B114">
        <v>34.298374000000003</v>
      </c>
    </row>
    <row r="115" spans="1:2">
      <c r="A115" t="s">
        <v>521</v>
      </c>
      <c r="B115">
        <v>0.74820600000000004</v>
      </c>
    </row>
    <row r="116" spans="1:2">
      <c r="A116" t="s">
        <v>522</v>
      </c>
      <c r="B116">
        <v>3481132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273A3-2818-FD4C-8069-A41AC627A1AB}">
  <dimension ref="A1:B116"/>
  <sheetViews>
    <sheetView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698241</v>
      </c>
    </row>
    <row r="3" spans="1:2">
      <c r="A3" t="s">
        <v>409</v>
      </c>
      <c r="B3">
        <v>1221</v>
      </c>
    </row>
    <row r="4" spans="1:2">
      <c r="A4" t="s">
        <v>410</v>
      </c>
      <c r="B4">
        <v>586</v>
      </c>
    </row>
    <row r="5" spans="1:2">
      <c r="A5" t="s">
        <v>411</v>
      </c>
      <c r="B5">
        <v>165</v>
      </c>
    </row>
    <row r="6" spans="1:2">
      <c r="A6" t="s">
        <v>412</v>
      </c>
      <c r="B6">
        <v>150</v>
      </c>
    </row>
    <row r="7" spans="1:2">
      <c r="A7" t="s">
        <v>413</v>
      </c>
      <c r="B7">
        <v>0</v>
      </c>
    </row>
    <row r="8" spans="1:2">
      <c r="A8" t="s">
        <v>414</v>
      </c>
      <c r="B8">
        <v>15</v>
      </c>
    </row>
    <row r="9" spans="1:2">
      <c r="A9" t="s">
        <v>415</v>
      </c>
      <c r="B9">
        <v>9</v>
      </c>
    </row>
    <row r="10" spans="1:2">
      <c r="A10" t="s">
        <v>416</v>
      </c>
      <c r="B10">
        <v>57</v>
      </c>
    </row>
    <row r="11" spans="1:2">
      <c r="A11" t="s">
        <v>417</v>
      </c>
      <c r="B11">
        <v>2292</v>
      </c>
    </row>
    <row r="12" spans="1:2">
      <c r="A12" t="s">
        <v>418</v>
      </c>
      <c r="B12">
        <v>2096</v>
      </c>
    </row>
    <row r="13" spans="1:2">
      <c r="A13" t="s">
        <v>419</v>
      </c>
      <c r="B13">
        <v>0</v>
      </c>
    </row>
    <row r="14" spans="1:2">
      <c r="A14" t="s">
        <v>420</v>
      </c>
      <c r="B14">
        <v>196</v>
      </c>
    </row>
    <row r="15" spans="1:2">
      <c r="A15" t="s">
        <v>421</v>
      </c>
      <c r="B15">
        <v>1580</v>
      </c>
    </row>
    <row r="16" spans="1:2">
      <c r="A16" t="s">
        <v>422</v>
      </c>
      <c r="B16">
        <v>1580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692605</v>
      </c>
    </row>
    <row r="20" spans="1:2">
      <c r="A20" t="s">
        <v>426</v>
      </c>
      <c r="B20">
        <v>1221</v>
      </c>
    </row>
    <row r="21" spans="1:2">
      <c r="A21" t="s">
        <v>427</v>
      </c>
      <c r="B21">
        <v>586</v>
      </c>
    </row>
    <row r="22" spans="1:2">
      <c r="A22" t="s">
        <v>428</v>
      </c>
      <c r="B22">
        <v>144</v>
      </c>
    </row>
    <row r="23" spans="1:2">
      <c r="A23" t="s">
        <v>429</v>
      </c>
      <c r="B23">
        <v>9</v>
      </c>
    </row>
    <row r="24" spans="1:2">
      <c r="A24" t="s">
        <v>430</v>
      </c>
      <c r="B24">
        <v>1672</v>
      </c>
    </row>
    <row r="25" spans="1:2">
      <c r="A25" t="s">
        <v>431</v>
      </c>
      <c r="B25">
        <v>1360</v>
      </c>
    </row>
    <row r="26" spans="1:2">
      <c r="A26" t="s">
        <v>432</v>
      </c>
      <c r="B26">
        <v>693481</v>
      </c>
    </row>
    <row r="27" spans="1:2">
      <c r="A27" t="s">
        <v>433</v>
      </c>
      <c r="B27">
        <v>0</v>
      </c>
    </row>
    <row r="28" spans="1:2">
      <c r="A28" t="s">
        <v>434</v>
      </c>
      <c r="B28">
        <v>54</v>
      </c>
    </row>
    <row r="29" spans="1:2">
      <c r="A29" t="s">
        <v>435</v>
      </c>
      <c r="B29">
        <v>39</v>
      </c>
    </row>
    <row r="30" spans="1:2">
      <c r="A30" t="s">
        <v>436</v>
      </c>
      <c r="B30">
        <v>0</v>
      </c>
    </row>
    <row r="31" spans="1:2">
      <c r="A31" t="s">
        <v>437</v>
      </c>
      <c r="B31">
        <v>15</v>
      </c>
    </row>
    <row r="32" spans="1:2">
      <c r="A32" t="s">
        <v>438</v>
      </c>
      <c r="B32">
        <v>57</v>
      </c>
    </row>
    <row r="33" spans="1:2">
      <c r="A33" t="s">
        <v>439</v>
      </c>
      <c r="B33">
        <v>1696</v>
      </c>
    </row>
    <row r="34" spans="1:2">
      <c r="A34" t="s">
        <v>440</v>
      </c>
      <c r="B34">
        <v>1500</v>
      </c>
    </row>
    <row r="35" spans="1:2">
      <c r="A35" t="s">
        <v>441</v>
      </c>
      <c r="B35">
        <v>0</v>
      </c>
    </row>
    <row r="36" spans="1:2">
      <c r="A36" t="s">
        <v>442</v>
      </c>
      <c r="B36">
        <v>196</v>
      </c>
    </row>
    <row r="37" spans="1:2">
      <c r="A37" t="s">
        <v>443</v>
      </c>
      <c r="B37">
        <v>407</v>
      </c>
    </row>
    <row r="38" spans="1:2">
      <c r="A38" t="s">
        <v>444</v>
      </c>
      <c r="B38">
        <v>407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696051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698241</v>
      </c>
    </row>
    <row r="47" spans="1:2">
      <c r="A47" t="s">
        <v>453</v>
      </c>
      <c r="B47">
        <v>0.174868</v>
      </c>
    </row>
    <row r="48" spans="1:2">
      <c r="A48" t="s">
        <v>454</v>
      </c>
      <c r="B48">
        <v>8.3925E-2</v>
      </c>
    </row>
    <row r="49" spans="1:2">
      <c r="A49" t="s">
        <v>455</v>
      </c>
      <c r="B49">
        <v>2.3630999999999999E-2</v>
      </c>
    </row>
    <row r="50" spans="1:2">
      <c r="A50" t="s">
        <v>456</v>
      </c>
      <c r="B50">
        <v>2.1482999999999999E-2</v>
      </c>
    </row>
    <row r="51" spans="1:2">
      <c r="A51" t="s">
        <v>457</v>
      </c>
      <c r="B51">
        <v>0</v>
      </c>
    </row>
    <row r="52" spans="1:2">
      <c r="A52" t="s">
        <v>458</v>
      </c>
      <c r="B52">
        <v>2.1480000000000002E-3</v>
      </c>
    </row>
    <row r="53" spans="1:2">
      <c r="A53" t="s">
        <v>459</v>
      </c>
      <c r="B53">
        <v>1.289E-3</v>
      </c>
    </row>
    <row r="54" spans="1:2">
      <c r="A54" t="s">
        <v>460</v>
      </c>
      <c r="B54">
        <v>8.1630000000000001E-3</v>
      </c>
    </row>
    <row r="55" spans="1:2">
      <c r="A55" t="s">
        <v>461</v>
      </c>
      <c r="B55">
        <v>0.32825300000000002</v>
      </c>
    </row>
    <row r="56" spans="1:2">
      <c r="A56" t="s">
        <v>462</v>
      </c>
      <c r="B56">
        <v>0.30018299999999998</v>
      </c>
    </row>
    <row r="57" spans="1:2">
      <c r="A57" t="s">
        <v>463</v>
      </c>
      <c r="B57">
        <v>0</v>
      </c>
    </row>
    <row r="58" spans="1:2">
      <c r="A58" t="s">
        <v>464</v>
      </c>
      <c r="B58">
        <v>2.8070999999999999E-2</v>
      </c>
    </row>
    <row r="59" spans="1:2">
      <c r="A59" t="s">
        <v>465</v>
      </c>
      <c r="B59">
        <v>0.22628300000000001</v>
      </c>
    </row>
    <row r="60" spans="1:2">
      <c r="A60" t="s">
        <v>466</v>
      </c>
      <c r="B60">
        <v>0.22628300000000001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174868</v>
      </c>
    </row>
    <row r="64" spans="1:2">
      <c r="A64" t="s">
        <v>470</v>
      </c>
      <c r="B64">
        <v>8.3925E-2</v>
      </c>
    </row>
    <row r="65" spans="1:2">
      <c r="A65" t="s">
        <v>471</v>
      </c>
      <c r="B65">
        <v>2.0622999999999999E-2</v>
      </c>
    </row>
    <row r="66" spans="1:2">
      <c r="A66" t="s">
        <v>472</v>
      </c>
      <c r="B66">
        <v>1.289E-3</v>
      </c>
    </row>
    <row r="67" spans="1:2">
      <c r="A67" t="s">
        <v>473</v>
      </c>
      <c r="B67">
        <v>0.23945900000000001</v>
      </c>
    </row>
    <row r="68" spans="1:2">
      <c r="A68" t="s">
        <v>474</v>
      </c>
      <c r="B68">
        <v>0.194775</v>
      </c>
    </row>
    <row r="69" spans="1:2">
      <c r="A69" t="s">
        <v>475</v>
      </c>
      <c r="B69">
        <v>0</v>
      </c>
    </row>
    <row r="70" spans="1:2">
      <c r="A70" t="s">
        <v>476</v>
      </c>
      <c r="B70">
        <v>7.7340000000000004E-3</v>
      </c>
    </row>
    <row r="71" spans="1:2">
      <c r="A71" t="s">
        <v>477</v>
      </c>
      <c r="B71">
        <v>5.5849999999999997E-3</v>
      </c>
    </row>
    <row r="72" spans="1:2">
      <c r="A72" t="s">
        <v>478</v>
      </c>
      <c r="B72">
        <v>0</v>
      </c>
    </row>
    <row r="73" spans="1:2">
      <c r="A73" t="s">
        <v>479</v>
      </c>
      <c r="B73">
        <v>2.1480000000000002E-3</v>
      </c>
    </row>
    <row r="74" spans="1:2">
      <c r="A74" t="s">
        <v>480</v>
      </c>
      <c r="B74">
        <v>8.1630000000000001E-3</v>
      </c>
    </row>
    <row r="75" spans="1:2">
      <c r="A75" t="s">
        <v>481</v>
      </c>
      <c r="B75">
        <v>0.242896</v>
      </c>
    </row>
    <row r="76" spans="1:2">
      <c r="A76" t="s">
        <v>482</v>
      </c>
      <c r="B76">
        <v>0.21482599999999999</v>
      </c>
    </row>
    <row r="77" spans="1:2">
      <c r="A77" t="s">
        <v>483</v>
      </c>
      <c r="B77">
        <v>0</v>
      </c>
    </row>
    <row r="78" spans="1:2">
      <c r="A78" t="s">
        <v>484</v>
      </c>
      <c r="B78">
        <v>2.8070999999999999E-2</v>
      </c>
    </row>
    <row r="79" spans="1:2">
      <c r="A79" t="s">
        <v>485</v>
      </c>
      <c r="B79">
        <v>5.8289000000000001E-2</v>
      </c>
    </row>
    <row r="80" spans="1:2">
      <c r="A80" t="s">
        <v>486</v>
      </c>
      <c r="B80">
        <v>5.8289000000000001E-2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2.7927E-2</v>
      </c>
    </row>
    <row r="88" spans="1:2">
      <c r="A88" t="s">
        <v>494</v>
      </c>
      <c r="B88">
        <v>0.38439400000000001</v>
      </c>
    </row>
    <row r="89" spans="1:2">
      <c r="A89" t="s">
        <v>495</v>
      </c>
      <c r="B89">
        <v>0.22628300000000001</v>
      </c>
    </row>
    <row r="90" spans="1:2">
      <c r="A90" t="s">
        <v>496</v>
      </c>
      <c r="B90">
        <v>1.7720499999999999</v>
      </c>
    </row>
    <row r="91" spans="1:2">
      <c r="A91" t="s">
        <v>497</v>
      </c>
      <c r="B91">
        <v>10.307918000000001</v>
      </c>
    </row>
    <row r="92" spans="1:2">
      <c r="A92" t="s">
        <v>498</v>
      </c>
      <c r="B92">
        <v>6.4503729999999999</v>
      </c>
    </row>
    <row r="93" spans="1:2">
      <c r="A93" t="s">
        <v>499</v>
      </c>
      <c r="B93">
        <v>7.5808970000000002</v>
      </c>
    </row>
    <row r="94" spans="1:2">
      <c r="A94" t="s">
        <v>500</v>
      </c>
      <c r="B94">
        <v>1.8749359999999999</v>
      </c>
    </row>
    <row r="95" spans="1:2">
      <c r="A95" t="s">
        <v>501</v>
      </c>
      <c r="B95">
        <v>6.5421279999999999</v>
      </c>
    </row>
    <row r="96" spans="1:2">
      <c r="A96" t="s">
        <v>502</v>
      </c>
      <c r="B96">
        <v>0</v>
      </c>
    </row>
    <row r="97" spans="1:2">
      <c r="A97" t="s">
        <v>503</v>
      </c>
      <c r="B97">
        <v>8.1886690000000009</v>
      </c>
    </row>
    <row r="98" spans="1:2">
      <c r="A98" t="s">
        <v>504</v>
      </c>
      <c r="B98">
        <v>0.890567</v>
      </c>
    </row>
    <row r="99" spans="1:2">
      <c r="A99" t="s">
        <v>505</v>
      </c>
      <c r="B99">
        <v>1.254893</v>
      </c>
    </row>
    <row r="100" spans="1:2">
      <c r="A100" t="s">
        <v>506</v>
      </c>
      <c r="B100">
        <v>7.5798569999999996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78553</v>
      </c>
    </row>
    <row r="103" spans="1:2">
      <c r="A103" t="s">
        <v>509</v>
      </c>
      <c r="B103">
        <v>0.76480199999999998</v>
      </c>
    </row>
    <row r="104" spans="1:2">
      <c r="A104" t="s">
        <v>510</v>
      </c>
      <c r="B104">
        <v>0.31406200000000001</v>
      </c>
    </row>
    <row r="105" spans="1:2">
      <c r="A105" t="s">
        <v>511</v>
      </c>
      <c r="B105">
        <v>0.55293599999999998</v>
      </c>
    </row>
    <row r="106" spans="1:2">
      <c r="A106" t="s">
        <v>512</v>
      </c>
      <c r="B106">
        <v>9.8042000000000004E-2</v>
      </c>
    </row>
    <row r="107" spans="1:2">
      <c r="A107" t="s">
        <v>513</v>
      </c>
      <c r="B107">
        <v>2.0077000000000001E-2</v>
      </c>
    </row>
    <row r="108" spans="1:2">
      <c r="A108" t="s">
        <v>514</v>
      </c>
      <c r="B108">
        <v>1.023153</v>
      </c>
    </row>
    <row r="109" spans="1:2">
      <c r="A109" t="s">
        <v>515</v>
      </c>
      <c r="B109">
        <v>2.028934</v>
      </c>
    </row>
    <row r="110" spans="1:2">
      <c r="A110" t="s">
        <v>516</v>
      </c>
      <c r="B110">
        <v>75.968459999999993</v>
      </c>
    </row>
    <row r="111" spans="1:2">
      <c r="A111" t="s">
        <v>517</v>
      </c>
      <c r="B111">
        <v>26.552776000000001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9.415683999999999</v>
      </c>
    </row>
    <row r="114" spans="1:2">
      <c r="A114" t="s">
        <v>520</v>
      </c>
      <c r="B114">
        <v>32.640639999999998</v>
      </c>
    </row>
    <row r="115" spans="1:2">
      <c r="A115" t="s">
        <v>521</v>
      </c>
      <c r="B115">
        <v>0.752274</v>
      </c>
    </row>
    <row r="116" spans="1:2">
      <c r="A116" t="s">
        <v>522</v>
      </c>
      <c r="B116">
        <v>8814760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11E16-AA75-334B-BCB8-8E5091371E76}">
  <dimension ref="A1:B116"/>
  <sheetViews>
    <sheetView workbookViewId="0">
      <selection activeCell="D22" sqref="D22"/>
    </sheetView>
  </sheetViews>
  <sheetFormatPr defaultColWidth="10.5" defaultRowHeight="15.95"/>
  <cols>
    <col min="1" max="1" width="43.5" bestFit="1" customWidth="1"/>
  </cols>
  <sheetData>
    <row r="1" spans="1:2">
      <c r="A1" s="20" t="s">
        <v>407</v>
      </c>
      <c r="B1" t="s">
        <v>408</v>
      </c>
    </row>
    <row r="2" spans="1:2">
      <c r="A2" t="s">
        <v>192</v>
      </c>
      <c r="B2">
        <v>745314</v>
      </c>
    </row>
    <row r="3" spans="1:2">
      <c r="A3" t="s">
        <v>409</v>
      </c>
      <c r="B3">
        <v>186</v>
      </c>
    </row>
    <row r="4" spans="1:2">
      <c r="A4" t="s">
        <v>410</v>
      </c>
      <c r="B4">
        <v>815</v>
      </c>
    </row>
    <row r="5" spans="1:2">
      <c r="A5" t="s">
        <v>411</v>
      </c>
      <c r="B5">
        <v>30</v>
      </c>
    </row>
    <row r="6" spans="1:2">
      <c r="A6" t="s">
        <v>412</v>
      </c>
      <c r="B6">
        <v>29</v>
      </c>
    </row>
    <row r="7" spans="1:2">
      <c r="A7" t="s">
        <v>413</v>
      </c>
      <c r="B7">
        <v>0</v>
      </c>
    </row>
    <row r="8" spans="1:2">
      <c r="A8" t="s">
        <v>414</v>
      </c>
      <c r="B8">
        <v>1</v>
      </c>
    </row>
    <row r="9" spans="1:2">
      <c r="A9" t="s">
        <v>415</v>
      </c>
      <c r="B9">
        <v>959</v>
      </c>
    </row>
    <row r="10" spans="1:2">
      <c r="A10" t="s">
        <v>416</v>
      </c>
      <c r="B10">
        <v>70</v>
      </c>
    </row>
    <row r="11" spans="1:2">
      <c r="A11" t="s">
        <v>417</v>
      </c>
      <c r="B11">
        <v>3464</v>
      </c>
    </row>
    <row r="12" spans="1:2">
      <c r="A12" t="s">
        <v>418</v>
      </c>
      <c r="B12">
        <v>2156</v>
      </c>
    </row>
    <row r="13" spans="1:2">
      <c r="A13" t="s">
        <v>419</v>
      </c>
      <c r="B13">
        <v>0</v>
      </c>
    </row>
    <row r="14" spans="1:2">
      <c r="A14" t="s">
        <v>420</v>
      </c>
      <c r="B14">
        <v>1308</v>
      </c>
    </row>
    <row r="15" spans="1:2">
      <c r="A15" t="s">
        <v>421</v>
      </c>
      <c r="B15">
        <v>1903</v>
      </c>
    </row>
    <row r="16" spans="1:2">
      <c r="A16" t="s">
        <v>422</v>
      </c>
      <c r="B16">
        <v>1900</v>
      </c>
    </row>
    <row r="17" spans="1:2">
      <c r="A17" t="s">
        <v>423</v>
      </c>
      <c r="B17">
        <v>3</v>
      </c>
    </row>
    <row r="18" spans="1:2">
      <c r="A18" t="s">
        <v>424</v>
      </c>
      <c r="B18">
        <v>0</v>
      </c>
    </row>
    <row r="19" spans="1:2">
      <c r="A19" t="s">
        <v>425</v>
      </c>
      <c r="B19">
        <v>738147</v>
      </c>
    </row>
    <row r="20" spans="1:2">
      <c r="A20" t="s">
        <v>426</v>
      </c>
      <c r="B20">
        <v>186</v>
      </c>
    </row>
    <row r="21" spans="1:2">
      <c r="A21" t="s">
        <v>427</v>
      </c>
      <c r="B21">
        <v>815</v>
      </c>
    </row>
    <row r="22" spans="1:2">
      <c r="A22" t="s">
        <v>428</v>
      </c>
      <c r="B22">
        <v>29</v>
      </c>
    </row>
    <row r="23" spans="1:2">
      <c r="A23" t="s">
        <v>429</v>
      </c>
      <c r="B23">
        <v>959</v>
      </c>
    </row>
    <row r="24" spans="1:2">
      <c r="A24" t="s">
        <v>430</v>
      </c>
      <c r="B24">
        <v>2588</v>
      </c>
    </row>
    <row r="25" spans="1:2">
      <c r="A25" t="s">
        <v>431</v>
      </c>
      <c r="B25">
        <v>1806</v>
      </c>
    </row>
    <row r="26" spans="1:2">
      <c r="A26" t="s">
        <v>432</v>
      </c>
      <c r="B26">
        <v>739155</v>
      </c>
    </row>
    <row r="27" spans="1:2">
      <c r="A27" t="s">
        <v>433</v>
      </c>
      <c r="B27">
        <v>0</v>
      </c>
    </row>
    <row r="28" spans="1:2">
      <c r="A28" t="s">
        <v>434</v>
      </c>
      <c r="B28">
        <v>4</v>
      </c>
    </row>
    <row r="29" spans="1:2">
      <c r="A29" t="s">
        <v>435</v>
      </c>
      <c r="B29">
        <v>3</v>
      </c>
    </row>
    <row r="30" spans="1:2">
      <c r="A30" t="s">
        <v>436</v>
      </c>
      <c r="B30">
        <v>0</v>
      </c>
    </row>
    <row r="31" spans="1:2">
      <c r="A31" t="s">
        <v>437</v>
      </c>
      <c r="B31">
        <v>1</v>
      </c>
    </row>
    <row r="32" spans="1:2">
      <c r="A32" t="s">
        <v>438</v>
      </c>
      <c r="B32">
        <v>70</v>
      </c>
    </row>
    <row r="33" spans="1:2">
      <c r="A33" t="s">
        <v>439</v>
      </c>
      <c r="B33">
        <v>2854</v>
      </c>
    </row>
    <row r="34" spans="1:2">
      <c r="A34" t="s">
        <v>440</v>
      </c>
      <c r="B34">
        <v>1546</v>
      </c>
    </row>
    <row r="35" spans="1:2">
      <c r="A35" t="s">
        <v>441</v>
      </c>
      <c r="B35">
        <v>0</v>
      </c>
    </row>
    <row r="36" spans="1:2">
      <c r="A36" t="s">
        <v>442</v>
      </c>
      <c r="B36">
        <v>1308</v>
      </c>
    </row>
    <row r="37" spans="1:2">
      <c r="A37" t="s">
        <v>443</v>
      </c>
      <c r="B37">
        <v>512</v>
      </c>
    </row>
    <row r="38" spans="1:2">
      <c r="A38" t="s">
        <v>444</v>
      </c>
      <c r="B38">
        <v>509</v>
      </c>
    </row>
    <row r="39" spans="1:2">
      <c r="A39" t="s">
        <v>445</v>
      </c>
      <c r="B39">
        <v>3</v>
      </c>
    </row>
    <row r="40" spans="1:2">
      <c r="A40" t="s">
        <v>446</v>
      </c>
      <c r="B40">
        <v>0</v>
      </c>
    </row>
    <row r="41" spans="1:2">
      <c r="A41" t="s">
        <v>447</v>
      </c>
      <c r="B41">
        <v>741890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745314</v>
      </c>
    </row>
    <row r="47" spans="1:2">
      <c r="A47" t="s">
        <v>453</v>
      </c>
      <c r="B47">
        <v>2.4955999999999999E-2</v>
      </c>
    </row>
    <row r="48" spans="1:2">
      <c r="A48" t="s">
        <v>454</v>
      </c>
      <c r="B48">
        <v>0.10935</v>
      </c>
    </row>
    <row r="49" spans="1:2">
      <c r="A49" t="s">
        <v>455</v>
      </c>
      <c r="B49">
        <v>4.0249999999999999E-3</v>
      </c>
    </row>
    <row r="50" spans="1:2">
      <c r="A50" t="s">
        <v>456</v>
      </c>
      <c r="B50">
        <v>3.8909999999999999E-3</v>
      </c>
    </row>
    <row r="51" spans="1:2">
      <c r="A51" t="s">
        <v>457</v>
      </c>
      <c r="B51">
        <v>0</v>
      </c>
    </row>
    <row r="52" spans="1:2">
      <c r="A52" t="s">
        <v>458</v>
      </c>
      <c r="B52">
        <v>1.34E-4</v>
      </c>
    </row>
    <row r="53" spans="1:2">
      <c r="A53" t="s">
        <v>459</v>
      </c>
      <c r="B53">
        <v>0.12867100000000001</v>
      </c>
    </row>
    <row r="54" spans="1:2">
      <c r="A54" t="s">
        <v>460</v>
      </c>
      <c r="B54">
        <v>9.3919999999999993E-3</v>
      </c>
    </row>
    <row r="55" spans="1:2">
      <c r="A55" t="s">
        <v>461</v>
      </c>
      <c r="B55">
        <v>0.46477099999999999</v>
      </c>
    </row>
    <row r="56" spans="1:2">
      <c r="A56" t="s">
        <v>462</v>
      </c>
      <c r="B56">
        <v>0.28927399999999998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.17549699999999999</v>
      </c>
    </row>
    <row r="59" spans="1:2">
      <c r="A59" t="s">
        <v>465</v>
      </c>
      <c r="B59">
        <v>0.25532899999999997</v>
      </c>
    </row>
    <row r="60" spans="1:2">
      <c r="A60" t="s">
        <v>466</v>
      </c>
      <c r="B60">
        <v>0.25492599999999999</v>
      </c>
    </row>
    <row r="61" spans="1:2">
      <c r="A61" t="s">
        <v>467</v>
      </c>
      <c r="B61">
        <v>4.0299999999999998E-4</v>
      </c>
    </row>
    <row r="62" spans="1:2">
      <c r="A62" t="s">
        <v>468</v>
      </c>
      <c r="B62">
        <v>0</v>
      </c>
    </row>
    <row r="63" spans="1:2">
      <c r="A63" t="s">
        <v>469</v>
      </c>
      <c r="B63">
        <v>2.4955999999999999E-2</v>
      </c>
    </row>
    <row r="64" spans="1:2">
      <c r="A64" t="s">
        <v>470</v>
      </c>
      <c r="B64">
        <v>0.10935</v>
      </c>
    </row>
    <row r="65" spans="1:2">
      <c r="A65" t="s">
        <v>471</v>
      </c>
      <c r="B65">
        <v>3.8909999999999999E-3</v>
      </c>
    </row>
    <row r="66" spans="1:2">
      <c r="A66" t="s">
        <v>472</v>
      </c>
      <c r="B66">
        <v>0.12867100000000001</v>
      </c>
    </row>
    <row r="67" spans="1:2">
      <c r="A67" t="s">
        <v>473</v>
      </c>
      <c r="B67">
        <v>0.34723599999999999</v>
      </c>
    </row>
    <row r="68" spans="1:2">
      <c r="A68" t="s">
        <v>474</v>
      </c>
      <c r="B68">
        <v>0.242314</v>
      </c>
    </row>
    <row r="69" spans="1:2">
      <c r="A69" t="s">
        <v>475</v>
      </c>
      <c r="B69">
        <v>0</v>
      </c>
    </row>
    <row r="70" spans="1:2">
      <c r="A70" t="s">
        <v>476</v>
      </c>
      <c r="B70">
        <v>5.3700000000000004E-4</v>
      </c>
    </row>
    <row r="71" spans="1:2">
      <c r="A71" t="s">
        <v>477</v>
      </c>
      <c r="B71">
        <v>4.0299999999999998E-4</v>
      </c>
    </row>
    <row r="72" spans="1:2">
      <c r="A72" t="s">
        <v>478</v>
      </c>
      <c r="B72">
        <v>0</v>
      </c>
    </row>
    <row r="73" spans="1:2">
      <c r="A73" t="s">
        <v>479</v>
      </c>
      <c r="B73">
        <v>1.34E-4</v>
      </c>
    </row>
    <row r="74" spans="1:2">
      <c r="A74" t="s">
        <v>480</v>
      </c>
      <c r="B74">
        <v>9.3919999999999993E-3</v>
      </c>
    </row>
    <row r="75" spans="1:2">
      <c r="A75" t="s">
        <v>481</v>
      </c>
      <c r="B75">
        <v>0.38292599999999999</v>
      </c>
    </row>
    <row r="76" spans="1:2">
      <c r="A76" t="s">
        <v>482</v>
      </c>
      <c r="B76">
        <v>0.207429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.17549699999999999</v>
      </c>
    </row>
    <row r="79" spans="1:2">
      <c r="A79" t="s">
        <v>485</v>
      </c>
      <c r="B79">
        <v>6.8695999999999993E-2</v>
      </c>
    </row>
    <row r="80" spans="1:2">
      <c r="A80" t="s">
        <v>486</v>
      </c>
      <c r="B80">
        <v>6.8293000000000006E-2</v>
      </c>
    </row>
    <row r="81" spans="1:2">
      <c r="A81" t="s">
        <v>487</v>
      </c>
      <c r="B81">
        <v>4.0299999999999998E-4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4.2929999999999999E-3</v>
      </c>
    </row>
    <row r="88" spans="1:2">
      <c r="A88" t="s">
        <v>494</v>
      </c>
      <c r="B88">
        <v>0.81576400000000004</v>
      </c>
    </row>
    <row r="89" spans="1:2">
      <c r="A89" t="s">
        <v>495</v>
      </c>
      <c r="B89">
        <v>0.25573099999999999</v>
      </c>
    </row>
    <row r="90" spans="1:2">
      <c r="A90" t="s">
        <v>496</v>
      </c>
      <c r="B90">
        <v>4.911848</v>
      </c>
    </row>
    <row r="91" spans="1:2">
      <c r="A91" t="s">
        <v>497</v>
      </c>
      <c r="B91">
        <v>9.9918180000000003</v>
      </c>
    </row>
    <row r="92" spans="1:2">
      <c r="A92" t="s">
        <v>498</v>
      </c>
      <c r="B92">
        <v>6.0851810000000004</v>
      </c>
    </row>
    <row r="93" spans="1:2">
      <c r="A93" t="s">
        <v>499</v>
      </c>
      <c r="B93">
        <v>5.84117</v>
      </c>
    </row>
    <row r="94" spans="1:2">
      <c r="A94" t="s">
        <v>500</v>
      </c>
      <c r="B94">
        <v>3.2241960000000001</v>
      </c>
    </row>
    <row r="95" spans="1:2">
      <c r="A95" t="s">
        <v>501</v>
      </c>
      <c r="B95">
        <v>7.8459149999999998</v>
      </c>
    </row>
    <row r="96" spans="1:2">
      <c r="A96" t="s">
        <v>502</v>
      </c>
      <c r="B96">
        <v>0</v>
      </c>
    </row>
    <row r="97" spans="1:2">
      <c r="A97" t="s">
        <v>503</v>
      </c>
      <c r="B97">
        <v>7.5367879999999996</v>
      </c>
    </row>
    <row r="98" spans="1:2">
      <c r="A98" t="s">
        <v>504</v>
      </c>
      <c r="B98">
        <v>0.86552200000000001</v>
      </c>
    </row>
    <row r="99" spans="1:2">
      <c r="A99" t="s">
        <v>505</v>
      </c>
      <c r="B99">
        <v>2.2519800000000001</v>
      </c>
    </row>
    <row r="100" spans="1:2">
      <c r="A100" t="s">
        <v>506</v>
      </c>
      <c r="B100">
        <v>10.927258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131962</v>
      </c>
    </row>
    <row r="103" spans="1:2">
      <c r="A103" t="s">
        <v>509</v>
      </c>
      <c r="B103">
        <v>0.41829699999999997</v>
      </c>
    </row>
    <row r="104" spans="1:2">
      <c r="A104" t="s">
        <v>510</v>
      </c>
      <c r="B104">
        <v>5.8886000000000001E-2</v>
      </c>
    </row>
    <row r="105" spans="1:2">
      <c r="A105" t="s">
        <v>511</v>
      </c>
      <c r="B105">
        <v>1.597297</v>
      </c>
    </row>
    <row r="106" spans="1:2">
      <c r="A106" t="s">
        <v>512</v>
      </c>
      <c r="B106">
        <v>0.110837</v>
      </c>
    </row>
    <row r="107" spans="1:2">
      <c r="A107" t="s">
        <v>513</v>
      </c>
      <c r="B107">
        <v>3.8234999999999998E-2</v>
      </c>
    </row>
    <row r="108" spans="1:2">
      <c r="A108" t="s">
        <v>514</v>
      </c>
      <c r="B108">
        <v>0.39128299999999999</v>
      </c>
    </row>
    <row r="109" spans="1:2">
      <c r="A109" t="s">
        <v>515</v>
      </c>
      <c r="B109">
        <v>3.670782</v>
      </c>
    </row>
    <row r="110" spans="1:2">
      <c r="A110" t="s">
        <v>516</v>
      </c>
      <c r="B110">
        <v>79.710044999999994</v>
      </c>
    </row>
    <row r="111" spans="1:2">
      <c r="A111" t="s">
        <v>517</v>
      </c>
      <c r="B111">
        <v>26.377520000000001</v>
      </c>
    </row>
    <row r="112" spans="1:2">
      <c r="A112" t="s">
        <v>518</v>
      </c>
      <c r="B112">
        <v>1.5E-5</v>
      </c>
    </row>
    <row r="113" spans="1:2">
      <c r="A113" t="s">
        <v>519</v>
      </c>
      <c r="B113">
        <v>53.332512000000001</v>
      </c>
    </row>
    <row r="114" spans="1:2">
      <c r="A114" t="s">
        <v>520</v>
      </c>
      <c r="B114">
        <v>33.747982</v>
      </c>
    </row>
    <row r="115" spans="1:2">
      <c r="A115" t="s">
        <v>521</v>
      </c>
      <c r="B115">
        <v>0.75981900000000002</v>
      </c>
    </row>
    <row r="116" spans="1:2">
      <c r="A116" t="s">
        <v>522</v>
      </c>
      <c r="B116">
        <v>9177020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DCA29-BEC2-5045-924F-7498E88876E3}">
  <dimension ref="A1:B116"/>
  <sheetViews>
    <sheetView workbookViewId="0">
      <selection activeCell="D33" sqref="D33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448175</v>
      </c>
    </row>
    <row r="3" spans="1:2">
      <c r="A3" t="s">
        <v>409</v>
      </c>
      <c r="B3">
        <v>519</v>
      </c>
    </row>
    <row r="4" spans="1:2">
      <c r="A4" t="s">
        <v>410</v>
      </c>
      <c r="B4">
        <v>226</v>
      </c>
    </row>
    <row r="5" spans="1:2">
      <c r="A5" t="s">
        <v>411</v>
      </c>
      <c r="B5">
        <v>0</v>
      </c>
    </row>
    <row r="6" spans="1:2">
      <c r="A6" t="s">
        <v>412</v>
      </c>
      <c r="B6">
        <v>0</v>
      </c>
    </row>
    <row r="7" spans="1:2">
      <c r="A7" t="s">
        <v>413</v>
      </c>
      <c r="B7">
        <v>0</v>
      </c>
    </row>
    <row r="8" spans="1:2">
      <c r="A8" t="s">
        <v>414</v>
      </c>
      <c r="B8">
        <v>0</v>
      </c>
    </row>
    <row r="9" spans="1:2">
      <c r="A9" t="s">
        <v>415</v>
      </c>
      <c r="B9">
        <v>12</v>
      </c>
    </row>
    <row r="10" spans="1:2">
      <c r="A10" t="s">
        <v>416</v>
      </c>
      <c r="B10">
        <v>2</v>
      </c>
    </row>
    <row r="11" spans="1:2">
      <c r="A11" t="s">
        <v>417</v>
      </c>
      <c r="B11">
        <v>1533</v>
      </c>
    </row>
    <row r="12" spans="1:2">
      <c r="A12" t="s">
        <v>418</v>
      </c>
      <c r="B12">
        <v>1448</v>
      </c>
    </row>
    <row r="13" spans="1:2">
      <c r="A13" t="s">
        <v>419</v>
      </c>
      <c r="B13">
        <v>0</v>
      </c>
    </row>
    <row r="14" spans="1:2">
      <c r="A14" t="s">
        <v>420</v>
      </c>
      <c r="B14">
        <v>85</v>
      </c>
    </row>
    <row r="15" spans="1:2">
      <c r="A15" t="s">
        <v>421</v>
      </c>
      <c r="B15">
        <v>2054</v>
      </c>
    </row>
    <row r="16" spans="1:2">
      <c r="A16" t="s">
        <v>422</v>
      </c>
      <c r="B16">
        <v>2054</v>
      </c>
    </row>
    <row r="17" spans="1:2">
      <c r="A17" t="s">
        <v>423</v>
      </c>
      <c r="B17">
        <v>0</v>
      </c>
    </row>
    <row r="18" spans="1:2">
      <c r="A18" t="s">
        <v>424</v>
      </c>
      <c r="B18">
        <v>0</v>
      </c>
    </row>
    <row r="19" spans="1:2">
      <c r="A19" t="s">
        <v>425</v>
      </c>
      <c r="B19">
        <v>444081</v>
      </c>
    </row>
    <row r="20" spans="1:2">
      <c r="A20" t="s">
        <v>426</v>
      </c>
      <c r="B20">
        <v>519</v>
      </c>
    </row>
    <row r="21" spans="1:2">
      <c r="A21" t="s">
        <v>427</v>
      </c>
      <c r="B21">
        <v>226</v>
      </c>
    </row>
    <row r="22" spans="1:2">
      <c r="A22" t="s">
        <v>428</v>
      </c>
      <c r="B22">
        <v>0</v>
      </c>
    </row>
    <row r="23" spans="1:2">
      <c r="A23" t="s">
        <v>429</v>
      </c>
      <c r="B23">
        <v>12</v>
      </c>
    </row>
    <row r="24" spans="1:2">
      <c r="A24" t="s">
        <v>430</v>
      </c>
      <c r="B24">
        <v>1092</v>
      </c>
    </row>
    <row r="25" spans="1:2">
      <c r="A25" t="s">
        <v>431</v>
      </c>
      <c r="B25">
        <v>1504</v>
      </c>
    </row>
    <row r="26" spans="1:2">
      <c r="A26" t="s">
        <v>432</v>
      </c>
      <c r="B26">
        <v>445060</v>
      </c>
    </row>
    <row r="27" spans="1:2">
      <c r="A27" t="s">
        <v>433</v>
      </c>
      <c r="B27">
        <v>0</v>
      </c>
    </row>
    <row r="28" spans="1:2">
      <c r="A28" t="s">
        <v>434</v>
      </c>
      <c r="B28">
        <v>0</v>
      </c>
    </row>
    <row r="29" spans="1:2">
      <c r="A29" t="s">
        <v>435</v>
      </c>
      <c r="B29">
        <v>0</v>
      </c>
    </row>
    <row r="30" spans="1:2">
      <c r="A30" t="s">
        <v>436</v>
      </c>
      <c r="B30">
        <v>0</v>
      </c>
    </row>
    <row r="31" spans="1:2">
      <c r="A31" t="s">
        <v>437</v>
      </c>
      <c r="B31">
        <v>0</v>
      </c>
    </row>
    <row r="32" spans="1:2">
      <c r="A32" t="s">
        <v>438</v>
      </c>
      <c r="B32">
        <v>2</v>
      </c>
    </row>
    <row r="33" spans="1:2">
      <c r="A33" t="s">
        <v>439</v>
      </c>
      <c r="B33">
        <v>1045</v>
      </c>
    </row>
    <row r="34" spans="1:2">
      <c r="A34" t="s">
        <v>440</v>
      </c>
      <c r="B34">
        <v>960</v>
      </c>
    </row>
    <row r="35" spans="1:2">
      <c r="A35" t="s">
        <v>441</v>
      </c>
      <c r="B35">
        <v>0</v>
      </c>
    </row>
    <row r="36" spans="1:2">
      <c r="A36" t="s">
        <v>442</v>
      </c>
      <c r="B36">
        <v>85</v>
      </c>
    </row>
    <row r="37" spans="1:2">
      <c r="A37" t="s">
        <v>443</v>
      </c>
      <c r="B37">
        <v>925</v>
      </c>
    </row>
    <row r="38" spans="1:2">
      <c r="A38" t="s">
        <v>444</v>
      </c>
      <c r="B38">
        <v>925</v>
      </c>
    </row>
    <row r="39" spans="1:2">
      <c r="A39" t="s">
        <v>445</v>
      </c>
      <c r="B39">
        <v>0</v>
      </c>
    </row>
    <row r="40" spans="1:2">
      <c r="A40" t="s">
        <v>446</v>
      </c>
      <c r="B40">
        <v>0</v>
      </c>
    </row>
    <row r="41" spans="1:2">
      <c r="A41" t="s">
        <v>447</v>
      </c>
      <c r="B41">
        <v>446207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448175</v>
      </c>
    </row>
    <row r="47" spans="1:2">
      <c r="A47" t="s">
        <v>453</v>
      </c>
      <c r="B47">
        <v>0.115803</v>
      </c>
    </row>
    <row r="48" spans="1:2">
      <c r="A48" t="s">
        <v>454</v>
      </c>
      <c r="B48">
        <v>5.0427E-2</v>
      </c>
    </row>
    <row r="49" spans="1:2">
      <c r="A49" t="s">
        <v>455</v>
      </c>
      <c r="B49">
        <v>0</v>
      </c>
    </row>
    <row r="50" spans="1:2">
      <c r="A50" t="s">
        <v>456</v>
      </c>
      <c r="B50">
        <v>0</v>
      </c>
    </row>
    <row r="51" spans="1:2">
      <c r="A51" t="s">
        <v>457</v>
      </c>
      <c r="B51">
        <v>0</v>
      </c>
    </row>
    <row r="52" spans="1:2">
      <c r="A52" t="s">
        <v>458</v>
      </c>
      <c r="B52">
        <v>0</v>
      </c>
    </row>
    <row r="53" spans="1:2">
      <c r="A53" t="s">
        <v>459</v>
      </c>
      <c r="B53">
        <v>2.6779999999999998E-3</v>
      </c>
    </row>
    <row r="54" spans="1:2">
      <c r="A54" t="s">
        <v>460</v>
      </c>
      <c r="B54">
        <v>4.46E-4</v>
      </c>
    </row>
    <row r="55" spans="1:2">
      <c r="A55" t="s">
        <v>461</v>
      </c>
      <c r="B55">
        <v>0.34205400000000002</v>
      </c>
    </row>
    <row r="56" spans="1:2">
      <c r="A56" t="s">
        <v>462</v>
      </c>
      <c r="B56">
        <v>0.32308799999999999</v>
      </c>
    </row>
    <row r="57" spans="1:2">
      <c r="A57" t="s">
        <v>463</v>
      </c>
      <c r="B57">
        <v>0</v>
      </c>
    </row>
    <row r="58" spans="1:2">
      <c r="A58" t="s">
        <v>464</v>
      </c>
      <c r="B58">
        <v>1.8966E-2</v>
      </c>
    </row>
    <row r="59" spans="1:2">
      <c r="A59" t="s">
        <v>465</v>
      </c>
      <c r="B59">
        <v>0.45830300000000002</v>
      </c>
    </row>
    <row r="60" spans="1:2">
      <c r="A60" t="s">
        <v>466</v>
      </c>
      <c r="B60">
        <v>0.45830300000000002</v>
      </c>
    </row>
    <row r="61" spans="1:2">
      <c r="A61" t="s">
        <v>467</v>
      </c>
      <c r="B61">
        <v>0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115803</v>
      </c>
    </row>
    <row r="64" spans="1:2">
      <c r="A64" t="s">
        <v>470</v>
      </c>
      <c r="B64">
        <v>5.0427E-2</v>
      </c>
    </row>
    <row r="65" spans="1:2">
      <c r="A65" t="s">
        <v>471</v>
      </c>
      <c r="B65">
        <v>0</v>
      </c>
    </row>
    <row r="66" spans="1:2">
      <c r="A66" t="s">
        <v>472</v>
      </c>
      <c r="B66">
        <v>2.6779999999999998E-3</v>
      </c>
    </row>
    <row r="67" spans="1:2">
      <c r="A67" t="s">
        <v>473</v>
      </c>
      <c r="B67">
        <v>0.24365500000000001</v>
      </c>
    </row>
    <row r="68" spans="1:2">
      <c r="A68" t="s">
        <v>474</v>
      </c>
      <c r="B68">
        <v>0.33558300000000002</v>
      </c>
    </row>
    <row r="69" spans="1:2">
      <c r="A69" t="s">
        <v>475</v>
      </c>
      <c r="B69">
        <v>0</v>
      </c>
    </row>
    <row r="70" spans="1:2">
      <c r="A70" t="s">
        <v>476</v>
      </c>
      <c r="B70">
        <v>0</v>
      </c>
    </row>
    <row r="71" spans="1:2">
      <c r="A71" t="s">
        <v>477</v>
      </c>
      <c r="B71">
        <v>0</v>
      </c>
    </row>
    <row r="72" spans="1:2">
      <c r="A72" t="s">
        <v>478</v>
      </c>
      <c r="B72">
        <v>0</v>
      </c>
    </row>
    <row r="73" spans="1:2">
      <c r="A73" t="s">
        <v>479</v>
      </c>
      <c r="B73">
        <v>0</v>
      </c>
    </row>
    <row r="74" spans="1:2">
      <c r="A74" t="s">
        <v>480</v>
      </c>
      <c r="B74">
        <v>4.46E-4</v>
      </c>
    </row>
    <row r="75" spans="1:2">
      <c r="A75" t="s">
        <v>481</v>
      </c>
      <c r="B75">
        <v>0.23316799999999999</v>
      </c>
    </row>
    <row r="76" spans="1:2">
      <c r="A76" t="s">
        <v>482</v>
      </c>
      <c r="B76">
        <v>0.214202</v>
      </c>
    </row>
    <row r="77" spans="1:2">
      <c r="A77" t="s">
        <v>483</v>
      </c>
      <c r="B77">
        <v>0</v>
      </c>
    </row>
    <row r="78" spans="1:2">
      <c r="A78" t="s">
        <v>484</v>
      </c>
      <c r="B78">
        <v>1.8966E-2</v>
      </c>
    </row>
    <row r="79" spans="1:2">
      <c r="A79" t="s">
        <v>485</v>
      </c>
      <c r="B79">
        <v>0.20639299999999999</v>
      </c>
    </row>
    <row r="80" spans="1:2">
      <c r="A80" t="s">
        <v>486</v>
      </c>
      <c r="B80">
        <v>0.20639299999999999</v>
      </c>
    </row>
    <row r="81" spans="1:2">
      <c r="A81" t="s">
        <v>487</v>
      </c>
      <c r="B81">
        <v>0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0</v>
      </c>
    </row>
    <row r="88" spans="1:2">
      <c r="A88" t="s">
        <v>494</v>
      </c>
      <c r="B88">
        <v>0.37998599999999999</v>
      </c>
    </row>
    <row r="89" spans="1:2">
      <c r="A89" t="s">
        <v>495</v>
      </c>
      <c r="B89">
        <v>0.45830300000000002</v>
      </c>
    </row>
    <row r="90" spans="1:2">
      <c r="A90" t="s">
        <v>496</v>
      </c>
      <c r="B90">
        <v>1.156085</v>
      </c>
    </row>
    <row r="91" spans="1:2">
      <c r="A91" t="s">
        <v>497</v>
      </c>
      <c r="B91">
        <v>8.2846569999999993</v>
      </c>
    </row>
    <row r="92" spans="1:2">
      <c r="A92" t="s">
        <v>498</v>
      </c>
      <c r="B92">
        <v>0</v>
      </c>
    </row>
    <row r="93" spans="1:2">
      <c r="A93" t="s">
        <v>499</v>
      </c>
      <c r="B93">
        <v>8.6334420000000005</v>
      </c>
    </row>
    <row r="94" spans="1:2">
      <c r="A94" t="s">
        <v>500</v>
      </c>
      <c r="B94">
        <v>1.731228</v>
      </c>
    </row>
    <row r="95" spans="1:2">
      <c r="A95" t="s">
        <v>501</v>
      </c>
      <c r="B95">
        <v>5.6468550000000004</v>
      </c>
    </row>
    <row r="96" spans="1:2">
      <c r="A96" t="s">
        <v>502</v>
      </c>
      <c r="B96">
        <v>0</v>
      </c>
    </row>
    <row r="97" spans="1:2">
      <c r="A97" t="s">
        <v>503</v>
      </c>
      <c r="B97">
        <v>0</v>
      </c>
    </row>
    <row r="98" spans="1:2">
      <c r="A98" t="s">
        <v>504</v>
      </c>
      <c r="B98">
        <v>0.53300599999999998</v>
      </c>
    </row>
    <row r="99" spans="1:2">
      <c r="A99" t="s">
        <v>505</v>
      </c>
      <c r="B99">
        <v>1.14714</v>
      </c>
    </row>
    <row r="100" spans="1:2">
      <c r="A100" t="s">
        <v>506</v>
      </c>
      <c r="B100">
        <v>7.0909529999999998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3997599999999999</v>
      </c>
    </row>
    <row r="103" spans="1:2">
      <c r="A103" t="s">
        <v>509</v>
      </c>
      <c r="B103">
        <v>0.40828100000000001</v>
      </c>
    </row>
    <row r="104" spans="1:2">
      <c r="A104" t="s">
        <v>510</v>
      </c>
      <c r="B104">
        <v>9.0359999999999996E-2</v>
      </c>
    </row>
    <row r="105" spans="1:2">
      <c r="A105" t="s">
        <v>511</v>
      </c>
      <c r="B105">
        <v>0.22076799999999999</v>
      </c>
    </row>
    <row r="106" spans="1:2">
      <c r="A106" t="s">
        <v>512</v>
      </c>
      <c r="B106">
        <v>3.2654000000000002E-2</v>
      </c>
    </row>
    <row r="107" spans="1:2">
      <c r="A107" t="s">
        <v>513</v>
      </c>
      <c r="B107">
        <v>2.0015999999999999E-2</v>
      </c>
    </row>
    <row r="108" spans="1:2">
      <c r="A108" t="s">
        <v>514</v>
      </c>
      <c r="B108">
        <v>1.3740460000000001</v>
      </c>
    </row>
    <row r="109" spans="1:2">
      <c r="A109" t="s">
        <v>515</v>
      </c>
      <c r="B109">
        <v>2.0281060000000002</v>
      </c>
    </row>
    <row r="110" spans="1:2">
      <c r="A110" t="s">
        <v>516</v>
      </c>
      <c r="B110">
        <v>71.919455999999997</v>
      </c>
    </row>
    <row r="111" spans="1:2">
      <c r="A111" t="s">
        <v>517</v>
      </c>
      <c r="B111">
        <v>23.894634</v>
      </c>
    </row>
    <row r="112" spans="1:2">
      <c r="A112" t="s">
        <v>518</v>
      </c>
      <c r="B112">
        <v>0</v>
      </c>
    </row>
    <row r="113" spans="1:2">
      <c r="A113" t="s">
        <v>519</v>
      </c>
      <c r="B113">
        <v>48.024822</v>
      </c>
    </row>
    <row r="114" spans="1:2">
      <c r="A114" t="s">
        <v>520</v>
      </c>
      <c r="B114">
        <v>32.244307999999997</v>
      </c>
    </row>
    <row r="115" spans="1:2">
      <c r="A115" t="s">
        <v>521</v>
      </c>
      <c r="B115">
        <v>0.75123899999999999</v>
      </c>
    </row>
    <row r="116" spans="1:2">
      <c r="A116" t="s">
        <v>522</v>
      </c>
      <c r="B116">
        <v>5207090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6EBBC-4B75-5046-BC6A-3C7C24BE97BD}">
  <dimension ref="A1:B116"/>
  <sheetViews>
    <sheetView topLeftCell="A70" workbookViewId="0">
      <selection sqref="A1:B116"/>
    </sheetView>
  </sheetViews>
  <sheetFormatPr defaultColWidth="10.5" defaultRowHeight="15.95"/>
  <cols>
    <col min="1" max="1" width="43.5" bestFit="1" customWidth="1"/>
  </cols>
  <sheetData>
    <row r="1" spans="1:2">
      <c r="A1" t="s">
        <v>407</v>
      </c>
      <c r="B1" t="s">
        <v>408</v>
      </c>
    </row>
    <row r="2" spans="1:2">
      <c r="A2" t="s">
        <v>192</v>
      </c>
      <c r="B2">
        <v>729512</v>
      </c>
    </row>
    <row r="3" spans="1:2">
      <c r="A3" t="s">
        <v>409</v>
      </c>
      <c r="B3">
        <v>1277</v>
      </c>
    </row>
    <row r="4" spans="1:2">
      <c r="A4" t="s">
        <v>410</v>
      </c>
      <c r="B4">
        <v>1029</v>
      </c>
    </row>
    <row r="5" spans="1:2">
      <c r="A5" t="s">
        <v>411</v>
      </c>
      <c r="B5">
        <v>183</v>
      </c>
    </row>
    <row r="6" spans="1:2">
      <c r="A6" t="s">
        <v>412</v>
      </c>
      <c r="B6">
        <v>152</v>
      </c>
    </row>
    <row r="7" spans="1:2">
      <c r="A7" t="s">
        <v>413</v>
      </c>
      <c r="B7">
        <v>2</v>
      </c>
    </row>
    <row r="8" spans="1:2">
      <c r="A8" t="s">
        <v>414</v>
      </c>
      <c r="B8">
        <v>29</v>
      </c>
    </row>
    <row r="9" spans="1:2">
      <c r="A9" t="s">
        <v>415</v>
      </c>
      <c r="B9">
        <v>122</v>
      </c>
    </row>
    <row r="10" spans="1:2">
      <c r="A10" t="s">
        <v>416</v>
      </c>
      <c r="B10">
        <v>1843</v>
      </c>
    </row>
    <row r="11" spans="1:2">
      <c r="A11" t="s">
        <v>417</v>
      </c>
      <c r="B11">
        <v>5244</v>
      </c>
    </row>
    <row r="12" spans="1:2">
      <c r="A12" t="s">
        <v>418</v>
      </c>
      <c r="B12">
        <v>4179</v>
      </c>
    </row>
    <row r="13" spans="1:2">
      <c r="A13" t="s">
        <v>419</v>
      </c>
      <c r="B13">
        <v>0</v>
      </c>
    </row>
    <row r="14" spans="1:2">
      <c r="A14" t="s">
        <v>420</v>
      </c>
      <c r="B14">
        <v>1065</v>
      </c>
    </row>
    <row r="15" spans="1:2">
      <c r="A15" t="s">
        <v>421</v>
      </c>
      <c r="B15">
        <v>2888</v>
      </c>
    </row>
    <row r="16" spans="1:2">
      <c r="A16" t="s">
        <v>422</v>
      </c>
      <c r="B16">
        <v>2884</v>
      </c>
    </row>
    <row r="17" spans="1:2">
      <c r="A17" t="s">
        <v>423</v>
      </c>
      <c r="B17">
        <v>4</v>
      </c>
    </row>
    <row r="18" spans="1:2">
      <c r="A18" t="s">
        <v>424</v>
      </c>
      <c r="B18">
        <v>0</v>
      </c>
    </row>
    <row r="19" spans="1:2">
      <c r="A19" t="s">
        <v>425</v>
      </c>
      <c r="B19">
        <v>717635</v>
      </c>
    </row>
    <row r="20" spans="1:2">
      <c r="A20" t="s">
        <v>426</v>
      </c>
      <c r="B20">
        <v>1277</v>
      </c>
    </row>
    <row r="21" spans="1:2">
      <c r="A21" t="s">
        <v>427</v>
      </c>
      <c r="B21">
        <v>1029</v>
      </c>
    </row>
    <row r="22" spans="1:2">
      <c r="A22" t="s">
        <v>428</v>
      </c>
      <c r="B22">
        <v>176</v>
      </c>
    </row>
    <row r="23" spans="1:2">
      <c r="A23" t="s">
        <v>429</v>
      </c>
      <c r="B23">
        <v>122</v>
      </c>
    </row>
    <row r="24" spans="1:2">
      <c r="A24" t="s">
        <v>430</v>
      </c>
      <c r="B24">
        <v>3733</v>
      </c>
    </row>
    <row r="25" spans="1:2">
      <c r="A25" t="s">
        <v>431</v>
      </c>
      <c r="B25">
        <v>2791</v>
      </c>
    </row>
    <row r="26" spans="1:2">
      <c r="A26" t="s">
        <v>432</v>
      </c>
      <c r="B26">
        <v>720905</v>
      </c>
    </row>
    <row r="27" spans="1:2">
      <c r="A27" t="s">
        <v>433</v>
      </c>
      <c r="B27">
        <v>0</v>
      </c>
    </row>
    <row r="28" spans="1:2">
      <c r="A28" t="s">
        <v>434</v>
      </c>
      <c r="B28">
        <v>54</v>
      </c>
    </row>
    <row r="29" spans="1:2">
      <c r="A29" t="s">
        <v>435</v>
      </c>
      <c r="B29">
        <v>23</v>
      </c>
    </row>
    <row r="30" spans="1:2">
      <c r="A30" t="s">
        <v>436</v>
      </c>
      <c r="B30">
        <v>2</v>
      </c>
    </row>
    <row r="31" spans="1:2">
      <c r="A31" t="s">
        <v>437</v>
      </c>
      <c r="B31">
        <v>29</v>
      </c>
    </row>
    <row r="32" spans="1:2">
      <c r="A32" t="s">
        <v>438</v>
      </c>
      <c r="B32">
        <v>1843</v>
      </c>
    </row>
    <row r="33" spans="1:2">
      <c r="A33" t="s">
        <v>439</v>
      </c>
      <c r="B33">
        <v>4095</v>
      </c>
    </row>
    <row r="34" spans="1:2">
      <c r="A34" t="s">
        <v>440</v>
      </c>
      <c r="B34">
        <v>3030</v>
      </c>
    </row>
    <row r="35" spans="1:2">
      <c r="A35" t="s">
        <v>441</v>
      </c>
      <c r="B35">
        <v>0</v>
      </c>
    </row>
    <row r="36" spans="1:2">
      <c r="A36" t="s">
        <v>442</v>
      </c>
      <c r="B36">
        <v>1065</v>
      </c>
    </row>
    <row r="37" spans="1:2">
      <c r="A37" t="s">
        <v>443</v>
      </c>
      <c r="B37">
        <v>470</v>
      </c>
    </row>
    <row r="38" spans="1:2">
      <c r="A38" t="s">
        <v>444</v>
      </c>
      <c r="B38">
        <v>466</v>
      </c>
    </row>
    <row r="39" spans="1:2">
      <c r="A39" t="s">
        <v>445</v>
      </c>
      <c r="B39">
        <v>4</v>
      </c>
    </row>
    <row r="40" spans="1:2">
      <c r="A40" t="s">
        <v>446</v>
      </c>
      <c r="B40">
        <v>0</v>
      </c>
    </row>
    <row r="41" spans="1:2">
      <c r="A41" t="s">
        <v>447</v>
      </c>
      <c r="B41">
        <v>723104</v>
      </c>
    </row>
    <row r="42" spans="1:2">
      <c r="A42" t="s">
        <v>448</v>
      </c>
      <c r="B42">
        <v>0</v>
      </c>
    </row>
    <row r="43" spans="1:2">
      <c r="A43" t="s">
        <v>449</v>
      </c>
      <c r="B43">
        <v>0</v>
      </c>
    </row>
    <row r="44" spans="1:2">
      <c r="A44" t="s">
        <v>450</v>
      </c>
      <c r="B44">
        <v>0</v>
      </c>
    </row>
    <row r="45" spans="1:2">
      <c r="A45" t="s">
        <v>451</v>
      </c>
      <c r="B45">
        <v>0</v>
      </c>
    </row>
    <row r="46" spans="1:2">
      <c r="A46" t="s">
        <v>452</v>
      </c>
      <c r="B46">
        <v>729512</v>
      </c>
    </row>
    <row r="47" spans="1:2">
      <c r="A47" t="s">
        <v>453</v>
      </c>
      <c r="B47">
        <v>0.17504900000000001</v>
      </c>
    </row>
    <row r="48" spans="1:2">
      <c r="A48" t="s">
        <v>454</v>
      </c>
      <c r="B48">
        <v>0.14105300000000001</v>
      </c>
    </row>
    <row r="49" spans="1:2">
      <c r="A49" t="s">
        <v>455</v>
      </c>
      <c r="B49">
        <v>2.5085E-2</v>
      </c>
    </row>
    <row r="50" spans="1:2">
      <c r="A50" t="s">
        <v>456</v>
      </c>
      <c r="B50">
        <v>2.0836E-2</v>
      </c>
    </row>
    <row r="51" spans="1:2">
      <c r="A51" t="s">
        <v>457</v>
      </c>
      <c r="B51">
        <v>2.7399999999999999E-4</v>
      </c>
    </row>
    <row r="52" spans="1:2">
      <c r="A52" t="s">
        <v>458</v>
      </c>
      <c r="B52">
        <v>3.9750000000000002E-3</v>
      </c>
    </row>
    <row r="53" spans="1:2">
      <c r="A53" t="s">
        <v>459</v>
      </c>
      <c r="B53">
        <v>1.6723999999999999E-2</v>
      </c>
    </row>
    <row r="54" spans="1:2">
      <c r="A54" t="s">
        <v>460</v>
      </c>
      <c r="B54">
        <v>0.252635</v>
      </c>
    </row>
    <row r="55" spans="1:2">
      <c r="A55" t="s">
        <v>461</v>
      </c>
      <c r="B55">
        <v>0.71883699999999995</v>
      </c>
    </row>
    <row r="56" spans="1:2">
      <c r="A56" t="s">
        <v>462</v>
      </c>
      <c r="B56">
        <v>0.57284900000000005</v>
      </c>
    </row>
    <row r="57" spans="1:2">
      <c r="A57" t="s">
        <v>463</v>
      </c>
      <c r="B57">
        <v>0</v>
      </c>
    </row>
    <row r="58" spans="1:2">
      <c r="A58" t="s">
        <v>464</v>
      </c>
      <c r="B58">
        <v>0.14598800000000001</v>
      </c>
    </row>
    <row r="59" spans="1:2">
      <c r="A59" t="s">
        <v>465</v>
      </c>
      <c r="B59">
        <v>0.39588099999999998</v>
      </c>
    </row>
    <row r="60" spans="1:2">
      <c r="A60" t="s">
        <v>466</v>
      </c>
      <c r="B60">
        <v>0.39533299999999999</v>
      </c>
    </row>
    <row r="61" spans="1:2">
      <c r="A61" t="s">
        <v>467</v>
      </c>
      <c r="B61">
        <v>5.4799999999999998E-4</v>
      </c>
    </row>
    <row r="62" spans="1:2">
      <c r="A62" t="s">
        <v>468</v>
      </c>
      <c r="B62">
        <v>0</v>
      </c>
    </row>
    <row r="63" spans="1:2">
      <c r="A63" t="s">
        <v>469</v>
      </c>
      <c r="B63">
        <v>0.17504900000000001</v>
      </c>
    </row>
    <row r="64" spans="1:2">
      <c r="A64" t="s">
        <v>470</v>
      </c>
      <c r="B64">
        <v>0.14105300000000001</v>
      </c>
    </row>
    <row r="65" spans="1:2">
      <c r="A65" t="s">
        <v>471</v>
      </c>
      <c r="B65">
        <v>2.4126000000000002E-2</v>
      </c>
    </row>
    <row r="66" spans="1:2">
      <c r="A66" t="s">
        <v>472</v>
      </c>
      <c r="B66">
        <v>1.6723999999999999E-2</v>
      </c>
    </row>
    <row r="67" spans="1:2">
      <c r="A67" t="s">
        <v>473</v>
      </c>
      <c r="B67">
        <v>0.51171199999999994</v>
      </c>
    </row>
    <row r="68" spans="1:2">
      <c r="A68" t="s">
        <v>474</v>
      </c>
      <c r="B68">
        <v>0.38258500000000001</v>
      </c>
    </row>
    <row r="69" spans="1:2">
      <c r="A69" t="s">
        <v>475</v>
      </c>
      <c r="B69">
        <v>0</v>
      </c>
    </row>
    <row r="70" spans="1:2">
      <c r="A70" t="s">
        <v>476</v>
      </c>
      <c r="B70">
        <v>7.4019999999999997E-3</v>
      </c>
    </row>
    <row r="71" spans="1:2">
      <c r="A71" t="s">
        <v>477</v>
      </c>
      <c r="B71">
        <v>3.153E-3</v>
      </c>
    </row>
    <row r="72" spans="1:2">
      <c r="A72" t="s">
        <v>478</v>
      </c>
      <c r="B72">
        <v>2.7399999999999999E-4</v>
      </c>
    </row>
    <row r="73" spans="1:2">
      <c r="A73" t="s">
        <v>479</v>
      </c>
      <c r="B73">
        <v>3.9750000000000002E-3</v>
      </c>
    </row>
    <row r="74" spans="1:2">
      <c r="A74" t="s">
        <v>480</v>
      </c>
      <c r="B74">
        <v>0.252635</v>
      </c>
    </row>
    <row r="75" spans="1:2">
      <c r="A75" t="s">
        <v>481</v>
      </c>
      <c r="B75">
        <v>0.561334</v>
      </c>
    </row>
    <row r="76" spans="1:2">
      <c r="A76" t="s">
        <v>482</v>
      </c>
      <c r="B76">
        <v>0.41534599999999999</v>
      </c>
    </row>
    <row r="77" spans="1:2">
      <c r="A77" t="s">
        <v>483</v>
      </c>
      <c r="B77">
        <v>0</v>
      </c>
    </row>
    <row r="78" spans="1:2">
      <c r="A78" t="s">
        <v>484</v>
      </c>
      <c r="B78">
        <v>0.14598800000000001</v>
      </c>
    </row>
    <row r="79" spans="1:2">
      <c r="A79" t="s">
        <v>485</v>
      </c>
      <c r="B79">
        <v>6.4426999999999998E-2</v>
      </c>
    </row>
    <row r="80" spans="1:2">
      <c r="A80" t="s">
        <v>486</v>
      </c>
      <c r="B80">
        <v>6.3878000000000004E-2</v>
      </c>
    </row>
    <row r="81" spans="1:2">
      <c r="A81" t="s">
        <v>487</v>
      </c>
      <c r="B81">
        <v>5.4799999999999998E-4</v>
      </c>
    </row>
    <row r="82" spans="1:2">
      <c r="A82" t="s">
        <v>488</v>
      </c>
      <c r="B82">
        <v>0</v>
      </c>
    </row>
    <row r="83" spans="1:2">
      <c r="A83" t="s">
        <v>489</v>
      </c>
      <c r="B83">
        <v>0</v>
      </c>
    </row>
    <row r="84" spans="1:2">
      <c r="A84" t="s">
        <v>490</v>
      </c>
      <c r="B84">
        <v>0</v>
      </c>
    </row>
    <row r="85" spans="1:2">
      <c r="A85" t="s">
        <v>491</v>
      </c>
      <c r="B85">
        <v>0</v>
      </c>
    </row>
    <row r="86" spans="1:2">
      <c r="A86" t="s">
        <v>492</v>
      </c>
      <c r="B86">
        <v>0</v>
      </c>
    </row>
    <row r="87" spans="1:2">
      <c r="A87" t="s">
        <v>493</v>
      </c>
      <c r="B87">
        <v>3.3309999999999999E-2</v>
      </c>
    </row>
    <row r="88" spans="1:2">
      <c r="A88" t="s">
        <v>494</v>
      </c>
      <c r="B88">
        <v>1.010813</v>
      </c>
    </row>
    <row r="89" spans="1:2">
      <c r="A89" t="s">
        <v>495</v>
      </c>
      <c r="B89">
        <v>0.39642899999999998</v>
      </c>
    </row>
    <row r="90" spans="1:2">
      <c r="A90" t="s">
        <v>496</v>
      </c>
      <c r="B90">
        <v>2.8996780000000002</v>
      </c>
    </row>
    <row r="91" spans="1:2">
      <c r="A91" t="s">
        <v>497</v>
      </c>
      <c r="B91">
        <v>11.251301</v>
      </c>
    </row>
    <row r="92" spans="1:2">
      <c r="A92" t="s">
        <v>498</v>
      </c>
      <c r="B92">
        <v>7.880763</v>
      </c>
    </row>
    <row r="93" spans="1:2">
      <c r="A93" t="s">
        <v>499</v>
      </c>
      <c r="B93">
        <v>6.8886779999999996</v>
      </c>
    </row>
    <row r="94" spans="1:2">
      <c r="A94" t="s">
        <v>500</v>
      </c>
      <c r="B94">
        <v>2.4360539999999999</v>
      </c>
    </row>
    <row r="95" spans="1:2">
      <c r="A95" t="s">
        <v>501</v>
      </c>
      <c r="B95">
        <v>9.0997430000000001</v>
      </c>
    </row>
    <row r="96" spans="1:2">
      <c r="A96" t="s">
        <v>502</v>
      </c>
      <c r="B96">
        <v>0</v>
      </c>
    </row>
    <row r="97" spans="1:2">
      <c r="A97" t="s">
        <v>503</v>
      </c>
      <c r="B97">
        <v>11.82512</v>
      </c>
    </row>
    <row r="98" spans="1:2">
      <c r="A98" t="s">
        <v>504</v>
      </c>
      <c r="B98">
        <v>4.2160299999999999</v>
      </c>
    </row>
    <row r="99" spans="1:2">
      <c r="A99" t="s">
        <v>505</v>
      </c>
      <c r="B99">
        <v>1.602112</v>
      </c>
    </row>
    <row r="100" spans="1:2">
      <c r="A100" t="s">
        <v>506</v>
      </c>
      <c r="B100">
        <v>10.633098</v>
      </c>
    </row>
    <row r="101" spans="1:2">
      <c r="A101" t="s">
        <v>507</v>
      </c>
      <c r="B101">
        <v>0</v>
      </c>
    </row>
    <row r="102" spans="1:2">
      <c r="A102" t="s">
        <v>508</v>
      </c>
      <c r="B102">
        <v>0.22856899999999999</v>
      </c>
    </row>
    <row r="103" spans="1:2">
      <c r="A103" t="s">
        <v>509</v>
      </c>
      <c r="B103">
        <v>0.406115</v>
      </c>
    </row>
    <row r="104" spans="1:2">
      <c r="A104" t="s">
        <v>510</v>
      </c>
      <c r="B104">
        <v>7.3692999999999995E-2</v>
      </c>
    </row>
    <row r="105" spans="1:2">
      <c r="A105" t="s">
        <v>511</v>
      </c>
      <c r="B105">
        <v>0.746004</v>
      </c>
    </row>
    <row r="106" spans="1:2">
      <c r="A106" t="s">
        <v>512</v>
      </c>
      <c r="B106">
        <v>8.6180000000000007E-2</v>
      </c>
    </row>
    <row r="107" spans="1:2">
      <c r="A107" t="s">
        <v>513</v>
      </c>
      <c r="B107">
        <v>4.1169999999999998E-2</v>
      </c>
    </row>
    <row r="108" spans="1:2">
      <c r="A108" t="s">
        <v>514</v>
      </c>
      <c r="B108">
        <v>1.045973</v>
      </c>
    </row>
    <row r="109" spans="1:2">
      <c r="A109" t="s">
        <v>515</v>
      </c>
      <c r="B109">
        <v>2.4909789999999998</v>
      </c>
    </row>
    <row r="110" spans="1:2">
      <c r="A110" t="s">
        <v>516</v>
      </c>
      <c r="B110">
        <v>75.640113999999997</v>
      </c>
    </row>
    <row r="111" spans="1:2">
      <c r="A111" t="s">
        <v>517</v>
      </c>
      <c r="B111">
        <v>26.098654</v>
      </c>
    </row>
    <row r="112" spans="1:2">
      <c r="A112" t="s">
        <v>518</v>
      </c>
      <c r="B112">
        <v>6.0000000000000002E-6</v>
      </c>
    </row>
    <row r="113" spans="1:2">
      <c r="A113" t="s">
        <v>519</v>
      </c>
      <c r="B113">
        <v>49.541451000000002</v>
      </c>
    </row>
    <row r="114" spans="1:2">
      <c r="A114" t="s">
        <v>520</v>
      </c>
      <c r="B114">
        <v>32.856037000000001</v>
      </c>
    </row>
    <row r="115" spans="1:2">
      <c r="A115" t="s">
        <v>521</v>
      </c>
      <c r="B115">
        <v>0.74619899999999995</v>
      </c>
    </row>
    <row r="116" spans="1:2">
      <c r="A116" t="s">
        <v>522</v>
      </c>
      <c r="B116">
        <v>10753503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05C3E-2EE4-4A99-B109-C367CF19771B}">
  <dimension ref="B2:H15"/>
  <sheetViews>
    <sheetView tabSelected="1" workbookViewId="0">
      <selection activeCell="I12" sqref="I12"/>
    </sheetView>
  </sheetViews>
  <sheetFormatPr defaultColWidth="8.625" defaultRowHeight="12.95"/>
  <cols>
    <col min="1" max="1" width="8.625" style="39"/>
    <col min="2" max="2" width="11" style="39" customWidth="1"/>
    <col min="3" max="16384" width="8.625" style="39"/>
  </cols>
  <sheetData>
    <row r="2" spans="2:8">
      <c r="B2" s="39" t="s">
        <v>523</v>
      </c>
      <c r="C2" s="303" t="s">
        <v>127</v>
      </c>
      <c r="D2" s="302"/>
      <c r="E2" s="302"/>
      <c r="F2" s="303" t="s">
        <v>524</v>
      </c>
      <c r="G2" s="302"/>
      <c r="H2" s="304"/>
    </row>
    <row r="3" spans="2:8">
      <c r="B3" s="37" t="s">
        <v>525</v>
      </c>
      <c r="C3" s="142">
        <v>33</v>
      </c>
      <c r="D3" s="37">
        <v>37</v>
      </c>
      <c r="E3" s="37">
        <v>43</v>
      </c>
      <c r="F3" s="142">
        <v>31</v>
      </c>
      <c r="G3" s="37">
        <v>41</v>
      </c>
      <c r="H3" s="143">
        <v>37</v>
      </c>
    </row>
    <row r="4" spans="2:8">
      <c r="B4" s="37" t="s">
        <v>526</v>
      </c>
      <c r="C4" s="142">
        <v>125</v>
      </c>
      <c r="D4" s="37">
        <v>95</v>
      </c>
      <c r="E4" s="37">
        <v>79</v>
      </c>
      <c r="F4" s="142">
        <v>109</v>
      </c>
      <c r="G4" s="37">
        <v>123</v>
      </c>
      <c r="H4" s="143">
        <v>95</v>
      </c>
    </row>
    <row r="5" spans="2:8">
      <c r="B5" s="37" t="s">
        <v>527</v>
      </c>
      <c r="C5" s="142">
        <v>39</v>
      </c>
      <c r="D5" s="37">
        <v>159</v>
      </c>
      <c r="E5" s="37">
        <v>26</v>
      </c>
      <c r="F5" s="142">
        <v>30</v>
      </c>
      <c r="G5" s="37">
        <v>28</v>
      </c>
      <c r="H5" s="143">
        <v>156</v>
      </c>
    </row>
    <row r="6" spans="2:8">
      <c r="B6" s="37" t="s">
        <v>528</v>
      </c>
      <c r="C6" s="142">
        <v>1136</v>
      </c>
      <c r="D6" s="37">
        <v>972</v>
      </c>
      <c r="E6" s="37">
        <v>868</v>
      </c>
      <c r="F6" s="142">
        <v>905</v>
      </c>
      <c r="G6" s="37">
        <v>956</v>
      </c>
      <c r="H6" s="143">
        <v>822</v>
      </c>
    </row>
    <row r="7" spans="2:8">
      <c r="B7" s="37" t="s">
        <v>529</v>
      </c>
      <c r="C7" s="142">
        <v>7</v>
      </c>
      <c r="D7" s="37">
        <v>8</v>
      </c>
      <c r="E7" s="37">
        <v>5</v>
      </c>
      <c r="F7" s="142">
        <v>7</v>
      </c>
      <c r="G7" s="37">
        <v>6</v>
      </c>
      <c r="H7" s="143">
        <v>9</v>
      </c>
    </row>
    <row r="8" spans="2:8">
      <c r="B8" s="37" t="s">
        <v>530</v>
      </c>
      <c r="C8" s="142">
        <v>9</v>
      </c>
      <c r="D8" s="37">
        <v>6.3</v>
      </c>
      <c r="E8" s="37">
        <v>7</v>
      </c>
      <c r="F8" s="142">
        <v>5.5</v>
      </c>
      <c r="G8" s="37">
        <v>10.199999999999999</v>
      </c>
      <c r="H8" s="143">
        <v>4.8</v>
      </c>
    </row>
    <row r="9" spans="2:8">
      <c r="B9" s="37" t="s">
        <v>531</v>
      </c>
      <c r="C9" s="142">
        <v>2.9</v>
      </c>
      <c r="D9" s="37">
        <v>3.19</v>
      </c>
      <c r="E9" s="37">
        <v>2.63</v>
      </c>
      <c r="F9" s="142">
        <v>2.86</v>
      </c>
      <c r="G9" s="37">
        <v>3.09</v>
      </c>
      <c r="H9" s="143">
        <v>2.74</v>
      </c>
    </row>
    <row r="10" spans="2:8">
      <c r="B10" s="37" t="s">
        <v>532</v>
      </c>
      <c r="C10" s="142">
        <v>24</v>
      </c>
      <c r="D10" s="37">
        <v>18</v>
      </c>
      <c r="E10" s="37">
        <v>18</v>
      </c>
      <c r="F10" s="142">
        <v>18</v>
      </c>
      <c r="G10" s="37">
        <v>18</v>
      </c>
      <c r="H10" s="143">
        <v>18.100000000000001</v>
      </c>
    </row>
    <row r="11" spans="2:8">
      <c r="B11" s="37" t="s">
        <v>533</v>
      </c>
      <c r="C11" s="142">
        <v>16.600000000000001</v>
      </c>
      <c r="D11" s="37">
        <v>15.9</v>
      </c>
      <c r="E11" s="37">
        <v>7.4</v>
      </c>
      <c r="F11" s="142">
        <v>12.5</v>
      </c>
      <c r="G11" s="37">
        <v>17.399999999999999</v>
      </c>
      <c r="H11" s="143">
        <v>14.3</v>
      </c>
    </row>
    <row r="12" spans="2:8">
      <c r="B12" s="37" t="s">
        <v>534</v>
      </c>
      <c r="C12" s="142">
        <v>154</v>
      </c>
      <c r="D12" s="37">
        <v>156</v>
      </c>
      <c r="E12" s="37">
        <v>160</v>
      </c>
      <c r="F12" s="142">
        <v>152</v>
      </c>
      <c r="G12" s="37">
        <v>153</v>
      </c>
      <c r="H12" s="143">
        <v>151</v>
      </c>
    </row>
    <row r="13" spans="2:8">
      <c r="B13" s="37" t="s">
        <v>535</v>
      </c>
      <c r="C13" s="142">
        <v>12</v>
      </c>
      <c r="D13" s="37">
        <v>9</v>
      </c>
      <c r="E13" s="37">
        <v>8.5</v>
      </c>
      <c r="F13" s="142">
        <v>12</v>
      </c>
      <c r="G13" s="37">
        <v>8.5</v>
      </c>
      <c r="H13" s="143">
        <v>8.5</v>
      </c>
    </row>
    <row r="14" spans="2:8">
      <c r="B14" s="37" t="s">
        <v>536</v>
      </c>
      <c r="C14" s="142">
        <v>49</v>
      </c>
      <c r="D14" s="37">
        <v>52</v>
      </c>
      <c r="E14" s="37">
        <v>59</v>
      </c>
      <c r="F14" s="142">
        <v>50</v>
      </c>
      <c r="G14" s="37">
        <v>53</v>
      </c>
      <c r="H14" s="143">
        <v>47</v>
      </c>
    </row>
    <row r="15" spans="2:8">
      <c r="B15" s="37" t="s">
        <v>537</v>
      </c>
      <c r="C15" s="113">
        <v>17</v>
      </c>
      <c r="D15" s="114">
        <v>15</v>
      </c>
      <c r="E15" s="114">
        <v>16</v>
      </c>
      <c r="F15" s="113">
        <v>17</v>
      </c>
      <c r="G15" s="114">
        <v>12</v>
      </c>
      <c r="H15" s="144">
        <v>9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A802F-06BC-4746-8599-250E51718FA7}">
  <dimension ref="A2:V87"/>
  <sheetViews>
    <sheetView zoomScale="117" workbookViewId="0">
      <selection activeCell="E15" sqref="E15"/>
    </sheetView>
  </sheetViews>
  <sheetFormatPr defaultColWidth="8.5" defaultRowHeight="12.95"/>
  <cols>
    <col min="1" max="16384" width="8.5" style="39"/>
  </cols>
  <sheetData>
    <row r="2" spans="1:20">
      <c r="B2" s="39" t="s">
        <v>121</v>
      </c>
      <c r="C2" s="39" t="s">
        <v>122</v>
      </c>
    </row>
    <row r="5" spans="1:20" ht="14.1" thickBot="1">
      <c r="B5" s="290" t="s">
        <v>123</v>
      </c>
      <c r="C5" s="290"/>
      <c r="D5" s="290"/>
      <c r="E5" s="290"/>
      <c r="G5" s="290" t="s">
        <v>124</v>
      </c>
      <c r="H5" s="290"/>
      <c r="I5" s="290"/>
      <c r="J5" s="290"/>
      <c r="L5" s="290" t="s">
        <v>125</v>
      </c>
      <c r="M5" s="290"/>
      <c r="N5" s="290"/>
      <c r="O5" s="290"/>
      <c r="Q5" s="290" t="s">
        <v>126</v>
      </c>
      <c r="R5" s="290"/>
      <c r="S5" s="290"/>
      <c r="T5" s="290"/>
    </row>
    <row r="6" spans="1:20">
      <c r="B6" s="73" t="s">
        <v>127</v>
      </c>
      <c r="C6" s="74" t="s">
        <v>128</v>
      </c>
      <c r="D6" s="75" t="s">
        <v>129</v>
      </c>
      <c r="E6" s="74" t="s">
        <v>128</v>
      </c>
      <c r="F6" s="76"/>
      <c r="G6" s="75" t="s">
        <v>127</v>
      </c>
      <c r="H6" s="74" t="s">
        <v>128</v>
      </c>
      <c r="I6" s="75" t="s">
        <v>129</v>
      </c>
      <c r="J6" s="77" t="s">
        <v>128</v>
      </c>
      <c r="L6" s="40" t="s">
        <v>127</v>
      </c>
      <c r="M6" s="41" t="s">
        <v>128</v>
      </c>
      <c r="N6" s="42" t="s">
        <v>129</v>
      </c>
      <c r="O6" s="41" t="s">
        <v>128</v>
      </c>
      <c r="P6" s="43"/>
      <c r="Q6" s="42" t="s">
        <v>127</v>
      </c>
      <c r="R6" s="41" t="s">
        <v>128</v>
      </c>
      <c r="S6" s="42" t="s">
        <v>129</v>
      </c>
      <c r="T6" s="44" t="s">
        <v>128</v>
      </c>
    </row>
    <row r="7" spans="1:20">
      <c r="A7" s="116" t="s">
        <v>130</v>
      </c>
      <c r="B7" s="78">
        <v>21831.070772214778</v>
      </c>
      <c r="C7" s="45">
        <f t="shared" ref="C7:C13" si="0">B7/$B$15</f>
        <v>0.85924436060531373</v>
      </c>
      <c r="D7" s="46">
        <v>11817.051011650599</v>
      </c>
      <c r="E7" s="45">
        <f>D7/$B$15</f>
        <v>0.46510473749501713</v>
      </c>
      <c r="F7" s="47"/>
      <c r="G7" s="48">
        <v>26703.8</v>
      </c>
      <c r="H7" s="45">
        <f t="shared" ref="H7:H13" si="1">G7/$G$15</f>
        <v>1.0781108487446929</v>
      </c>
      <c r="I7" s="48">
        <v>15998.5</v>
      </c>
      <c r="J7" s="79">
        <f t="shared" ref="J7:J13" si="2">I7/$G$15</f>
        <v>0.64590644079276993</v>
      </c>
      <c r="L7" s="50">
        <v>316</v>
      </c>
      <c r="M7" s="45">
        <f>L7/$L$19</f>
        <v>1.2845528455284554</v>
      </c>
      <c r="N7" s="37">
        <v>1645</v>
      </c>
      <c r="O7" s="45">
        <f>N7/$L$19</f>
        <v>6.6869918699186988</v>
      </c>
      <c r="Q7" s="46">
        <v>582.24163027656471</v>
      </c>
      <c r="R7" s="45">
        <f t="shared" ref="R7:R16" si="3">Q7/$Q$19</f>
        <v>0.44195707702849468</v>
      </c>
      <c r="S7" s="51">
        <v>3420.6461671317802</v>
      </c>
      <c r="T7" s="49">
        <f t="shared" ref="T7:T12" si="4">S7/$Q$19</f>
        <v>2.5964800573538351</v>
      </c>
    </row>
    <row r="8" spans="1:20">
      <c r="A8" s="116"/>
      <c r="B8" s="78">
        <v>51448.512177722405</v>
      </c>
      <c r="C8" s="45">
        <f t="shared" si="0"/>
        <v>2.0249507874119255</v>
      </c>
      <c r="D8" s="46">
        <v>10145.7093009645</v>
      </c>
      <c r="E8" s="45">
        <f>D8/$B$15</f>
        <v>0.39932276305429315</v>
      </c>
      <c r="F8" s="47"/>
      <c r="G8" s="48">
        <v>22785.1</v>
      </c>
      <c r="H8" s="45">
        <f t="shared" si="1"/>
        <v>0.91990141851469454</v>
      </c>
      <c r="I8" s="48">
        <v>11963.7</v>
      </c>
      <c r="J8" s="79">
        <f>I8/$G$15</f>
        <v>0.48300971251757735</v>
      </c>
      <c r="L8" s="50">
        <v>308</v>
      </c>
      <c r="M8" s="45">
        <f>L8/$L$19</f>
        <v>1.2520325203252032</v>
      </c>
      <c r="N8" s="37">
        <v>918</v>
      </c>
      <c r="O8" s="45">
        <f>N8/$L$19</f>
        <v>3.7317073170731709</v>
      </c>
      <c r="Q8" s="46">
        <v>940.27187417344362</v>
      </c>
      <c r="R8" s="45">
        <f t="shared" si="3"/>
        <v>0.71372397216669103</v>
      </c>
      <c r="S8" s="46">
        <v>3403.0862800678074</v>
      </c>
      <c r="T8" s="49">
        <f t="shared" si="4"/>
        <v>2.5831510270059752</v>
      </c>
    </row>
    <row r="9" spans="1:20">
      <c r="A9" s="116"/>
      <c r="B9" s="78">
        <v>11461.951297836747</v>
      </c>
      <c r="C9" s="45">
        <f t="shared" si="0"/>
        <v>0.45112844518527628</v>
      </c>
      <c r="D9" s="46">
        <v>10024.859433871001</v>
      </c>
      <c r="E9" s="45">
        <f>D9/$B$15</f>
        <v>0.39456625945154039</v>
      </c>
      <c r="F9" s="47"/>
      <c r="G9" s="48">
        <v>16943.2</v>
      </c>
      <c r="H9" s="45">
        <f t="shared" si="1"/>
        <v>0.68404675486077193</v>
      </c>
      <c r="I9" s="48">
        <v>19343.2</v>
      </c>
      <c r="J9" s="79">
        <f t="shared" si="2"/>
        <v>0.7809418048906277</v>
      </c>
      <c r="L9" s="50">
        <v>161</v>
      </c>
      <c r="M9" s="45">
        <f>L9/$L$19</f>
        <v>0.65447154471544711</v>
      </c>
      <c r="N9" s="37">
        <v>336</v>
      </c>
      <c r="O9" s="45">
        <f>N9/$L$19</f>
        <v>1.3658536585365855</v>
      </c>
      <c r="Q9" s="46">
        <v>1895.0135448671085</v>
      </c>
      <c r="R9" s="45">
        <f t="shared" si="3"/>
        <v>1.4384314065984154</v>
      </c>
      <c r="S9" s="46">
        <v>762.42026707142998</v>
      </c>
      <c r="T9" s="49">
        <f>S9/$Q$19</f>
        <v>0.57872370366598302</v>
      </c>
    </row>
    <row r="10" spans="1:20">
      <c r="A10" s="116"/>
      <c r="B10" s="78">
        <v>33275.72674165004</v>
      </c>
      <c r="C10" s="45">
        <f t="shared" si="0"/>
        <v>1.3096920827262544</v>
      </c>
      <c r="D10" s="46">
        <v>15064.417445806899</v>
      </c>
      <c r="E10" s="45">
        <f>D10/$B$15</f>
        <v>0.59291712583279321</v>
      </c>
      <c r="F10" s="47"/>
      <c r="G10" s="48">
        <v>16259.6</v>
      </c>
      <c r="H10" s="45">
        <f t="shared" si="1"/>
        <v>0.65644781477726799</v>
      </c>
      <c r="I10" s="48">
        <v>14956.9</v>
      </c>
      <c r="J10" s="79">
        <f t="shared" si="2"/>
        <v>0.60385398907981247</v>
      </c>
      <c r="L10" s="50">
        <v>199</v>
      </c>
      <c r="M10" s="45">
        <f>L10/$L$19</f>
        <v>0.80894308943089432</v>
      </c>
      <c r="N10" s="37">
        <v>174</v>
      </c>
      <c r="O10" s="45">
        <f>N10/$L$19</f>
        <v>0.70731707317073167</v>
      </c>
      <c r="Q10" s="46">
        <v>2030.1671422747659</v>
      </c>
      <c r="R10" s="45">
        <f t="shared" si="3"/>
        <v>1.5410212692157645</v>
      </c>
      <c r="S10" s="46">
        <v>4768.1076832383496</v>
      </c>
      <c r="T10" s="49">
        <f t="shared" si="4"/>
        <v>3.6192859202461389</v>
      </c>
    </row>
    <row r="11" spans="1:20">
      <c r="A11" s="116" t="s">
        <v>131</v>
      </c>
      <c r="B11" s="267">
        <v>28940.400000000001</v>
      </c>
      <c r="C11" s="85">
        <f t="shared" si="0"/>
        <v>1.1390589015592871</v>
      </c>
      <c r="D11" s="268">
        <v>13222.7</v>
      </c>
      <c r="E11" s="85">
        <f>D11/$B$15</f>
        <v>0.5204293699343473</v>
      </c>
      <c r="F11" s="86"/>
      <c r="G11" s="268">
        <v>26663.9</v>
      </c>
      <c r="H11" s="85">
        <f t="shared" si="1"/>
        <v>1.0764999685379466</v>
      </c>
      <c r="I11" s="268">
        <v>13709.7</v>
      </c>
      <c r="J11" s="87">
        <f t="shared" si="2"/>
        <v>0.55350086141429744</v>
      </c>
      <c r="L11" s="52"/>
      <c r="M11" s="53"/>
      <c r="O11" s="47"/>
      <c r="Q11" s="46">
        <v>875.44507235488197</v>
      </c>
      <c r="R11" s="45">
        <f>Q11/$Q$19</f>
        <v>0.66451645701318351</v>
      </c>
      <c r="S11" s="46">
        <v>1458.2280145822799</v>
      </c>
      <c r="T11" s="49">
        <f t="shared" si="4"/>
        <v>1.1068844229838468</v>
      </c>
    </row>
    <row r="12" spans="1:20">
      <c r="B12" s="78">
        <v>17322.7</v>
      </c>
      <c r="C12" s="45">
        <f t="shared" si="0"/>
        <v>0.68180037712129282</v>
      </c>
      <c r="D12" s="46">
        <v>2876.99</v>
      </c>
      <c r="E12" s="45">
        <f t="shared" ref="E12:E13" si="5">D12/$B$15</f>
        <v>0.11323482291872446</v>
      </c>
      <c r="G12" s="46">
        <v>42078.6</v>
      </c>
      <c r="H12" s="45">
        <f t="shared" si="1"/>
        <v>1.6988366884109538</v>
      </c>
      <c r="I12" s="46">
        <v>15398</v>
      </c>
      <c r="J12" s="79">
        <f t="shared" si="2"/>
        <v>0.62166249181654976</v>
      </c>
      <c r="L12" s="52"/>
      <c r="M12" s="53"/>
      <c r="O12" s="47"/>
      <c r="Q12" s="46">
        <v>1446.6940496528659</v>
      </c>
      <c r="R12" s="45">
        <f t="shared" si="3"/>
        <v>1.0981294368033985</v>
      </c>
      <c r="S12" s="46">
        <v>2968.9639473254701</v>
      </c>
      <c r="T12" s="49">
        <f t="shared" si="4"/>
        <v>2.2536255735263611</v>
      </c>
    </row>
    <row r="13" spans="1:20">
      <c r="B13" s="88">
        <v>13570.67</v>
      </c>
      <c r="C13" s="89">
        <f t="shared" si="0"/>
        <v>0.53412504539065009</v>
      </c>
      <c r="D13" s="269">
        <v>8059.7733740000003</v>
      </c>
      <c r="E13" s="89">
        <f t="shared" si="5"/>
        <v>0.31722286513680631</v>
      </c>
      <c r="F13" s="83"/>
      <c r="G13" s="269">
        <v>21949.27</v>
      </c>
      <c r="H13" s="89">
        <f t="shared" si="1"/>
        <v>0.88615650615367192</v>
      </c>
      <c r="I13" s="269">
        <v>24213.31121</v>
      </c>
      <c r="J13" s="90">
        <f t="shared" si="2"/>
        <v>0.97756250045059079</v>
      </c>
      <c r="L13" s="52"/>
      <c r="M13" s="53"/>
      <c r="Q13" s="46">
        <v>2541.0972469796006</v>
      </c>
      <c r="R13" s="45">
        <f t="shared" si="3"/>
        <v>1.9288485283795453</v>
      </c>
      <c r="T13" s="54"/>
    </row>
    <row r="14" spans="1:20">
      <c r="B14" s="80"/>
      <c r="J14" s="81"/>
      <c r="L14" s="52"/>
      <c r="M14" s="53"/>
      <c r="Q14" s="46">
        <v>1005.0144257896922</v>
      </c>
      <c r="R14" s="45">
        <f t="shared" si="3"/>
        <v>0.76286753625380777</v>
      </c>
      <c r="T14" s="54"/>
    </row>
    <row r="15" spans="1:20">
      <c r="B15" s="78">
        <f>AVERAGE(B7:B13)</f>
        <v>25407.290141346282</v>
      </c>
      <c r="C15" s="47"/>
      <c r="D15" s="47"/>
      <c r="E15" s="47"/>
      <c r="F15" s="47"/>
      <c r="G15" s="46">
        <f>AVERAGE(G7:G13)</f>
        <v>24769.067142857144</v>
      </c>
      <c r="J15" s="81"/>
      <c r="L15" s="52"/>
      <c r="M15" s="53"/>
      <c r="Q15" s="46">
        <v>1148.4839071045967</v>
      </c>
      <c r="R15" s="45">
        <f t="shared" si="3"/>
        <v>0.87176966435243053</v>
      </c>
      <c r="T15" s="54"/>
    </row>
    <row r="16" spans="1:20">
      <c r="B16" s="80"/>
      <c r="J16" s="81"/>
      <c r="L16" s="52"/>
      <c r="M16" s="53"/>
      <c r="Q16" s="46">
        <v>709.73802317085915</v>
      </c>
      <c r="R16" s="45">
        <f t="shared" si="3"/>
        <v>0.53873465218826755</v>
      </c>
      <c r="T16" s="54"/>
    </row>
    <row r="17" spans="2:22">
      <c r="B17" s="80"/>
      <c r="J17" s="81"/>
      <c r="L17" s="52"/>
      <c r="M17" s="53"/>
      <c r="T17" s="54"/>
    </row>
    <row r="18" spans="2:22">
      <c r="B18" s="80"/>
      <c r="J18" s="81"/>
      <c r="L18" s="52"/>
      <c r="T18" s="54"/>
    </row>
    <row r="19" spans="2:22" ht="14.1" thickBot="1">
      <c r="B19" s="82"/>
      <c r="C19" s="83"/>
      <c r="D19" s="83"/>
      <c r="E19" s="83"/>
      <c r="F19" s="83"/>
      <c r="G19" s="83"/>
      <c r="H19" s="83"/>
      <c r="I19" s="83"/>
      <c r="J19" s="84"/>
      <c r="L19" s="58">
        <f>AVERAGE(L7:L10)</f>
        <v>246</v>
      </c>
      <c r="M19" s="59"/>
      <c r="N19" s="56"/>
      <c r="O19" s="59"/>
      <c r="P19" s="56"/>
      <c r="Q19" s="62">
        <f>AVERAGE(Q7:Q16)</f>
        <v>1317.4166916644381</v>
      </c>
      <c r="R19" s="59"/>
      <c r="S19" s="59"/>
      <c r="T19" s="60"/>
    </row>
    <row r="22" spans="2:22" ht="14.1" thickBot="1">
      <c r="B22" s="290" t="s">
        <v>132</v>
      </c>
      <c r="C22" s="290"/>
      <c r="D22" s="290"/>
      <c r="E22" s="290"/>
      <c r="G22" s="290" t="s">
        <v>133</v>
      </c>
      <c r="H22" s="290"/>
      <c r="I22" s="290"/>
      <c r="J22" s="290"/>
      <c r="L22" s="290" t="s">
        <v>134</v>
      </c>
      <c r="M22" s="290"/>
      <c r="N22" s="290"/>
      <c r="O22" s="290"/>
      <c r="Q22" s="290" t="s">
        <v>135</v>
      </c>
      <c r="R22" s="290"/>
      <c r="S22" s="290"/>
      <c r="T22" s="290"/>
    </row>
    <row r="23" spans="2:22">
      <c r="B23" s="40" t="s">
        <v>127</v>
      </c>
      <c r="C23" s="41" t="s">
        <v>128</v>
      </c>
      <c r="D23" s="42" t="s">
        <v>129</v>
      </c>
      <c r="E23" s="41" t="s">
        <v>128</v>
      </c>
      <c r="F23" s="43"/>
      <c r="G23" s="42" t="s">
        <v>127</v>
      </c>
      <c r="H23" s="41" t="s">
        <v>128</v>
      </c>
      <c r="I23" s="42" t="s">
        <v>129</v>
      </c>
      <c r="J23" s="44" t="s">
        <v>128</v>
      </c>
      <c r="L23" s="40" t="s">
        <v>127</v>
      </c>
      <c r="M23" s="41" t="s">
        <v>128</v>
      </c>
      <c r="N23" s="42" t="s">
        <v>129</v>
      </c>
      <c r="O23" s="41" t="s">
        <v>128</v>
      </c>
      <c r="P23" s="43"/>
      <c r="Q23" s="42" t="s">
        <v>127</v>
      </c>
      <c r="R23" s="41" t="s">
        <v>128</v>
      </c>
      <c r="S23" s="42" t="s">
        <v>129</v>
      </c>
      <c r="T23" s="44" t="s">
        <v>128</v>
      </c>
    </row>
    <row r="24" spans="2:22">
      <c r="B24" s="50">
        <v>176</v>
      </c>
      <c r="C24" s="45">
        <f>B24/$B$36</f>
        <v>1.0699088145896656</v>
      </c>
      <c r="D24" s="37">
        <v>358</v>
      </c>
      <c r="E24" s="45">
        <f>D24/$B$36</f>
        <v>2.1762917933130699</v>
      </c>
      <c r="G24" s="46">
        <v>642.66243218208297</v>
      </c>
      <c r="H24" s="45">
        <f>G24/$G$36</f>
        <v>1.158867896817285</v>
      </c>
      <c r="I24" s="51">
        <v>720.99014434292235</v>
      </c>
      <c r="J24" s="49">
        <f>I24/$G$36</f>
        <v>1.3001107429972585</v>
      </c>
      <c r="L24" s="50">
        <v>198</v>
      </c>
      <c r="M24" s="45">
        <f>L24/$L$36</f>
        <v>1.523076923076923</v>
      </c>
      <c r="N24" s="37">
        <v>3080</v>
      </c>
      <c r="O24" s="61">
        <f>N24/$L$36</f>
        <v>23.692307692307693</v>
      </c>
      <c r="Q24" s="46">
        <v>2422.1251819505092</v>
      </c>
      <c r="R24" s="45">
        <f>Q24/$Q$36</f>
        <v>1.1430885908981543</v>
      </c>
      <c r="S24" s="51">
        <v>1984.3024710140501</v>
      </c>
      <c r="T24" s="49">
        <f t="shared" ref="T24:T29" si="6">S24/$Q$36</f>
        <v>0.93646419780855183</v>
      </c>
      <c r="V24" s="53"/>
    </row>
    <row r="25" spans="2:22">
      <c r="B25" s="50">
        <v>186</v>
      </c>
      <c r="C25" s="45">
        <f t="shared" ref="C25:C27" si="7">B25/$B$36</f>
        <v>1.1306990881458967</v>
      </c>
      <c r="D25" s="37">
        <v>291</v>
      </c>
      <c r="E25" s="45">
        <f t="shared" ref="E25:E26" si="8">D25/$B$36</f>
        <v>1.7689969604863223</v>
      </c>
      <c r="G25" s="46">
        <v>176.84152097543901</v>
      </c>
      <c r="H25" s="45">
        <f t="shared" ref="H25:H33" si="9">G25/$G$36</f>
        <v>0.31888585861000368</v>
      </c>
      <c r="I25" s="46">
        <v>520.86434897911374</v>
      </c>
      <c r="J25" s="49">
        <f t="shared" ref="J25:J29" si="10">I25/$G$36</f>
        <v>0.93923799245435069</v>
      </c>
      <c r="L25" s="50">
        <v>116</v>
      </c>
      <c r="M25" s="45">
        <f>L25/$L$36</f>
        <v>0.89230769230769236</v>
      </c>
      <c r="N25" s="37">
        <v>1276</v>
      </c>
      <c r="O25" s="61">
        <f>N25/$L$36</f>
        <v>9.815384615384616</v>
      </c>
      <c r="Q25" s="46">
        <v>1947.59958723406</v>
      </c>
      <c r="R25" s="45">
        <f t="shared" ref="R25:R33" si="11">Q25/$Q$36</f>
        <v>0.919142777753713</v>
      </c>
      <c r="S25" s="46">
        <v>3722.8624949878699</v>
      </c>
      <c r="T25" s="49">
        <f t="shared" si="6"/>
        <v>1.7569536352684783</v>
      </c>
      <c r="V25" s="53"/>
    </row>
    <row r="26" spans="2:22">
      <c r="B26" s="50">
        <v>200</v>
      </c>
      <c r="C26" s="45">
        <f>B26/$B$36</f>
        <v>1.21580547112462</v>
      </c>
      <c r="D26" s="37">
        <v>186</v>
      </c>
      <c r="E26" s="45">
        <f t="shared" si="8"/>
        <v>1.1306990881458967</v>
      </c>
      <c r="G26" s="46">
        <v>585.16403869479097</v>
      </c>
      <c r="H26" s="45">
        <f t="shared" si="9"/>
        <v>1.0551850938490979</v>
      </c>
      <c r="I26" s="46">
        <v>1498.5875450991728</v>
      </c>
      <c r="J26" s="49">
        <f>I26/$G$36</f>
        <v>2.7022973642461401</v>
      </c>
      <c r="L26" s="50">
        <v>108</v>
      </c>
      <c r="M26" s="45">
        <f>L26/$L$36</f>
        <v>0.83076923076923082</v>
      </c>
      <c r="N26" s="37">
        <v>682</v>
      </c>
      <c r="O26" s="61">
        <f>N26/$L$36</f>
        <v>5.2461538461538462</v>
      </c>
      <c r="Q26" s="46">
        <v>1710.7526381851146</v>
      </c>
      <c r="R26" s="45">
        <f t="shared" si="11"/>
        <v>0.80736612505863459</v>
      </c>
      <c r="S26" s="46">
        <v>4122.3204013901704</v>
      </c>
      <c r="T26" s="49">
        <f t="shared" si="6"/>
        <v>1.9454722877127029</v>
      </c>
      <c r="V26" s="53"/>
    </row>
    <row r="27" spans="2:22">
      <c r="B27" s="50">
        <v>96</v>
      </c>
      <c r="C27" s="45">
        <f t="shared" si="7"/>
        <v>0.5835866261398176</v>
      </c>
      <c r="D27" s="37">
        <v>194</v>
      </c>
      <c r="E27" s="45">
        <f>D27/$B$36</f>
        <v>1.1793313069908815</v>
      </c>
      <c r="G27" s="46">
        <v>1245.393</v>
      </c>
      <c r="H27" s="45">
        <f>G27/$G$36</f>
        <v>2.2457294753026109</v>
      </c>
      <c r="I27" s="46">
        <v>1679.2011289948014</v>
      </c>
      <c r="J27" s="49">
        <f t="shared" si="10"/>
        <v>3.0279851182277779</v>
      </c>
      <c r="L27" s="50">
        <v>98</v>
      </c>
      <c r="M27" s="45">
        <f>L27/$L$36</f>
        <v>0.75384615384615383</v>
      </c>
      <c r="N27" s="37">
        <v>282</v>
      </c>
      <c r="O27" s="61">
        <f>N27/$L$36</f>
        <v>2.1692307692307691</v>
      </c>
      <c r="Q27" s="46">
        <v>1997.7434482463598</v>
      </c>
      <c r="R27" s="45">
        <f t="shared" si="11"/>
        <v>0.94280748173098006</v>
      </c>
      <c r="S27" s="46">
        <v>5512.7815788063399</v>
      </c>
      <c r="T27" s="49">
        <f t="shared" si="6"/>
        <v>2.6016812730432202</v>
      </c>
      <c r="V27" s="53"/>
    </row>
    <row r="28" spans="2:22">
      <c r="B28" s="52"/>
      <c r="C28" s="53"/>
      <c r="E28" s="53"/>
      <c r="G28" s="46">
        <v>430.97892637331501</v>
      </c>
      <c r="H28" s="45">
        <f t="shared" si="9"/>
        <v>0.77715394111804648</v>
      </c>
      <c r="I28" s="46">
        <v>838.44000838440013</v>
      </c>
      <c r="J28" s="49">
        <f t="shared" si="10"/>
        <v>1.5118998100212668</v>
      </c>
      <c r="L28" s="52"/>
      <c r="M28" s="53"/>
      <c r="O28" s="47"/>
      <c r="Q28" s="46">
        <v>1948.6343253159398</v>
      </c>
      <c r="R28" s="45">
        <f t="shared" si="11"/>
        <v>0.9196311081277081</v>
      </c>
      <c r="S28" s="46">
        <v>2810.8840281288399</v>
      </c>
      <c r="T28" s="49">
        <f>S28/$Q$36</f>
        <v>1.3265579693550191</v>
      </c>
      <c r="V28" s="53"/>
    </row>
    <row r="29" spans="2:22">
      <c r="B29" s="52"/>
      <c r="C29" s="53"/>
      <c r="E29" s="47"/>
      <c r="G29" s="46">
        <v>417.48878923766802</v>
      </c>
      <c r="H29" s="45">
        <f t="shared" si="9"/>
        <v>0.75282812702450597</v>
      </c>
      <c r="I29" s="46">
        <v>1127.0218961799799</v>
      </c>
      <c r="J29" s="49">
        <f t="shared" si="10"/>
        <v>2.0322792014752129</v>
      </c>
      <c r="K29" s="37"/>
      <c r="L29" s="52"/>
      <c r="M29" s="53"/>
      <c r="O29" s="47"/>
      <c r="Q29" s="46">
        <v>2822.3410576351757</v>
      </c>
      <c r="R29" s="45">
        <f>Q29/$Q$36</f>
        <v>1.3319649564966702</v>
      </c>
      <c r="S29" s="46">
        <v>7757.7385020993997</v>
      </c>
      <c r="T29" s="49">
        <f t="shared" si="6"/>
        <v>3.6611577465125231</v>
      </c>
      <c r="V29" s="53"/>
    </row>
    <row r="30" spans="2:22">
      <c r="B30" s="52"/>
      <c r="C30" s="53"/>
      <c r="G30" s="46">
        <v>1179.48820471811</v>
      </c>
      <c r="H30" s="45">
        <f t="shared" si="9"/>
        <v>2.1268880000989405</v>
      </c>
      <c r="J30" s="54"/>
      <c r="L30" s="52"/>
      <c r="M30" s="53"/>
      <c r="Q30" s="46">
        <v>1088.7656279388332</v>
      </c>
      <c r="R30" s="45">
        <f t="shared" si="11"/>
        <v>0.51382792959392742</v>
      </c>
      <c r="T30" s="54"/>
    </row>
    <row r="31" spans="2:22">
      <c r="B31" s="52"/>
      <c r="C31" s="53"/>
      <c r="G31" s="46">
        <v>102.099425628837</v>
      </c>
      <c r="H31" s="45">
        <f t="shared" si="9"/>
        <v>0.18410870267148285</v>
      </c>
      <c r="J31" s="54"/>
      <c r="L31" s="52"/>
      <c r="M31" s="53"/>
      <c r="Q31" s="46">
        <v>1970.0448804926418</v>
      </c>
      <c r="R31" s="45">
        <f t="shared" si="11"/>
        <v>0.92973552450125607</v>
      </c>
      <c r="T31" s="54"/>
    </row>
    <row r="32" spans="2:22">
      <c r="B32" s="52"/>
      <c r="C32" s="53"/>
      <c r="G32" s="46">
        <v>607.55109355648062</v>
      </c>
      <c r="H32" s="45">
        <f t="shared" si="9"/>
        <v>1.0955540930068843</v>
      </c>
      <c r="J32" s="54"/>
      <c r="L32" s="52"/>
      <c r="M32" s="53"/>
      <c r="Q32" s="46">
        <v>2012.1931999999999</v>
      </c>
      <c r="R32" s="45">
        <f t="shared" si="11"/>
        <v>0.94962684288290666</v>
      </c>
      <c r="T32" s="54"/>
    </row>
    <row r="33" spans="2:20">
      <c r="B33" s="52"/>
      <c r="C33" s="53"/>
      <c r="G33" s="46">
        <v>157.93818897267201</v>
      </c>
      <c r="H33" s="45">
        <f t="shared" si="9"/>
        <v>0.28479881150114328</v>
      </c>
      <c r="J33" s="54"/>
      <c r="L33" s="52"/>
      <c r="M33" s="53"/>
      <c r="Q33" s="46">
        <v>3269.1042000000002</v>
      </c>
      <c r="R33" s="45">
        <f t="shared" si="11"/>
        <v>1.5428086629560476</v>
      </c>
      <c r="T33" s="54"/>
    </row>
    <row r="34" spans="2:20">
      <c r="B34" s="52"/>
      <c r="J34" s="54"/>
      <c r="L34" s="52"/>
      <c r="R34" s="53"/>
      <c r="T34" s="54"/>
    </row>
    <row r="35" spans="2:20">
      <c r="B35" s="52"/>
      <c r="H35" s="53"/>
      <c r="J35" s="54"/>
      <c r="L35" s="52"/>
      <c r="T35" s="54"/>
    </row>
    <row r="36" spans="2:20" ht="14.1" thickBot="1">
      <c r="B36" s="58">
        <f>AVERAGE(B24:B27)</f>
        <v>164.5</v>
      </c>
      <c r="C36" s="59"/>
      <c r="D36" s="56"/>
      <c r="E36" s="59"/>
      <c r="F36" s="56"/>
      <c r="G36" s="62">
        <f>AVERAGE(G24:G35)</f>
        <v>554.5605620339395</v>
      </c>
      <c r="H36" s="59"/>
      <c r="I36" s="59"/>
      <c r="J36" s="60"/>
      <c r="L36" s="58">
        <f>AVERAGE(L24:L27)</f>
        <v>130</v>
      </c>
      <c r="M36" s="59"/>
      <c r="N36" s="56"/>
      <c r="O36" s="59"/>
      <c r="P36" s="56"/>
      <c r="Q36" s="62">
        <f>AVERAGE(Q24:Q34)</f>
        <v>2118.9304146998638</v>
      </c>
      <c r="R36" s="59"/>
      <c r="S36" s="59"/>
      <c r="T36" s="57"/>
    </row>
    <row r="39" spans="2:20" ht="14.1" thickBot="1">
      <c r="B39" s="290" t="s">
        <v>136</v>
      </c>
      <c r="C39" s="290"/>
      <c r="D39" s="290"/>
      <c r="E39" s="290"/>
      <c r="G39" s="290" t="s">
        <v>137</v>
      </c>
      <c r="H39" s="290"/>
      <c r="I39" s="290"/>
      <c r="J39" s="290"/>
      <c r="L39" s="290" t="s">
        <v>138</v>
      </c>
      <c r="M39" s="290"/>
      <c r="N39" s="290"/>
      <c r="O39" s="290"/>
      <c r="Q39" s="290" t="s">
        <v>139</v>
      </c>
      <c r="R39" s="290"/>
      <c r="S39" s="290"/>
      <c r="T39" s="290"/>
    </row>
    <row r="40" spans="2:20">
      <c r="B40" s="40" t="s">
        <v>127</v>
      </c>
      <c r="C40" s="41" t="s">
        <v>128</v>
      </c>
      <c r="D40" s="42" t="s">
        <v>129</v>
      </c>
      <c r="E40" s="41" t="s">
        <v>128</v>
      </c>
      <c r="F40" s="43"/>
      <c r="G40" s="42" t="s">
        <v>127</v>
      </c>
      <c r="H40" s="41" t="s">
        <v>128</v>
      </c>
      <c r="I40" s="42" t="s">
        <v>129</v>
      </c>
      <c r="J40" s="44" t="s">
        <v>128</v>
      </c>
      <c r="L40" s="40" t="s">
        <v>127</v>
      </c>
      <c r="M40" s="41" t="s">
        <v>128</v>
      </c>
      <c r="N40" s="42" t="s">
        <v>129</v>
      </c>
      <c r="O40" s="41" t="s">
        <v>128</v>
      </c>
      <c r="P40" s="43"/>
      <c r="Q40" s="42" t="s">
        <v>127</v>
      </c>
      <c r="R40" s="41" t="s">
        <v>128</v>
      </c>
      <c r="S40" s="42" t="s">
        <v>129</v>
      </c>
      <c r="T40" s="44" t="s">
        <v>128</v>
      </c>
    </row>
    <row r="41" spans="2:20">
      <c r="B41" s="50">
        <v>282</v>
      </c>
      <c r="C41" s="45">
        <f>B41/$B$53</f>
        <v>1.1823899371069182</v>
      </c>
      <c r="D41" s="37">
        <v>257</v>
      </c>
      <c r="E41" s="45">
        <f>D41/$B$53</f>
        <v>1.0775681341719077</v>
      </c>
      <c r="G41" s="48">
        <v>3133.9075394186807</v>
      </c>
      <c r="H41" s="45">
        <f>G41/$G$53</f>
        <v>0.74291337531703938</v>
      </c>
      <c r="I41" s="46">
        <v>8455.9856961119276</v>
      </c>
      <c r="J41" s="63">
        <f>I41/$G$53</f>
        <v>2.0045469740617805</v>
      </c>
      <c r="L41" s="50">
        <v>169</v>
      </c>
      <c r="M41" s="45">
        <f>L41/$L$53</f>
        <v>0.87001287001286998</v>
      </c>
      <c r="N41" s="37">
        <v>223</v>
      </c>
      <c r="O41" s="45">
        <f>N41/$L$53</f>
        <v>1.1480051480051481</v>
      </c>
      <c r="Q41" s="64">
        <v>1242.8212253539764</v>
      </c>
      <c r="R41" s="45">
        <f>Q41/$Q$53</f>
        <v>1.3163705383016313</v>
      </c>
      <c r="S41" s="48">
        <v>1390.9777704365063</v>
      </c>
      <c r="T41" s="49">
        <f>S41/$Q$53</f>
        <v>1.4732948867312714</v>
      </c>
    </row>
    <row r="42" spans="2:20">
      <c r="B42" s="50">
        <v>237</v>
      </c>
      <c r="C42" s="45">
        <f>B42/$B$53</f>
        <v>0.99371069182389937</v>
      </c>
      <c r="D42" s="37">
        <v>261</v>
      </c>
      <c r="E42" s="45">
        <f>D42/$B$53</f>
        <v>1.0943396226415094</v>
      </c>
      <c r="G42" s="48">
        <v>8387.2450501464537</v>
      </c>
      <c r="H42" s="45">
        <f t="shared" ref="H42:H50" si="12">G42/$G$53</f>
        <v>1.9882515522366822</v>
      </c>
      <c r="I42" s="46">
        <v>7306.3928952832384</v>
      </c>
      <c r="J42" s="63">
        <f t="shared" ref="J42:J45" si="13">I42/$G$53</f>
        <v>1.7320284465808355</v>
      </c>
      <c r="L42" s="50">
        <v>168</v>
      </c>
      <c r="M42" s="45">
        <f>L42/$L$53</f>
        <v>0.86486486486486491</v>
      </c>
      <c r="N42" s="37">
        <v>233</v>
      </c>
      <c r="O42" s="45">
        <f t="shared" ref="O42:O43" si="14">N42/$L$53</f>
        <v>1.1994851994851994</v>
      </c>
      <c r="Q42" s="64">
        <v>617.02046732961162</v>
      </c>
      <c r="R42" s="45">
        <f t="shared" ref="R42:R50" si="15">Q42/$Q$53</f>
        <v>0.65353531799432285</v>
      </c>
      <c r="S42" s="48">
        <v>1318.0408830873914</v>
      </c>
      <c r="T42" s="49">
        <f t="shared" ref="T42:T46" si="16">S42/$Q$53</f>
        <v>1.396041644106248</v>
      </c>
    </row>
    <row r="43" spans="2:20">
      <c r="B43" s="50">
        <v>241</v>
      </c>
      <c r="C43" s="45">
        <f t="shared" ref="C43:C44" si="17">B43/$B$53</f>
        <v>1.0104821802935011</v>
      </c>
      <c r="D43" s="37">
        <v>193</v>
      </c>
      <c r="E43" s="45">
        <f t="shared" ref="E43:E44" si="18">D43/$B$53</f>
        <v>0.80922431865828093</v>
      </c>
      <c r="G43" s="46">
        <v>4290.4053317330245</v>
      </c>
      <c r="H43" s="45">
        <f t="shared" si="12"/>
        <v>1.0170687764027795</v>
      </c>
      <c r="I43" s="46">
        <v>14125.753660637383</v>
      </c>
      <c r="J43" s="63">
        <f t="shared" si="13"/>
        <v>3.3486027264441089</v>
      </c>
      <c r="L43" s="50">
        <v>161</v>
      </c>
      <c r="M43" s="45">
        <f t="shared" ref="M43:M44" si="19">L43/$L$53</f>
        <v>0.8288288288288288</v>
      </c>
      <c r="N43" s="37">
        <v>174</v>
      </c>
      <c r="O43" s="45">
        <f t="shared" si="14"/>
        <v>0.89575289575289574</v>
      </c>
      <c r="Q43" s="64">
        <v>1366.7645218730447</v>
      </c>
      <c r="R43" s="45">
        <f t="shared" si="15"/>
        <v>1.4476487146227794</v>
      </c>
      <c r="S43" s="48">
        <v>1925.0344831740181</v>
      </c>
      <c r="T43" s="49">
        <f t="shared" si="16"/>
        <v>2.0389567116889578</v>
      </c>
    </row>
    <row r="44" spans="2:20">
      <c r="B44" s="50">
        <v>194</v>
      </c>
      <c r="C44" s="45">
        <f t="shared" si="17"/>
        <v>0.81341719077568131</v>
      </c>
      <c r="D44" s="37">
        <v>175</v>
      </c>
      <c r="E44" s="45">
        <f t="shared" si="18"/>
        <v>0.7337526205450734</v>
      </c>
      <c r="G44" s="46">
        <v>10373.721331900262</v>
      </c>
      <c r="H44" s="45">
        <f t="shared" si="12"/>
        <v>2.4591588080833913</v>
      </c>
      <c r="I44" s="48">
        <v>17095.531587057012</v>
      </c>
      <c r="J44" s="63">
        <f t="shared" si="13"/>
        <v>4.0526080984940123</v>
      </c>
      <c r="L44" s="50">
        <v>279</v>
      </c>
      <c r="M44" s="45">
        <f t="shared" si="19"/>
        <v>1.4362934362934363</v>
      </c>
      <c r="N44" s="37">
        <v>137</v>
      </c>
      <c r="O44" s="45">
        <f>N44/$L$53</f>
        <v>0.70527670527670527</v>
      </c>
      <c r="Q44" s="64">
        <v>607.4194863432532</v>
      </c>
      <c r="R44" s="45">
        <f>Q44/$Q$53</f>
        <v>0.64336615749769821</v>
      </c>
      <c r="S44" s="48">
        <v>2504.5106200539481</v>
      </c>
      <c r="T44" s="49">
        <f t="shared" si="16"/>
        <v>2.652725851349671</v>
      </c>
    </row>
    <row r="45" spans="2:20">
      <c r="B45" s="52"/>
      <c r="G45" s="46">
        <v>1791.6836526701995</v>
      </c>
      <c r="H45" s="45">
        <f t="shared" si="12"/>
        <v>0.4247303831281774</v>
      </c>
      <c r="I45" s="46">
        <v>11606.640116066401</v>
      </c>
      <c r="J45" s="63">
        <f t="shared" si="13"/>
        <v>2.7514303074546045</v>
      </c>
      <c r="L45" s="52"/>
      <c r="Q45" s="64">
        <v>839.51262535524131</v>
      </c>
      <c r="R45" s="45">
        <f t="shared" si="15"/>
        <v>0.88919441027018264</v>
      </c>
      <c r="S45" s="48">
        <v>1897.17601897176</v>
      </c>
      <c r="T45" s="49">
        <f t="shared" si="16"/>
        <v>2.0094496025649256</v>
      </c>
    </row>
    <row r="46" spans="2:20">
      <c r="B46" s="52"/>
      <c r="G46" s="46">
        <v>2776.5981772449613</v>
      </c>
      <c r="H46" s="45">
        <f t="shared" si="12"/>
        <v>0.65821084311211808</v>
      </c>
      <c r="I46" s="46">
        <v>9380.3956602784911</v>
      </c>
      <c r="J46" s="63">
        <f>I46/$G$53</f>
        <v>2.2236844304217964</v>
      </c>
      <c r="L46" s="52"/>
      <c r="Q46" s="48">
        <v>1468.5035076878339</v>
      </c>
      <c r="R46" s="45">
        <f t="shared" si="15"/>
        <v>1.5554085442677323</v>
      </c>
      <c r="S46" s="48">
        <v>1731.7653526667982</v>
      </c>
      <c r="T46" s="49">
        <f t="shared" si="16"/>
        <v>1.8342500457801776</v>
      </c>
    </row>
    <row r="47" spans="2:20">
      <c r="B47" s="52"/>
      <c r="G47" s="46">
        <v>1857.4388426447604</v>
      </c>
      <c r="H47" s="45">
        <f>G47/$G$53</f>
        <v>0.44031808299301628</v>
      </c>
      <c r="J47" s="54"/>
      <c r="L47" s="52"/>
      <c r="Q47" s="48">
        <v>960.58625470390189</v>
      </c>
      <c r="R47" s="45">
        <f t="shared" si="15"/>
        <v>1.0174330944738861</v>
      </c>
      <c r="S47" s="48"/>
      <c r="T47" s="54"/>
    </row>
    <row r="48" spans="2:20">
      <c r="B48" s="52"/>
      <c r="G48" s="46">
        <v>5459.4427706033284</v>
      </c>
      <c r="H48" s="45">
        <f t="shared" si="12"/>
        <v>1.2941967831033934</v>
      </c>
      <c r="J48" s="54"/>
      <c r="L48" s="52"/>
      <c r="Q48" s="48">
        <v>800.60471206975478</v>
      </c>
      <c r="R48" s="45">
        <f t="shared" si="15"/>
        <v>0.84798395319803088</v>
      </c>
      <c r="T48" s="54"/>
    </row>
    <row r="49" spans="2:20">
      <c r="B49" s="52"/>
      <c r="G49" s="46">
        <v>1274.6288608357572</v>
      </c>
      <c r="H49" s="45">
        <f t="shared" si="12"/>
        <v>0.30215914712520719</v>
      </c>
      <c r="J49" s="54"/>
      <c r="L49" s="52"/>
      <c r="Q49" s="48">
        <v>483.86944938669075</v>
      </c>
      <c r="R49" s="45">
        <f t="shared" si="15"/>
        <v>0.51250451357189974</v>
      </c>
      <c r="T49" s="54"/>
    </row>
    <row r="50" spans="2:20">
      <c r="B50" s="52"/>
      <c r="G50" s="46">
        <v>2838.9520926834366</v>
      </c>
      <c r="H50" s="45">
        <f t="shared" si="12"/>
        <v>0.67299224849819517</v>
      </c>
      <c r="J50" s="54"/>
      <c r="L50" s="52"/>
      <c r="Q50" s="48">
        <v>1054.1697108861288</v>
      </c>
      <c r="R50" s="45">
        <f t="shared" si="15"/>
        <v>1.1165547558018365</v>
      </c>
      <c r="T50" s="54"/>
    </row>
    <row r="51" spans="2:20">
      <c r="B51" s="52"/>
      <c r="J51" s="54"/>
      <c r="L51" s="52"/>
      <c r="T51" s="54"/>
    </row>
    <row r="52" spans="2:20">
      <c r="B52" s="52"/>
      <c r="J52" s="54"/>
      <c r="L52" s="52"/>
      <c r="T52" s="54"/>
    </row>
    <row r="53" spans="2:20" ht="14.1" thickBot="1">
      <c r="B53" s="58">
        <f>AVERAGE(B41:B44)</f>
        <v>238.5</v>
      </c>
      <c r="C53" s="59"/>
      <c r="D53" s="56"/>
      <c r="E53" s="56"/>
      <c r="F53" s="56"/>
      <c r="G53" s="62">
        <f>AVERAGE(G41:G50)</f>
        <v>4218.4023649880864</v>
      </c>
      <c r="H53" s="59"/>
      <c r="I53" s="59"/>
      <c r="J53" s="60"/>
      <c r="L53" s="58">
        <f>AVERAGE(L41:L44)</f>
        <v>194.25</v>
      </c>
      <c r="M53" s="59"/>
      <c r="N53" s="56"/>
      <c r="O53" s="56"/>
      <c r="P53" s="56"/>
      <c r="Q53" s="62">
        <f>AVERAGE(Q41:Q50)</f>
        <v>944.12719609894373</v>
      </c>
      <c r="R53" s="59"/>
      <c r="S53" s="59"/>
      <c r="T53" s="60"/>
    </row>
    <row r="56" spans="2:20" ht="14.1" thickBot="1">
      <c r="B56" s="289" t="s">
        <v>140</v>
      </c>
      <c r="C56" s="289"/>
      <c r="D56" s="289"/>
      <c r="E56" s="289"/>
      <c r="G56" s="289" t="s">
        <v>141</v>
      </c>
      <c r="H56" s="289"/>
      <c r="I56" s="289"/>
      <c r="J56" s="289"/>
      <c r="L56" s="289" t="s">
        <v>142</v>
      </c>
      <c r="M56" s="289"/>
      <c r="N56" s="289"/>
      <c r="O56" s="289"/>
      <c r="Q56" s="289" t="s">
        <v>143</v>
      </c>
      <c r="R56" s="289"/>
      <c r="S56" s="289"/>
      <c r="T56" s="289"/>
    </row>
    <row r="57" spans="2:20">
      <c r="B57" s="40" t="s">
        <v>127</v>
      </c>
      <c r="C57" s="41" t="s">
        <v>128</v>
      </c>
      <c r="D57" s="42" t="s">
        <v>129</v>
      </c>
      <c r="E57" s="41" t="s">
        <v>128</v>
      </c>
      <c r="F57" s="43"/>
      <c r="G57" s="42" t="s">
        <v>127</v>
      </c>
      <c r="H57" s="41" t="s">
        <v>128</v>
      </c>
      <c r="I57" s="42" t="s">
        <v>129</v>
      </c>
      <c r="J57" s="44" t="s">
        <v>128</v>
      </c>
      <c r="L57" s="40" t="s">
        <v>127</v>
      </c>
      <c r="M57" s="41" t="s">
        <v>128</v>
      </c>
      <c r="N57" s="42" t="s">
        <v>129</v>
      </c>
      <c r="O57" s="41" t="s">
        <v>128</v>
      </c>
      <c r="P57" s="43"/>
      <c r="Q57" s="42" t="s">
        <v>127</v>
      </c>
      <c r="R57" s="41" t="s">
        <v>128</v>
      </c>
      <c r="S57" s="42" t="s">
        <v>129</v>
      </c>
      <c r="T57" s="44" t="s">
        <v>128</v>
      </c>
    </row>
    <row r="58" spans="2:20">
      <c r="B58" s="50">
        <v>7</v>
      </c>
      <c r="C58" s="45">
        <f>B58/$B$70</f>
        <v>3.1111111111111112</v>
      </c>
      <c r="D58" s="37">
        <v>236</v>
      </c>
      <c r="E58" s="45">
        <f>D58/$B$70</f>
        <v>104.88888888888889</v>
      </c>
      <c r="G58" s="64">
        <v>194.78629085615987</v>
      </c>
      <c r="H58" s="45">
        <f>G58/$G$70</f>
        <v>1.1989852461006658</v>
      </c>
      <c r="I58" s="48">
        <v>410.24653312788905</v>
      </c>
      <c r="J58" s="49">
        <f>I58/$G$70</f>
        <v>2.5252266898367908</v>
      </c>
      <c r="L58" s="50" t="s">
        <v>144</v>
      </c>
      <c r="M58" s="45"/>
      <c r="N58" s="37"/>
      <c r="O58" s="65"/>
      <c r="Q58" s="64">
        <v>1242.82122535398</v>
      </c>
      <c r="R58" s="45">
        <f>Q58/$Q$70</f>
        <v>1.1554089434872532</v>
      </c>
      <c r="S58" s="48">
        <v>2353.0707283217598</v>
      </c>
      <c r="T58" s="49">
        <f>S58/$Q$67</f>
        <v>2.0402507373801608</v>
      </c>
    </row>
    <row r="59" spans="2:20">
      <c r="B59" s="50">
        <v>0</v>
      </c>
      <c r="C59" s="45">
        <f>B59/$B$70</f>
        <v>0</v>
      </c>
      <c r="D59" s="37">
        <v>285</v>
      </c>
      <c r="E59" s="45">
        <f>D59/$B$70</f>
        <v>126.66666666666667</v>
      </c>
      <c r="G59" s="64">
        <v>336.76932418890374</v>
      </c>
      <c r="H59" s="45">
        <f t="shared" ref="H59:H67" si="20">G59/$G$70</f>
        <v>2.0729459412518945</v>
      </c>
      <c r="I59" s="48">
        <v>381.35973872800878</v>
      </c>
      <c r="J59" s="49">
        <f t="shared" ref="J59:J63" si="21">I59/$G$70</f>
        <v>2.3474172549922416</v>
      </c>
      <c r="L59" s="50"/>
      <c r="M59" s="45"/>
      <c r="N59" s="37"/>
      <c r="O59" s="65"/>
      <c r="Q59" s="64">
        <v>873.2160352862727</v>
      </c>
      <c r="R59" s="45">
        <f t="shared" ref="R59:R67" si="22">Q59/$Q$70</f>
        <v>0.81179947379710982</v>
      </c>
      <c r="S59" s="48">
        <v>3034.670033228922</v>
      </c>
      <c r="T59" s="49">
        <f t="shared" ref="T59:T63" si="23">S59/$Q$67</f>
        <v>2.6312374288114295</v>
      </c>
    </row>
    <row r="60" spans="2:20">
      <c r="B60" s="50">
        <v>1</v>
      </c>
      <c r="C60" s="45">
        <f>B60/$B$70</f>
        <v>0.44444444444444442</v>
      </c>
      <c r="D60" s="37">
        <v>155</v>
      </c>
      <c r="E60" s="45">
        <f>D60/$B$70</f>
        <v>68.888888888888886</v>
      </c>
      <c r="G60" s="64">
        <v>260.94721700862516</v>
      </c>
      <c r="H60" s="45">
        <f t="shared" si="20"/>
        <v>1.606231433583849</v>
      </c>
      <c r="I60" s="48">
        <v>467.4051185679092</v>
      </c>
      <c r="J60" s="49">
        <f>I60/$G$70</f>
        <v>2.877059975071306</v>
      </c>
      <c r="L60" s="50"/>
      <c r="M60" s="45"/>
      <c r="N60" s="37"/>
      <c r="O60" s="65"/>
      <c r="Q60" s="64">
        <v>1389.563901766961</v>
      </c>
      <c r="R60" s="45">
        <f>Q60/$Q$70</f>
        <v>1.2918306566508044</v>
      </c>
      <c r="S60" s="48">
        <v>1558.8201634713264</v>
      </c>
      <c r="T60" s="49">
        <f t="shared" si="23"/>
        <v>1.3515887770333734</v>
      </c>
    </row>
    <row r="61" spans="2:20">
      <c r="B61" s="50">
        <v>1</v>
      </c>
      <c r="C61" s="45">
        <f>B61/$B$70</f>
        <v>0.44444444444444442</v>
      </c>
      <c r="D61" s="37">
        <v>103</v>
      </c>
      <c r="E61" s="45">
        <f>D61/$B$70</f>
        <v>45.777777777777779</v>
      </c>
      <c r="G61" s="64">
        <v>0</v>
      </c>
      <c r="H61" s="45">
        <f t="shared" si="20"/>
        <v>0</v>
      </c>
      <c r="I61" s="46">
        <v>396.57728791153824</v>
      </c>
      <c r="J61" s="49">
        <f t="shared" si="21"/>
        <v>2.441087178438428</v>
      </c>
      <c r="L61" s="50"/>
      <c r="M61" s="45"/>
      <c r="N61" s="37"/>
      <c r="O61" s="65"/>
      <c r="Q61" s="64">
        <v>892.64740427531149</v>
      </c>
      <c r="R61" s="45">
        <f t="shared" si="22"/>
        <v>0.82986416166703392</v>
      </c>
      <c r="S61" s="48">
        <v>1568.4453098483357</v>
      </c>
      <c r="T61" s="49">
        <f>S61/$Q$67</f>
        <v>1.3599343451273214</v>
      </c>
    </row>
    <row r="62" spans="2:20">
      <c r="B62" s="52"/>
      <c r="G62" s="48">
        <v>305.33241248954965</v>
      </c>
      <c r="H62" s="45">
        <f t="shared" si="20"/>
        <v>1.8794395443446865</v>
      </c>
      <c r="I62" s="46">
        <v>230.16000230160003</v>
      </c>
      <c r="J62" s="49">
        <f t="shared" si="21"/>
        <v>1.4167241739096283</v>
      </c>
      <c r="L62" s="52"/>
      <c r="Q62" s="64">
        <v>1253.5670607419486</v>
      </c>
      <c r="R62" s="45">
        <f t="shared" si="22"/>
        <v>1.1653989839365255</v>
      </c>
      <c r="S62" s="48">
        <v>1076.8200107682001</v>
      </c>
      <c r="T62" s="49">
        <f t="shared" si="23"/>
        <v>0.93366629168960391</v>
      </c>
    </row>
    <row r="63" spans="2:20">
      <c r="B63" s="52"/>
      <c r="G63" s="48">
        <v>124.77718360071303</v>
      </c>
      <c r="H63" s="45">
        <f>G63/$G$70</f>
        <v>0.76805200987027145</v>
      </c>
      <c r="I63" s="48">
        <v>327</v>
      </c>
      <c r="J63" s="49">
        <f t="shared" si="21"/>
        <v>2.0128119579238808</v>
      </c>
      <c r="L63" s="52"/>
      <c r="Q63" s="64">
        <v>1198.8370953516483</v>
      </c>
      <c r="R63" s="45">
        <f t="shared" si="22"/>
        <v>1.1145183824480129</v>
      </c>
      <c r="S63" s="48">
        <v>1711.1490984683842</v>
      </c>
      <c r="T63" s="49">
        <f t="shared" si="23"/>
        <v>1.4836669242014104</v>
      </c>
    </row>
    <row r="64" spans="2:20">
      <c r="B64" s="52"/>
      <c r="G64" s="48">
        <v>114.9804639674648</v>
      </c>
      <c r="H64" s="45">
        <f t="shared" si="20"/>
        <v>0.70774939694602157</v>
      </c>
      <c r="J64" s="54"/>
      <c r="L64" s="52"/>
      <c r="Q64" s="48">
        <v>1043.2190760059614</v>
      </c>
      <c r="R64" s="45">
        <f t="shared" si="22"/>
        <v>0.96984556253494159</v>
      </c>
      <c r="S64" s="48"/>
      <c r="T64" s="54"/>
    </row>
    <row r="65" spans="2:20">
      <c r="B65" s="52"/>
      <c r="G65" s="48">
        <v>154</v>
      </c>
      <c r="H65" s="45">
        <f t="shared" si="20"/>
        <v>0.94792979058188886</v>
      </c>
      <c r="J65" s="54"/>
      <c r="L65" s="52"/>
      <c r="Q65" s="48">
        <v>592.19647454941583</v>
      </c>
      <c r="R65" s="45">
        <f t="shared" si="22"/>
        <v>0.55054507360954874</v>
      </c>
      <c r="T65" s="54"/>
    </row>
    <row r="66" spans="2:20">
      <c r="B66" s="52"/>
      <c r="G66" s="39">
        <v>133</v>
      </c>
      <c r="H66" s="45">
        <f t="shared" si="20"/>
        <v>0.8186666373207222</v>
      </c>
      <c r="J66" s="54"/>
      <c r="L66" s="52"/>
      <c r="Q66" s="48">
        <v>1117.1558659554912</v>
      </c>
      <c r="R66" s="45">
        <f t="shared" si="22"/>
        <v>1.0385821005161737</v>
      </c>
      <c r="T66" s="54"/>
    </row>
    <row r="67" spans="2:20">
      <c r="B67" s="52"/>
      <c r="G67" s="39">
        <v>0</v>
      </c>
      <c r="H67" s="45">
        <f t="shared" si="20"/>
        <v>0</v>
      </c>
      <c r="J67" s="54"/>
      <c r="L67" s="52"/>
      <c r="Q67" s="48">
        <v>1153.324287652646</v>
      </c>
      <c r="R67" s="45">
        <f t="shared" si="22"/>
        <v>1.0722066613525953</v>
      </c>
      <c r="T67" s="54"/>
    </row>
    <row r="68" spans="2:20">
      <c r="B68" s="52"/>
      <c r="J68" s="54"/>
      <c r="L68" s="52"/>
      <c r="Q68" s="48"/>
      <c r="R68" s="53"/>
      <c r="T68" s="54"/>
    </row>
    <row r="69" spans="2:20">
      <c r="B69" s="52"/>
      <c r="J69" s="54"/>
      <c r="L69" s="52"/>
      <c r="R69" s="53"/>
      <c r="T69" s="54"/>
    </row>
    <row r="70" spans="2:20" ht="14.1" thickBot="1">
      <c r="B70" s="58">
        <f>AVERAGE(B58:B61)</f>
        <v>2.25</v>
      </c>
      <c r="C70" s="59"/>
      <c r="D70" s="56"/>
      <c r="E70" s="56"/>
      <c r="F70" s="56"/>
      <c r="G70" s="62">
        <f>AVERAGE(G58:G67)</f>
        <v>162.45928921114162</v>
      </c>
      <c r="H70" s="59"/>
      <c r="I70" s="59"/>
      <c r="J70" s="60"/>
      <c r="L70" s="66"/>
      <c r="M70" s="59"/>
      <c r="N70" s="56"/>
      <c r="O70" s="56"/>
      <c r="P70" s="56"/>
      <c r="Q70" s="62">
        <f>AVERAGE(Q58:Q67)</f>
        <v>1075.6548426939637</v>
      </c>
      <c r="R70" s="59"/>
      <c r="S70" s="59"/>
      <c r="T70" s="60"/>
    </row>
    <row r="73" spans="2:20" ht="14.1" thickBot="1">
      <c r="B73" s="289" t="s">
        <v>145</v>
      </c>
      <c r="C73" s="289"/>
      <c r="D73" s="289"/>
      <c r="E73" s="289"/>
      <c r="G73" s="289" t="s">
        <v>146</v>
      </c>
      <c r="H73" s="289"/>
      <c r="I73" s="289"/>
      <c r="J73" s="289"/>
      <c r="L73" s="289" t="s">
        <v>147</v>
      </c>
      <c r="M73" s="289"/>
      <c r="N73" s="289"/>
      <c r="O73" s="289"/>
      <c r="Q73" s="289" t="s">
        <v>148</v>
      </c>
      <c r="R73" s="289"/>
      <c r="S73" s="289"/>
      <c r="T73" s="289"/>
    </row>
    <row r="74" spans="2:20">
      <c r="B74" s="40" t="s">
        <v>127</v>
      </c>
      <c r="C74" s="41" t="s">
        <v>128</v>
      </c>
      <c r="D74" s="42" t="s">
        <v>129</v>
      </c>
      <c r="E74" s="41" t="s">
        <v>128</v>
      </c>
      <c r="F74" s="43"/>
      <c r="G74" s="42" t="s">
        <v>127</v>
      </c>
      <c r="H74" s="41" t="s">
        <v>128</v>
      </c>
      <c r="I74" s="42" t="s">
        <v>129</v>
      </c>
      <c r="J74" s="44" t="s">
        <v>128</v>
      </c>
      <c r="L74" s="40" t="s">
        <v>127</v>
      </c>
      <c r="M74" s="41" t="s">
        <v>128</v>
      </c>
      <c r="N74" s="42" t="s">
        <v>129</v>
      </c>
      <c r="O74" s="41" t="s">
        <v>128</v>
      </c>
      <c r="P74" s="43"/>
      <c r="Q74" s="42" t="s">
        <v>127</v>
      </c>
      <c r="R74" s="41" t="s">
        <v>128</v>
      </c>
      <c r="S74" s="42" t="s">
        <v>129</v>
      </c>
      <c r="T74" s="44" t="s">
        <v>128</v>
      </c>
    </row>
    <row r="75" spans="2:20">
      <c r="B75" s="50">
        <v>86</v>
      </c>
      <c r="C75" s="45">
        <f>B75/$B$87</f>
        <v>0.6640926640926641</v>
      </c>
      <c r="D75" s="37">
        <v>285</v>
      </c>
      <c r="E75" s="45">
        <f>D75/$B$87</f>
        <v>2.2007722007722008</v>
      </c>
      <c r="G75" s="64">
        <v>1939.3939393939393</v>
      </c>
      <c r="H75" s="45">
        <f>G75/$G$87</f>
        <v>1.4029087743005602</v>
      </c>
      <c r="I75" s="48">
        <v>1319.1105856306203</v>
      </c>
      <c r="J75" s="63">
        <f>I75/$G$87</f>
        <v>0.95421140453406672</v>
      </c>
      <c r="L75" s="50">
        <v>168</v>
      </c>
      <c r="M75" s="45">
        <f>L75/$L$87</f>
        <v>0.88188976377952755</v>
      </c>
      <c r="N75" s="37">
        <v>345</v>
      </c>
      <c r="O75" s="45">
        <f>N75/$L$87</f>
        <v>1.811023622047244</v>
      </c>
      <c r="Q75" s="64">
        <v>3433.6376869127998</v>
      </c>
      <c r="R75" s="45">
        <f>Q75/$Q$87</f>
        <v>2.1910692625591892</v>
      </c>
      <c r="S75" s="48">
        <v>8816.4807682833907</v>
      </c>
      <c r="T75" s="49">
        <f>S75/$Q$87</f>
        <v>5.6259634174444413</v>
      </c>
    </row>
    <row r="76" spans="2:20">
      <c r="B76" s="50">
        <v>213</v>
      </c>
      <c r="C76" s="45">
        <f>B76/$B$87</f>
        <v>1.6447876447876448</v>
      </c>
      <c r="D76" s="37">
        <v>291</v>
      </c>
      <c r="E76" s="45">
        <f>D76/$B$87</f>
        <v>2.2471042471042471</v>
      </c>
      <c r="G76" s="64">
        <v>1862.6621913103086</v>
      </c>
      <c r="H76" s="45">
        <f t="shared" ref="H76:H84" si="24">G76/$G$87</f>
        <v>1.3474029585571192</v>
      </c>
      <c r="I76" s="48">
        <v>2746.6073977701885</v>
      </c>
      <c r="J76" s="63">
        <f t="shared" ref="J76:J80" si="25">I76/$G$87</f>
        <v>1.9868266779748542</v>
      </c>
      <c r="L76" s="50">
        <v>281</v>
      </c>
      <c r="M76" s="45">
        <f>L76/$L$87</f>
        <v>1.4750656167979002</v>
      </c>
      <c r="N76" s="37">
        <v>304</v>
      </c>
      <c r="O76" s="45">
        <f t="shared" ref="O76:O78" si="26">N76/$L$87</f>
        <v>1.5958005249343832</v>
      </c>
      <c r="Q76" s="64">
        <v>1626.115268987</v>
      </c>
      <c r="R76" s="45">
        <f t="shared" ref="R76:R84" si="27">Q76/$Q$87</f>
        <v>1.0376549619185453</v>
      </c>
      <c r="S76" s="48">
        <v>5013.7600292192201</v>
      </c>
      <c r="T76" s="49">
        <f t="shared" ref="T76:T80" si="28">S76/$Q$87</f>
        <v>3.1993752665696094</v>
      </c>
    </row>
    <row r="77" spans="2:20">
      <c r="B77" s="50">
        <v>199</v>
      </c>
      <c r="C77" s="45">
        <f t="shared" ref="C77:C78" si="29">B77/$B$87</f>
        <v>1.5366795366795367</v>
      </c>
      <c r="D77" s="37">
        <v>185</v>
      </c>
      <c r="E77" s="45">
        <f t="shared" ref="E77:E78" si="30">D77/$B$87</f>
        <v>1.4285714285714286</v>
      </c>
      <c r="G77" s="64">
        <v>804.66230807916463</v>
      </c>
      <c r="H77" s="45">
        <f t="shared" si="24"/>
        <v>0.58207246574461902</v>
      </c>
      <c r="I77" s="48">
        <v>1636.3279086800403</v>
      </c>
      <c r="J77" s="63">
        <f t="shared" si="25"/>
        <v>1.1836784338088089</v>
      </c>
      <c r="L77" s="50">
        <v>265</v>
      </c>
      <c r="M77" s="45">
        <f t="shared" ref="M77" si="31">L77/$L$87</f>
        <v>1.3910761154855642</v>
      </c>
      <c r="N77" s="37">
        <v>201</v>
      </c>
      <c r="O77" s="45">
        <f t="shared" si="26"/>
        <v>1.0551181102362204</v>
      </c>
      <c r="Q77" s="64">
        <v>3037.7692597022246</v>
      </c>
      <c r="R77" s="45">
        <f t="shared" si="27"/>
        <v>1.9384581189359951</v>
      </c>
      <c r="S77" s="48">
        <v>5538.9915855032132</v>
      </c>
      <c r="T77" s="49">
        <f t="shared" si="28"/>
        <v>3.5345354738000614</v>
      </c>
    </row>
    <row r="78" spans="2:20">
      <c r="B78" s="50">
        <v>20</v>
      </c>
      <c r="C78" s="45">
        <f t="shared" si="29"/>
        <v>0.15444015444015444</v>
      </c>
      <c r="D78" s="37">
        <v>146</v>
      </c>
      <c r="E78" s="45">
        <f t="shared" si="30"/>
        <v>1.1274131274131274</v>
      </c>
      <c r="G78" s="64">
        <v>1919.0112213368027</v>
      </c>
      <c r="H78" s="45">
        <f t="shared" si="24"/>
        <v>1.3881644289534836</v>
      </c>
      <c r="I78" s="48">
        <v>1443.4320144343201</v>
      </c>
      <c r="J78" s="63">
        <f t="shared" si="25"/>
        <v>1.0441423977993114</v>
      </c>
      <c r="L78" s="50">
        <v>48</v>
      </c>
      <c r="M78" s="45">
        <f>L78/$L$87</f>
        <v>0.25196850393700787</v>
      </c>
      <c r="N78" s="37">
        <v>147</v>
      </c>
      <c r="O78" s="45">
        <f t="shared" si="26"/>
        <v>0.77165354330708658</v>
      </c>
      <c r="Q78" s="64">
        <v>291.90261535418</v>
      </c>
      <c r="R78" s="45">
        <f t="shared" si="27"/>
        <v>0.1862685893159072</v>
      </c>
      <c r="S78" s="48">
        <v>8756.8552492899125</v>
      </c>
      <c r="T78" s="49">
        <f>S78/$Q$87</f>
        <v>5.5879152440950248</v>
      </c>
    </row>
    <row r="79" spans="2:20">
      <c r="B79" s="52"/>
      <c r="G79" s="64">
        <v>1835.1861655196751</v>
      </c>
      <c r="H79" s="45">
        <f t="shared" si="24"/>
        <v>1.3275274928863161</v>
      </c>
      <c r="I79" s="48">
        <v>3621.5886541881059</v>
      </c>
      <c r="J79" s="63">
        <f t="shared" si="25"/>
        <v>2.6197661014943607</v>
      </c>
      <c r="L79" s="52"/>
      <c r="Q79" s="64">
        <v>790.51383399209487</v>
      </c>
      <c r="R79" s="45">
        <f t="shared" si="27"/>
        <v>0.5044418547389633</v>
      </c>
      <c r="S79" s="48">
        <v>3808.2520580825199</v>
      </c>
      <c r="T79" s="49">
        <f t="shared" si="28"/>
        <v>2.4301177903381652</v>
      </c>
    </row>
    <row r="80" spans="2:20">
      <c r="B80" s="52"/>
      <c r="G80" s="64">
        <v>1220.9539339584185</v>
      </c>
      <c r="H80" s="45">
        <f>G80/$G$87</f>
        <v>0.88320735265488615</v>
      </c>
      <c r="I80" s="48">
        <v>1452.9831071184453</v>
      </c>
      <c r="J80" s="63">
        <f t="shared" si="25"/>
        <v>1.0510514179104626</v>
      </c>
      <c r="L80" s="52"/>
      <c r="Q80" s="48">
        <v>1370.3609465304787</v>
      </c>
      <c r="R80" s="45">
        <f t="shared" si="27"/>
        <v>0.87445328317504012</v>
      </c>
      <c r="S80" s="48">
        <v>2539.23530877136</v>
      </c>
      <c r="T80" s="49">
        <f t="shared" si="28"/>
        <v>1.6203341595007406</v>
      </c>
    </row>
    <row r="81" spans="2:20">
      <c r="B81" s="52"/>
      <c r="G81" s="48">
        <v>651.61418102594575</v>
      </c>
      <c r="H81" s="45">
        <f t="shared" si="24"/>
        <v>0.47136130182279851</v>
      </c>
      <c r="J81" s="54"/>
      <c r="L81" s="52"/>
      <c r="Q81" s="48">
        <v>1523.0738760151</v>
      </c>
      <c r="R81" s="45">
        <f t="shared" si="27"/>
        <v>0.97190229681572149</v>
      </c>
      <c r="S81" s="48"/>
      <c r="T81" s="54"/>
    </row>
    <row r="82" spans="2:20">
      <c r="B82" s="52"/>
      <c r="G82" s="48">
        <v>1296.0143654604365</v>
      </c>
      <c r="H82" s="45">
        <f t="shared" si="24"/>
        <v>0.93750418003894742</v>
      </c>
      <c r="J82" s="54"/>
      <c r="L82" s="52"/>
      <c r="Q82" s="48">
        <v>1399.6387342212379</v>
      </c>
      <c r="R82" s="45">
        <f t="shared" si="27"/>
        <v>0.89313599420464607</v>
      </c>
      <c r="T82" s="54"/>
    </row>
    <row r="83" spans="2:20">
      <c r="B83" s="52"/>
      <c r="G83" s="48">
        <v>802.05597446976742</v>
      </c>
      <c r="H83" s="45">
        <f t="shared" si="24"/>
        <v>0.58018710959540865</v>
      </c>
      <c r="J83" s="54"/>
      <c r="L83" s="52"/>
      <c r="Q83" s="48">
        <v>753.10420138006339</v>
      </c>
      <c r="R83" s="45">
        <f t="shared" si="27"/>
        <v>0.48057005939716912</v>
      </c>
      <c r="T83" s="54"/>
    </row>
    <row r="84" spans="2:20">
      <c r="B84" s="52"/>
      <c r="G84" s="48">
        <v>1492.5373134328358</v>
      </c>
      <c r="H84" s="45">
        <f t="shared" si="24"/>
        <v>1.0796639354458601</v>
      </c>
      <c r="J84" s="54"/>
      <c r="L84" s="52"/>
      <c r="Q84" s="48">
        <v>1444.9431165849101</v>
      </c>
      <c r="R84" s="45">
        <f t="shared" si="27"/>
        <v>0.92204557893882355</v>
      </c>
      <c r="T84" s="54"/>
    </row>
    <row r="85" spans="2:20">
      <c r="B85" s="52"/>
      <c r="J85" s="54"/>
      <c r="L85" s="52"/>
      <c r="T85" s="54"/>
    </row>
    <row r="86" spans="2:20">
      <c r="B86" s="52"/>
      <c r="J86" s="54"/>
      <c r="L86" s="52"/>
      <c r="T86" s="54"/>
    </row>
    <row r="87" spans="2:20" ht="14.1" thickBot="1">
      <c r="B87" s="58">
        <f>AVERAGE(B75:B78)</f>
        <v>129.5</v>
      </c>
      <c r="C87" s="59"/>
      <c r="D87" s="56"/>
      <c r="E87" s="56"/>
      <c r="F87" s="56"/>
      <c r="G87" s="62">
        <f>AVERAGE(G75:G84)</f>
        <v>1382.4091593987296</v>
      </c>
      <c r="H87" s="59"/>
      <c r="I87" s="59"/>
      <c r="J87" s="60"/>
      <c r="L87" s="66">
        <f>AVERAGE(L75:L78)</f>
        <v>190.5</v>
      </c>
      <c r="M87" s="59"/>
      <c r="N87" s="56"/>
      <c r="O87" s="56"/>
      <c r="P87" s="56"/>
      <c r="Q87" s="62">
        <f>AVERAGE(Q75:Q84)</f>
        <v>1567.1059539680089</v>
      </c>
      <c r="R87" s="59"/>
      <c r="S87" s="59"/>
      <c r="T87" s="60"/>
    </row>
  </sheetData>
  <mergeCells count="20">
    <mergeCell ref="B5:E5"/>
    <mergeCell ref="G5:J5"/>
    <mergeCell ref="L5:O5"/>
    <mergeCell ref="Q5:T5"/>
    <mergeCell ref="B22:E22"/>
    <mergeCell ref="G22:J22"/>
    <mergeCell ref="L22:O22"/>
    <mergeCell ref="Q22:T22"/>
    <mergeCell ref="B73:E73"/>
    <mergeCell ref="G73:J73"/>
    <mergeCell ref="L73:O73"/>
    <mergeCell ref="Q73:T73"/>
    <mergeCell ref="B39:E39"/>
    <mergeCell ref="G39:J39"/>
    <mergeCell ref="L39:O39"/>
    <mergeCell ref="Q39:T39"/>
    <mergeCell ref="B56:E56"/>
    <mergeCell ref="G56:J56"/>
    <mergeCell ref="L56:O56"/>
    <mergeCell ref="Q56:T56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91A65-84EF-431A-B868-CEDD6485993F}">
  <dimension ref="B2:F8"/>
  <sheetViews>
    <sheetView zoomScaleNormal="100" workbookViewId="0">
      <selection activeCell="E47" sqref="E47"/>
    </sheetView>
  </sheetViews>
  <sheetFormatPr defaultColWidth="8.625" defaultRowHeight="12.95"/>
  <cols>
    <col min="1" max="1" width="8.625" style="39"/>
    <col min="2" max="2" width="10.375" style="39" customWidth="1"/>
    <col min="3" max="6" width="17.375" style="39" customWidth="1"/>
    <col min="7" max="16384" width="8.625" style="39"/>
  </cols>
  <sheetData>
    <row r="2" spans="2:6">
      <c r="B2" s="93"/>
      <c r="C2" s="91" t="s">
        <v>149</v>
      </c>
      <c r="D2" s="91" t="s">
        <v>150</v>
      </c>
      <c r="E2" s="91" t="s">
        <v>151</v>
      </c>
      <c r="F2" s="91" t="s">
        <v>152</v>
      </c>
    </row>
    <row r="3" spans="2:6">
      <c r="B3" s="118" t="s">
        <v>153</v>
      </c>
      <c r="C3" s="119">
        <v>4.03</v>
      </c>
      <c r="D3" s="119">
        <v>4.58</v>
      </c>
      <c r="E3" s="119">
        <v>4.4000000000000004</v>
      </c>
      <c r="F3" s="120">
        <v>2.37</v>
      </c>
    </row>
    <row r="4" spans="2:6">
      <c r="B4" s="121" t="s">
        <v>154</v>
      </c>
      <c r="C4" s="93">
        <v>0.99</v>
      </c>
      <c r="D4" s="93">
        <v>0.75</v>
      </c>
      <c r="E4" s="93">
        <v>1.23</v>
      </c>
      <c r="F4" s="122">
        <v>0.97</v>
      </c>
    </row>
    <row r="5" spans="2:6">
      <c r="B5" s="121" t="s">
        <v>155</v>
      </c>
      <c r="C5" s="93">
        <v>5.17</v>
      </c>
      <c r="D5" s="93">
        <v>2.34</v>
      </c>
      <c r="E5" s="93">
        <v>3.29</v>
      </c>
      <c r="F5" s="122">
        <v>0.99</v>
      </c>
    </row>
    <row r="6" spans="2:6">
      <c r="B6" s="118" t="s">
        <v>156</v>
      </c>
      <c r="C6" s="119">
        <v>25.8</v>
      </c>
      <c r="D6" s="119">
        <v>7.01</v>
      </c>
      <c r="E6" s="119">
        <v>5.05</v>
      </c>
      <c r="F6" s="120">
        <v>1.59</v>
      </c>
    </row>
    <row r="7" spans="2:6">
      <c r="B7" s="121" t="s">
        <v>157</v>
      </c>
      <c r="C7" s="93">
        <v>15.5</v>
      </c>
      <c r="D7" s="93">
        <v>5.16</v>
      </c>
      <c r="E7" s="93">
        <v>5.08</v>
      </c>
      <c r="F7" s="122">
        <v>1.1599999999999999</v>
      </c>
    </row>
    <row r="8" spans="2:6">
      <c r="B8" s="123" t="s">
        <v>158</v>
      </c>
      <c r="C8" s="124">
        <v>23.5</v>
      </c>
      <c r="D8" s="124">
        <v>3.75</v>
      </c>
      <c r="E8" s="124">
        <v>12.4</v>
      </c>
      <c r="F8" s="125">
        <v>1.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B22C0-AC1C-4C4F-8147-36F6A4E0A6B8}">
  <dimension ref="B2:F7"/>
  <sheetViews>
    <sheetView workbookViewId="0">
      <selection activeCell="E3" sqref="E3"/>
    </sheetView>
  </sheetViews>
  <sheetFormatPr defaultColWidth="8.625" defaultRowHeight="12.95"/>
  <cols>
    <col min="1" max="16384" width="8.625" style="39"/>
  </cols>
  <sheetData>
    <row r="2" spans="2:6">
      <c r="B2" s="290" t="s">
        <v>159</v>
      </c>
      <c r="C2" s="290"/>
      <c r="E2" s="290" t="s">
        <v>160</v>
      </c>
      <c r="F2" s="290"/>
    </row>
    <row r="3" spans="2:6">
      <c r="B3" s="67" t="s">
        <v>127</v>
      </c>
      <c r="C3" s="67" t="s">
        <v>129</v>
      </c>
      <c r="E3" s="67" t="s">
        <v>127</v>
      </c>
      <c r="F3" s="67" t="s">
        <v>129</v>
      </c>
    </row>
    <row r="4" spans="2:6">
      <c r="B4" s="68">
        <v>9.6000000000000002E-2</v>
      </c>
      <c r="C4" s="68">
        <v>0.19600000000000001</v>
      </c>
      <c r="E4" s="39">
        <v>1</v>
      </c>
      <c r="F4" s="39">
        <v>3.14</v>
      </c>
    </row>
    <row r="5" spans="2:6">
      <c r="B5" s="68">
        <v>7.2999999999999995E-2</v>
      </c>
      <c r="C5" s="68">
        <v>0.14199999999999999</v>
      </c>
      <c r="E5" s="39">
        <v>0.3</v>
      </c>
      <c r="F5" s="39">
        <v>1.55</v>
      </c>
    </row>
    <row r="6" spans="2:6">
      <c r="B6" s="68">
        <v>0.125</v>
      </c>
      <c r="C6" s="68">
        <v>0.17</v>
      </c>
      <c r="E6" s="39">
        <v>1.49</v>
      </c>
      <c r="F6" s="39">
        <v>1.55</v>
      </c>
    </row>
    <row r="7" spans="2:6">
      <c r="B7" s="68">
        <v>0.112</v>
      </c>
      <c r="C7" s="68">
        <v>0.152</v>
      </c>
      <c r="E7" s="39">
        <v>0.82</v>
      </c>
      <c r="F7" s="39">
        <v>2.86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7EA3-0BE4-4663-AB3F-2462AB406D73}">
  <dimension ref="B2:K8"/>
  <sheetViews>
    <sheetView workbookViewId="0">
      <selection activeCell="K5" sqref="K5"/>
    </sheetView>
  </sheetViews>
  <sheetFormatPr defaultColWidth="8.625" defaultRowHeight="12.95"/>
  <cols>
    <col min="1" max="1" width="8.625" style="39"/>
    <col min="2" max="2" width="19.125" style="39" customWidth="1"/>
    <col min="3" max="6" width="8.625" style="39"/>
    <col min="7" max="7" width="3.5" style="39" customWidth="1"/>
    <col min="8" max="16384" width="8.625" style="39"/>
  </cols>
  <sheetData>
    <row r="2" spans="2:11" ht="14.1" thickBot="1">
      <c r="B2" s="38" t="s">
        <v>161</v>
      </c>
      <c r="C2" s="290" t="s">
        <v>162</v>
      </c>
      <c r="D2" s="290"/>
      <c r="E2" s="290"/>
      <c r="F2" s="290"/>
      <c r="G2" s="199"/>
      <c r="H2" s="290" t="s">
        <v>163</v>
      </c>
      <c r="I2" s="290"/>
      <c r="J2" s="290"/>
      <c r="K2" s="290"/>
    </row>
    <row r="3" spans="2:11" ht="14.1" customHeight="1" thickBot="1">
      <c r="B3" s="38"/>
      <c r="C3" s="204" t="s">
        <v>130</v>
      </c>
      <c r="D3" s="291" t="s">
        <v>131</v>
      </c>
      <c r="E3" s="292"/>
      <c r="F3" s="204" t="s">
        <v>164</v>
      </c>
      <c r="H3" s="204" t="s">
        <v>130</v>
      </c>
      <c r="I3" s="291" t="s">
        <v>131</v>
      </c>
      <c r="J3" s="292"/>
      <c r="K3" s="204" t="s">
        <v>164</v>
      </c>
    </row>
    <row r="4" spans="2:11" ht="14.1" customHeight="1">
      <c r="B4" s="38"/>
      <c r="C4" s="201" t="s">
        <v>165</v>
      </c>
      <c r="D4" s="202" t="s">
        <v>166</v>
      </c>
      <c r="E4" s="203" t="s">
        <v>167</v>
      </c>
      <c r="F4" s="201" t="s">
        <v>165</v>
      </c>
      <c r="H4" s="201" t="s">
        <v>165</v>
      </c>
      <c r="I4" s="202" t="s">
        <v>166</v>
      </c>
      <c r="J4" s="203" t="s">
        <v>167</v>
      </c>
      <c r="K4" s="201" t="s">
        <v>165</v>
      </c>
    </row>
    <row r="5" spans="2:11">
      <c r="B5" s="94" t="s">
        <v>168</v>
      </c>
      <c r="C5" s="197">
        <v>20.29</v>
      </c>
      <c r="D5" s="102">
        <v>27.641999999999999</v>
      </c>
      <c r="E5" s="103">
        <v>25.202999999999999</v>
      </c>
      <c r="F5" s="197">
        <v>21.47</v>
      </c>
      <c r="G5" s="200"/>
      <c r="H5" s="197">
        <v>18.841000000000001</v>
      </c>
      <c r="I5" s="102">
        <v>26.015999999999998</v>
      </c>
      <c r="J5" s="103">
        <v>27.641999999999999</v>
      </c>
      <c r="K5" s="197">
        <v>22.88</v>
      </c>
    </row>
    <row r="6" spans="2:11">
      <c r="B6" s="95" t="s">
        <v>169</v>
      </c>
      <c r="C6" s="196">
        <v>15.942</v>
      </c>
      <c r="D6" s="100">
        <v>22.763999999999999</v>
      </c>
      <c r="E6" s="101">
        <v>28.454999999999998</v>
      </c>
      <c r="F6" s="196">
        <v>17.350000000000001</v>
      </c>
      <c r="G6" s="200"/>
      <c r="H6" s="196">
        <v>11.593999999999999</v>
      </c>
      <c r="I6" s="100">
        <v>23.577000000000002</v>
      </c>
      <c r="J6" s="101">
        <v>30.081</v>
      </c>
      <c r="K6" s="196">
        <v>24.04</v>
      </c>
    </row>
    <row r="7" spans="2:11">
      <c r="B7" s="94" t="s">
        <v>170</v>
      </c>
      <c r="C7" s="197">
        <v>13.042999999999999</v>
      </c>
      <c r="D7" s="102">
        <v>23.577000000000002</v>
      </c>
      <c r="E7" s="103">
        <v>19.512</v>
      </c>
      <c r="F7" s="197">
        <v>16.71</v>
      </c>
      <c r="G7" s="200"/>
      <c r="H7" s="197">
        <v>11.593999999999999</v>
      </c>
      <c r="I7" s="102">
        <v>19.512</v>
      </c>
      <c r="J7" s="103">
        <v>22.763999999999999</v>
      </c>
      <c r="K7" s="197">
        <v>19.79</v>
      </c>
    </row>
    <row r="8" spans="2:11" ht="14.1" thickBot="1">
      <c r="B8" s="95" t="s">
        <v>171</v>
      </c>
      <c r="C8" s="198">
        <v>30.434999999999999</v>
      </c>
      <c r="D8" s="104">
        <v>24.39</v>
      </c>
      <c r="E8" s="105">
        <v>34.959000000000003</v>
      </c>
      <c r="F8" s="198">
        <v>31.36</v>
      </c>
      <c r="G8" s="200"/>
      <c r="H8" s="198">
        <v>4.3479999999999999</v>
      </c>
      <c r="I8" s="104">
        <v>8.9429999999999996</v>
      </c>
      <c r="J8" s="105">
        <v>13.821</v>
      </c>
      <c r="K8" s="198">
        <v>9.64</v>
      </c>
    </row>
  </sheetData>
  <mergeCells count="4">
    <mergeCell ref="C2:F2"/>
    <mergeCell ref="H2:K2"/>
    <mergeCell ref="I3:J3"/>
    <mergeCell ref="D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70DC6-6084-4069-AEFE-2F9D16AA02A7}">
  <dimension ref="B2:J7"/>
  <sheetViews>
    <sheetView zoomScale="154" workbookViewId="0">
      <selection activeCell="C9" sqref="C9"/>
    </sheetView>
  </sheetViews>
  <sheetFormatPr defaultColWidth="9" defaultRowHeight="12.95"/>
  <cols>
    <col min="1" max="1" width="9" style="70"/>
    <col min="2" max="2" width="12.375" style="70" customWidth="1"/>
    <col min="3" max="16384" width="9" style="70"/>
  </cols>
  <sheetData>
    <row r="2" spans="2:10">
      <c r="B2" s="39" t="s">
        <v>172</v>
      </c>
      <c r="C2" s="290" t="s">
        <v>168</v>
      </c>
      <c r="D2" s="290"/>
      <c r="E2" s="290" t="s">
        <v>169</v>
      </c>
      <c r="F2" s="290"/>
      <c r="G2" s="290" t="s">
        <v>170</v>
      </c>
      <c r="H2" s="290"/>
      <c r="I2" s="290" t="s">
        <v>171</v>
      </c>
      <c r="J2" s="290"/>
    </row>
    <row r="3" spans="2:10" ht="14.1" thickBot="1">
      <c r="B3" s="39"/>
      <c r="C3" s="109" t="s">
        <v>165</v>
      </c>
      <c r="D3" s="109" t="s">
        <v>166</v>
      </c>
      <c r="E3" s="109" t="s">
        <v>165</v>
      </c>
      <c r="F3" s="109" t="s">
        <v>166</v>
      </c>
      <c r="G3" s="109" t="s">
        <v>165</v>
      </c>
      <c r="H3" s="109" t="s">
        <v>166</v>
      </c>
      <c r="I3" s="109" t="s">
        <v>165</v>
      </c>
      <c r="J3" s="109" t="s">
        <v>166</v>
      </c>
    </row>
    <row r="4" spans="2:10">
      <c r="B4" s="106" t="s">
        <v>173</v>
      </c>
      <c r="C4" s="117">
        <v>1</v>
      </c>
      <c r="D4" s="108">
        <v>1</v>
      </c>
      <c r="E4" s="270">
        <v>0.92696199999999995</v>
      </c>
      <c r="F4" s="271">
        <v>0.55552599999999996</v>
      </c>
      <c r="G4" s="270">
        <v>1.1193869999999999</v>
      </c>
      <c r="H4" s="271">
        <v>0.86637500000000001</v>
      </c>
      <c r="I4" s="270">
        <v>1.585682</v>
      </c>
      <c r="J4" s="271">
        <v>1.3310029999999999</v>
      </c>
    </row>
    <row r="5" spans="2:10">
      <c r="B5" s="106" t="s">
        <v>174</v>
      </c>
      <c r="C5" s="50">
        <v>1</v>
      </c>
      <c r="D5" s="96">
        <v>1</v>
      </c>
      <c r="E5" s="272">
        <v>1.113604</v>
      </c>
      <c r="F5" s="273">
        <v>1.1095250000000001</v>
      </c>
      <c r="G5" s="272">
        <v>0.81815700000000002</v>
      </c>
      <c r="H5" s="205">
        <v>1.0001790247515117</v>
      </c>
      <c r="I5" s="272">
        <v>1.166582</v>
      </c>
      <c r="J5" s="273">
        <v>1.5313030000000001</v>
      </c>
    </row>
    <row r="6" spans="2:10" ht="14.1" thickBot="1">
      <c r="B6" s="106" t="s">
        <v>175</v>
      </c>
      <c r="C6" s="97">
        <v>1</v>
      </c>
      <c r="D6" s="99">
        <v>1</v>
      </c>
      <c r="E6" s="274">
        <v>1.2192860000000001</v>
      </c>
      <c r="F6" s="275">
        <v>1.105129</v>
      </c>
      <c r="G6" s="274">
        <v>1.233557</v>
      </c>
      <c r="H6" s="275">
        <v>1.2340720000000001</v>
      </c>
      <c r="I6" s="274">
        <v>1.792667</v>
      </c>
      <c r="J6" s="275">
        <v>1.680337</v>
      </c>
    </row>
    <row r="7" spans="2:10">
      <c r="B7" s="37"/>
      <c r="C7" s="37"/>
      <c r="D7" s="37"/>
      <c r="E7" s="276"/>
      <c r="F7" s="276"/>
      <c r="G7" s="276"/>
      <c r="H7" s="276"/>
      <c r="I7" s="276"/>
      <c r="J7" s="276"/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3488B-577F-45FE-90F1-D2F92C8A4F58}">
  <dimension ref="A2:E15"/>
  <sheetViews>
    <sheetView workbookViewId="0">
      <selection activeCell="E9" sqref="E9"/>
    </sheetView>
  </sheetViews>
  <sheetFormatPr defaultColWidth="8.625" defaultRowHeight="12.95"/>
  <cols>
    <col min="1" max="1" width="8.625" style="39"/>
    <col min="2" max="2" width="13.5" style="39" customWidth="1"/>
    <col min="3" max="5" width="16.5" style="39" customWidth="1"/>
    <col min="6" max="16384" width="8.625" style="39"/>
  </cols>
  <sheetData>
    <row r="2" spans="1:5" ht="12.75">
      <c r="B2" s="38" t="s">
        <v>176</v>
      </c>
      <c r="C2" s="91" t="s">
        <v>177</v>
      </c>
      <c r="D2" s="91" t="s">
        <v>170</v>
      </c>
      <c r="E2" s="91" t="s">
        <v>178</v>
      </c>
    </row>
    <row r="3" spans="1:5" ht="12.75">
      <c r="A3" s="293" t="s">
        <v>130</v>
      </c>
      <c r="B3" s="249" t="s">
        <v>165</v>
      </c>
      <c r="C3" s="110">
        <v>18.78</v>
      </c>
      <c r="D3" s="262">
        <v>35.270000000000003</v>
      </c>
      <c r="E3" s="256">
        <v>33.799999999999997</v>
      </c>
    </row>
    <row r="4" spans="1:5" ht="12.75">
      <c r="A4" s="293"/>
      <c r="B4" s="233" t="s">
        <v>165</v>
      </c>
      <c r="C4" s="37">
        <v>13.9</v>
      </c>
      <c r="D4" s="200">
        <v>28.75</v>
      </c>
      <c r="E4" s="257">
        <v>36.26</v>
      </c>
    </row>
    <row r="5" spans="1:5" ht="12.75">
      <c r="A5" s="293"/>
      <c r="B5" s="234" t="s">
        <v>165</v>
      </c>
      <c r="C5" s="114">
        <v>15.79</v>
      </c>
      <c r="D5" s="235">
        <v>21.2</v>
      </c>
      <c r="E5" s="258">
        <v>12.57</v>
      </c>
    </row>
    <row r="6" spans="1:5" ht="12.75">
      <c r="A6" s="294"/>
      <c r="B6" s="233" t="s">
        <v>166</v>
      </c>
      <c r="C6" s="37">
        <v>11.45</v>
      </c>
      <c r="D6" s="200">
        <v>22.99</v>
      </c>
      <c r="E6" s="257">
        <v>19.09</v>
      </c>
    </row>
    <row r="7" spans="1:5" ht="12.75">
      <c r="A7" s="294"/>
      <c r="B7" s="233" t="s">
        <v>166</v>
      </c>
      <c r="C7" s="37">
        <v>8.4499999999999993</v>
      </c>
      <c r="D7" s="200">
        <v>17.940000000000001</v>
      </c>
      <c r="E7" s="257">
        <v>31.21</v>
      </c>
    </row>
    <row r="8" spans="1:5" ht="12.75">
      <c r="A8" s="294"/>
      <c r="B8" s="233" t="s">
        <v>166</v>
      </c>
      <c r="C8" s="37">
        <v>3.89</v>
      </c>
      <c r="D8" s="200">
        <v>26.28</v>
      </c>
      <c r="E8" s="257">
        <v>22.96</v>
      </c>
    </row>
    <row r="9" spans="1:5" ht="12.75">
      <c r="A9" s="293" t="s">
        <v>131</v>
      </c>
      <c r="B9" s="250" t="s">
        <v>165</v>
      </c>
      <c r="C9" s="251">
        <v>16.39</v>
      </c>
      <c r="D9" s="263">
        <v>25.48</v>
      </c>
      <c r="E9" s="259">
        <v>51.36</v>
      </c>
    </row>
    <row r="10" spans="1:5" ht="12.75">
      <c r="A10" s="293"/>
      <c r="B10" s="252" t="s">
        <v>165</v>
      </c>
      <c r="C10" s="243">
        <v>41.76</v>
      </c>
      <c r="D10" s="264">
        <v>14.2</v>
      </c>
      <c r="E10" s="260">
        <v>62.85</v>
      </c>
    </row>
    <row r="11" spans="1:5" ht="12.75">
      <c r="A11" s="293"/>
      <c r="B11" s="254" t="s">
        <v>165</v>
      </c>
      <c r="C11" s="255">
        <v>16.420000000000002</v>
      </c>
      <c r="D11" s="265">
        <v>9.89</v>
      </c>
      <c r="E11" s="261">
        <v>16.54</v>
      </c>
    </row>
    <row r="12" spans="1:5" ht="12.75">
      <c r="A12" s="294"/>
      <c r="B12" s="253" t="s">
        <v>166</v>
      </c>
      <c r="C12" s="247">
        <v>31.87</v>
      </c>
      <c r="D12" s="266">
        <v>17.98</v>
      </c>
      <c r="E12" s="260">
        <v>50.86</v>
      </c>
    </row>
    <row r="13" spans="1:5" ht="12.75">
      <c r="A13" s="294"/>
      <c r="B13" s="253" t="s">
        <v>166</v>
      </c>
      <c r="C13" s="247">
        <v>24.08</v>
      </c>
      <c r="D13" s="266">
        <v>14.96</v>
      </c>
      <c r="E13" s="260">
        <v>12.75</v>
      </c>
    </row>
    <row r="14" spans="1:5" ht="12.75">
      <c r="A14" s="294"/>
      <c r="B14" s="254" t="s">
        <v>166</v>
      </c>
      <c r="C14" s="255">
        <v>19.36</v>
      </c>
      <c r="D14" s="265">
        <v>24.01</v>
      </c>
      <c r="E14" s="261">
        <v>18.670000000000002</v>
      </c>
    </row>
    <row r="15" spans="1:5" ht="12.75"/>
  </sheetData>
  <mergeCells count="2">
    <mergeCell ref="A3:A8"/>
    <mergeCell ref="A9:A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AB32BE599F17478D190D7BADC827BF" ma:contentTypeVersion="15" ma:contentTypeDescription="Create a new document." ma:contentTypeScope="" ma:versionID="e86d6703722f238138848f892d2d0701">
  <xsd:schema xmlns:xsd="http://www.w3.org/2001/XMLSchema" xmlns:xs="http://www.w3.org/2001/XMLSchema" xmlns:p="http://schemas.microsoft.com/office/2006/metadata/properties" xmlns:ns2="90c6c03b-3400-4d3d-ba3b-f59fefadd30e" xmlns:ns3="28ea099f-935b-4dc2-b367-8687623367af" targetNamespace="http://schemas.microsoft.com/office/2006/metadata/properties" ma:root="true" ma:fieldsID="e2af87ed53a7d08673e31a105edeec17" ns2:_="" ns3:_="">
    <xsd:import namespace="90c6c03b-3400-4d3d-ba3b-f59fefadd30e"/>
    <xsd:import namespace="28ea099f-935b-4dc2-b367-8687623367a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c6c03b-3400-4d3d-ba3b-f59fefadd3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2b026aac-6b52-4d7e-a64d-f3ee90946f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ea099f-935b-4dc2-b367-8687623367a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898da4e-ef3f-4d2a-84c8-48edd8c7f96e}" ma:internalName="TaxCatchAll" ma:showField="CatchAllData" ma:web="28ea099f-935b-4dc2-b367-868762336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8ea099f-935b-4dc2-b367-8687623367af" xsi:nil="true"/>
    <lcf76f155ced4ddcb4097134ff3c332f xmlns="90c6c03b-3400-4d3d-ba3b-f59fefadd30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E354945-96FC-438C-8C9D-7A7E2C449F63}"/>
</file>

<file path=customXml/itemProps2.xml><?xml version="1.0" encoding="utf-8"?>
<ds:datastoreItem xmlns:ds="http://schemas.openxmlformats.org/officeDocument/2006/customXml" ds:itemID="{A2DD55A4-6BC7-4547-B6C0-26F26E6DE686}"/>
</file>

<file path=customXml/itemProps3.xml><?xml version="1.0" encoding="utf-8"?>
<ds:datastoreItem xmlns:ds="http://schemas.openxmlformats.org/officeDocument/2006/customXml" ds:itemID="{4D930C36-60EA-4C80-8B72-469B5DA419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yler Shai-Hee</dc:creator>
  <cp:keywords/>
  <dc:description/>
  <cp:lastModifiedBy>Jourdin Rouaen</cp:lastModifiedBy>
  <cp:revision/>
  <dcterms:created xsi:type="dcterms:W3CDTF">2023-03-07T00:38:52Z</dcterms:created>
  <dcterms:modified xsi:type="dcterms:W3CDTF">2024-10-11T07:01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AB32BE599F17478D190D7BADC827BF</vt:lpwstr>
  </property>
  <property fmtid="{D5CDD505-2E9C-101B-9397-08002B2CF9AE}" pid="3" name="MediaServiceImageTags">
    <vt:lpwstr/>
  </property>
</Properties>
</file>